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/>
  <mc:AlternateContent xmlns:mc="http://schemas.openxmlformats.org/markup-compatibility/2006">
    <mc:Choice Requires="x15">
      <x15ac:absPath xmlns:x15ac="http://schemas.microsoft.com/office/spreadsheetml/2010/11/ac" url="C:\Users\diwei\Desktop\"/>
    </mc:Choice>
  </mc:AlternateContent>
  <xr:revisionPtr revIDLastSave="0" documentId="13_ncr:1_{27BF137D-700D-4547-A013-636397FFF33B}" xr6:coauthVersionLast="45" xr6:coauthVersionMax="45" xr10:uidLastSave="{00000000-0000-0000-0000-000000000000}"/>
  <bookViews>
    <workbookView xWindow="-98" yWindow="-98" windowWidth="19396" windowHeight="11596" firstSheet="1" activeTab="3" xr2:uid="{00000000-000D-0000-FFFF-FFFF00000000}"/>
  </bookViews>
  <sheets>
    <sheet name="Fig 1e" sheetId="1" r:id="rId1"/>
    <sheet name="Fig 1f" sheetId="2" r:id="rId2"/>
    <sheet name="Fig 2a" sheetId="4" r:id="rId3"/>
    <sheet name="Fig 2b" sheetId="3" r:id="rId4"/>
    <sheet name="Fig 2c" sheetId="7" r:id="rId5"/>
    <sheet name="Fig 2d" sheetId="5" r:id="rId6"/>
    <sheet name="Fig 2e" sheetId="8" r:id="rId7"/>
    <sheet name="Fig 2h" sheetId="9" r:id="rId8"/>
    <sheet name="Fig 3a" sheetId="10" r:id="rId9"/>
    <sheet name="Fig 3b" sheetId="11" r:id="rId10"/>
    <sheet name="Fig 4a" sheetId="12" r:id="rId11"/>
    <sheet name="Fig 4h" sheetId="13" r:id="rId12"/>
    <sheet name="Fig 5c" sheetId="14" r:id="rId13"/>
    <sheet name="Fig 5f" sheetId="15" r:id="rId14"/>
    <sheet name="Fig 6a" sheetId="16" r:id="rId15"/>
    <sheet name="Fig 6c" sheetId="17" r:id="rId16"/>
    <sheet name="Fig 6d" sheetId="18" r:id="rId17"/>
    <sheet name="Fig 6f" sheetId="19" r:id="rId18"/>
    <sheet name="Fig 6j" sheetId="20" r:id="rId19"/>
    <sheet name="Fig 7b" sheetId="23" r:id="rId20"/>
    <sheet name="Fig 7d" sheetId="21" r:id="rId21"/>
    <sheet name="Fig 7e" sheetId="22" r:id="rId22"/>
    <sheet name="Fig S1" sheetId="24" r:id="rId23"/>
    <sheet name="Fig S2" sheetId="25" r:id="rId24"/>
    <sheet name="Fig S6" sheetId="27" r:id="rId25"/>
    <sheet name="Fig S7" sheetId="28" r:id="rId26"/>
    <sheet name="Fig S8" sheetId="33" r:id="rId27"/>
    <sheet name="Fig S9" sheetId="30" r:id="rId28"/>
    <sheet name="Fig S10" sheetId="31" r:id="rId29"/>
    <sheet name="Fig S11" sheetId="32" r:id="rId30"/>
    <sheet name="Fig S13" sheetId="34" r:id="rId31"/>
    <sheet name="Fig S14" sheetId="29" r:id="rId32"/>
    <sheet name="Fig S15" sheetId="35" r:id="rId33"/>
    <sheet name="Fig S16" sheetId="36" r:id="rId34"/>
    <sheet name="Fig S17" sheetId="37" r:id="rId35"/>
    <sheet name="Sheet1" sheetId="38" r:id="rId36"/>
    <sheet name="Sheet2" sheetId="39" r:id="rId37"/>
  </sheets>
  <calcPr calcId="162913"/>
</workbook>
</file>

<file path=xl/sharedStrings.xml><?xml version="1.0" encoding="utf-8"?>
<sst xmlns="http://schemas.openxmlformats.org/spreadsheetml/2006/main" count="472" uniqueCount="252">
  <si>
    <t>Distance traveled</t>
  </si>
  <si>
    <t>Moving speed</t>
  </si>
  <si>
    <t>PBS</t>
  </si>
  <si>
    <t>aECM</t>
  </si>
  <si>
    <t>Migration</t>
  </si>
  <si>
    <t>Invasion</t>
  </si>
  <si>
    <t>Control</t>
  </si>
  <si>
    <t>2D 4T1</t>
  </si>
  <si>
    <t>2D MCF7</t>
  </si>
  <si>
    <t>2D HT29</t>
  </si>
  <si>
    <t>3D 4T1</t>
  </si>
  <si>
    <t>3D MCF7</t>
  </si>
  <si>
    <t>3D HT29</t>
  </si>
  <si>
    <t>Lactate</t>
  </si>
  <si>
    <t>Glucose</t>
  </si>
  <si>
    <t>0 h</t>
  </si>
  <si>
    <t>8 h</t>
  </si>
  <si>
    <t>20 h</t>
  </si>
  <si>
    <t>28 h</t>
  </si>
  <si>
    <t>40 h</t>
  </si>
  <si>
    <t>Spermidine 30 min</t>
  </si>
  <si>
    <t>Lactate 30 min</t>
  </si>
  <si>
    <t>Glucose 30 min</t>
  </si>
  <si>
    <t>GSH 30 min</t>
  </si>
  <si>
    <t>Lactic acid</t>
  </si>
  <si>
    <t>n-Decane</t>
  </si>
  <si>
    <t xml:space="preserve">Histamine </t>
  </si>
  <si>
    <t>Shikimic acid</t>
  </si>
  <si>
    <t xml:space="preserve">Hydroxylamine </t>
  </si>
  <si>
    <t>3-Hydroxy-pyridine</t>
  </si>
  <si>
    <t xml:space="preserve">Propargyl Alcohol </t>
  </si>
  <si>
    <t>3-Hydroxy-butanoic acid</t>
  </si>
  <si>
    <t xml:space="preserve">Hippuric acid </t>
  </si>
  <si>
    <t>Dodecamethyl pentasiloxane</t>
  </si>
  <si>
    <t xml:space="preserve">Dodecane </t>
  </si>
  <si>
    <t>n-Tridecane</t>
  </si>
  <si>
    <t>Proline</t>
  </si>
  <si>
    <t>n-Heptadecane</t>
  </si>
  <si>
    <t xml:space="preserve">Nonadecane   </t>
  </si>
  <si>
    <t xml:space="preserve">Siloxane   </t>
  </si>
  <si>
    <t>n-Tetradecane</t>
  </si>
  <si>
    <t>Lumichrome</t>
  </si>
  <si>
    <t>beta-Alanine</t>
  </si>
  <si>
    <t>cyclo-Leucine</t>
  </si>
  <si>
    <t>n-Docosane</t>
  </si>
  <si>
    <t>n-Heneicosane</t>
  </si>
  <si>
    <t>Pyroglutamic acid</t>
  </si>
  <si>
    <t>Ditertbutylphenol</t>
  </si>
  <si>
    <t>n-Triacontane</t>
  </si>
  <si>
    <t>n-Hexacosane</t>
  </si>
  <si>
    <t xml:space="preserve">Putrescine </t>
  </si>
  <si>
    <t>Galactose</t>
  </si>
  <si>
    <t>N2-acetyl-Ornithine</t>
  </si>
  <si>
    <t>Noradrenaline</t>
  </si>
  <si>
    <t>Hexadecanoic acid</t>
  </si>
  <si>
    <t>Octadecanoic acid</t>
  </si>
  <si>
    <t>5-Hydroxy-tryptamine</t>
  </si>
  <si>
    <t>Primary ID</t>
  </si>
  <si>
    <t>PBS1</t>
  </si>
  <si>
    <t>PBS2</t>
  </si>
  <si>
    <t>PBS3</t>
  </si>
  <si>
    <t>aECM1</t>
  </si>
  <si>
    <t>aECM2</t>
  </si>
  <si>
    <t>aECM3</t>
  </si>
  <si>
    <t>Cysteinesulfinic acid (3TMS)</t>
  </si>
  <si>
    <t>Tryptamine, 5-hydroxy- (3TMS)</t>
  </si>
  <si>
    <t>Dihydrosphingosine (3TMS) MP</t>
  </si>
  <si>
    <t>Inosine (4TMS)</t>
  </si>
  <si>
    <t>2-Piperidinecarboxylic acid (1TMS)</t>
  </si>
  <si>
    <t>Butanoic acid, 3-hydroxy- (2TMS)</t>
  </si>
  <si>
    <t>Sorbitol (6TMS)</t>
  </si>
  <si>
    <t>Putrescine (4TMS)</t>
  </si>
  <si>
    <t>Adenosine-5-monophosphate (4TMS) (Derivate not found)</t>
  </si>
  <si>
    <t>Spermidine (4TMS)</t>
  </si>
  <si>
    <t>Acrylic acid, 4-imidazole- (2TMS)</t>
  </si>
  <si>
    <t>similar to NA (Inositol like)</t>
  </si>
  <si>
    <t>Histamine (2TMS)</t>
  </si>
  <si>
    <t>Octadecadienoic acid, 9,12-(Z,Z)- (1TMS)</t>
  </si>
  <si>
    <t>Cystine (4TMS)</t>
  </si>
  <si>
    <t>Fructose-6-phosphate (1MEOX) (6TMS) MP</t>
  </si>
  <si>
    <t>similar to Fructose Derivate</t>
  </si>
  <si>
    <t>Fructose (1MEOX) (5TMS) MP</t>
  </si>
  <si>
    <t>Gluconic acid (6TMS)</t>
  </si>
  <si>
    <t>Neuraminic acid, N-acetyl- (6TMS) (Derivate not found)</t>
  </si>
  <si>
    <t>Aspartic acid, N-(aminocarbonyl)- (3TMS)</t>
  </si>
  <si>
    <t>Alanine, beta- (1TMS)</t>
  </si>
  <si>
    <t>Eicosapentaenoic acid, 5,8,11,14,17-(Z,Z,Z,Z,Z)-, n- (1TMS)</t>
  </si>
  <si>
    <t>Uracil, dihydro- (1TMS)</t>
  </si>
  <si>
    <t>Phosphoric acid (3TMS)</t>
  </si>
  <si>
    <t>Tetradecanoic acid (1TMS)</t>
  </si>
  <si>
    <t>Arabitol (5TMS)</t>
  </si>
  <si>
    <t>Norleucine (2TMS)</t>
  </si>
  <si>
    <t>Dihydroxyacetone phosphate (1MEOX) (3TMS) MP</t>
  </si>
  <si>
    <t>Sarcosine (2TMS)</t>
  </si>
  <si>
    <t>Mannitol (6TMS)</t>
  </si>
  <si>
    <t>Epinephrine (4TMS)</t>
  </si>
  <si>
    <t>Pantothenic acid, D- (3TMS)</t>
  </si>
  <si>
    <t>Testosterone (1TMS)</t>
  </si>
  <si>
    <t>Glycolic acid (2TMS)</t>
  </si>
  <si>
    <t>Urea (2TMS)</t>
  </si>
  <si>
    <t>Acetoacetic acid (2TMS) MP</t>
  </si>
  <si>
    <t>Thymidine (3TMS)</t>
  </si>
  <si>
    <t>Pyrophosphate (4TMS)</t>
  </si>
  <si>
    <t>Malic acid (3TMS)</t>
  </si>
  <si>
    <t>Hypotaurine (3TMS)</t>
  </si>
  <si>
    <t>Inosine, 2'-deoxy- (3TMS)</t>
  </si>
  <si>
    <t>Sulfuric acid (2TMS)</t>
  </si>
  <si>
    <t>Octadecanoic acid (1TMS)</t>
  </si>
  <si>
    <t>Inositol-2-phosphate, myo- (7TMS)</t>
  </si>
  <si>
    <t>Ornithine (3TMS) (Derivate not found)</t>
  </si>
  <si>
    <t>Cholesterol (1TMS)</t>
  </si>
  <si>
    <t>Nicotinamide (1TMS)</t>
  </si>
  <si>
    <t>Glyceric acid (3TMS)</t>
  </si>
  <si>
    <t>Arabinose (1MEOX) (4TMS) MP</t>
  </si>
  <si>
    <t>Mannose-6-phosphate (1MEOX) (6TMS) BP</t>
  </si>
  <si>
    <t>Glucose, 2-amino-2-deoxy- (4TMS) BP</t>
  </si>
  <si>
    <t>Docosahexaenoic acid, 4,7,10,13,16,19-(Z,Z,Z,Z,Z,Z)- (1TMS)</t>
  </si>
  <si>
    <t>Phenol (1TMS)</t>
  </si>
  <si>
    <t>Squalene, all-trans-</t>
  </si>
  <si>
    <t>Thymine (2TMS)</t>
  </si>
  <si>
    <t>Proline, 4-hydroxy-, trans- (3TMS)</t>
  </si>
  <si>
    <t>Succinic semialdehyde (1MEOX) (1TMS) BP</t>
  </si>
  <si>
    <t>Ribonic acid-1,4-lactone (3TMS)</t>
  </si>
  <si>
    <t>Ribulose-5-phosphate (1MEOX) (5TMS) BP</t>
  </si>
  <si>
    <t>Succinic acid (2TMS)</t>
  </si>
  <si>
    <t>Noradrenaline (5TMS)</t>
  </si>
  <si>
    <t>Xylulose-5-phosphate (1MEOX) (5TMS) BP</t>
  </si>
  <si>
    <t>Xylose (1MEOX) (4TMS) BP</t>
  </si>
  <si>
    <t>Fumaric acid (2TMS)</t>
  </si>
  <si>
    <t>Creatinine (3TMS)</t>
  </si>
  <si>
    <t>Citrulline (3TMS)</t>
  </si>
  <si>
    <t>Ethanolaminephosphate (4TMS)</t>
  </si>
  <si>
    <t>Lactic acid (2TMS)</t>
  </si>
  <si>
    <t>Eicosatetraenoic acid, 5,8,11,14-(Z,Z,Z,Z)- (1TMS)</t>
  </si>
  <si>
    <t>Propane, 1,3-diamino- (4TMS)</t>
  </si>
  <si>
    <t>Hypoxanthine (2TMS)</t>
  </si>
  <si>
    <t>Sphingosine (3TMS)</t>
  </si>
  <si>
    <t>Uracil (2TMS)</t>
  </si>
  <si>
    <t>Tocopherol, alpha- (1TMS)</t>
  </si>
  <si>
    <t>Hexadecanoic acid (1TMS)</t>
  </si>
  <si>
    <t>Uridine 5'-monophosphate (5TMS)</t>
  </si>
  <si>
    <t>Xylitol (5TMS)</t>
  </si>
  <si>
    <t>Galactose (1MEOX) (5TMS) MP</t>
  </si>
  <si>
    <t>Glutamine, DL- (3TMS)</t>
  </si>
  <si>
    <t>Pathway name</t>
  </si>
  <si>
    <t>Peptide hormone metabolism</t>
  </si>
  <si>
    <t>Regulation of lipid metabolism</t>
  </si>
  <si>
    <t>Metabolism of amino acids</t>
  </si>
  <si>
    <t>Metabolism of polyamines</t>
  </si>
  <si>
    <t>Metabolism</t>
  </si>
  <si>
    <t>Metabolism of nucleotides</t>
  </si>
  <si>
    <t>Sphingolipid metabolism</t>
  </si>
  <si>
    <t>Metabolism of carbohydrates</t>
  </si>
  <si>
    <t>Metabolism of fat-soluble vitamins</t>
  </si>
  <si>
    <t>Pyruvate metabolism and TCA cycle</t>
  </si>
  <si>
    <t>Metabolism of proteins</t>
  </si>
  <si>
    <t>Glycogen metabolism</t>
  </si>
  <si>
    <t>Integration of energy metabolism</t>
  </si>
  <si>
    <t>Purine catabolism</t>
  </si>
  <si>
    <t>Surfactant metabolism</t>
  </si>
  <si>
    <t>Nicotinate metabolism</t>
  </si>
  <si>
    <t>Creatine metabolism</t>
  </si>
  <si>
    <t>Selenoamino acid metabolism</t>
  </si>
  <si>
    <t>Riboflavin metabolism</t>
  </si>
  <si>
    <t>Mean</t>
  </si>
  <si>
    <t>SD</t>
  </si>
  <si>
    <t>Dextran</t>
  </si>
  <si>
    <t>Lectin</t>
  </si>
  <si>
    <t>Fb+US</t>
  </si>
  <si>
    <t>Fb+US+Ptb</t>
  </si>
  <si>
    <t>aECM-Trail</t>
  </si>
  <si>
    <t>Day</t>
  </si>
  <si>
    <t>--</t>
  </si>
  <si>
    <t>PBS+</t>
  </si>
  <si>
    <t>aECM+</t>
  </si>
  <si>
    <t>Collagen fibril organization</t>
  </si>
  <si>
    <t>Extracellular matrix organization</t>
  </si>
  <si>
    <t>Extracellular structure organization</t>
  </si>
  <si>
    <t>Multicellular organism metabolism</t>
  </si>
  <si>
    <t>Negative regulation of biological process</t>
  </si>
  <si>
    <t>Negative regulation of cellular process</t>
  </si>
  <si>
    <t>Response to oxygen levels</t>
  </si>
  <si>
    <t>Negative regulation of cell proliferation</t>
  </si>
  <si>
    <t>Angiogenesis</t>
  </si>
  <si>
    <t>Negative regulation of biosynthetic process</t>
  </si>
  <si>
    <t>Extracellular fibril organization</t>
  </si>
  <si>
    <t>Regulation of blood vessel size</t>
  </si>
  <si>
    <t>Negative regulation of macromolecule metabolism</t>
  </si>
  <si>
    <t>Negative regulation of metabolism</t>
  </si>
  <si>
    <t>RT</t>
  </si>
  <si>
    <t>RT+aECM-Trial</t>
  </si>
  <si>
    <t>Surgery</t>
  </si>
  <si>
    <t>Surgery+aECM-Trial</t>
  </si>
  <si>
    <t>FOLIFIRI</t>
  </si>
  <si>
    <t>AH1</t>
  </si>
  <si>
    <t>AH1-aECM-Trail</t>
  </si>
  <si>
    <t>AH1-aECM</t>
  </si>
  <si>
    <t>S1a</t>
  </si>
  <si>
    <t>S1b</t>
  </si>
  <si>
    <t>S1c</t>
  </si>
  <si>
    <t>6b</t>
  </si>
  <si>
    <t>6c</t>
  </si>
  <si>
    <t>6f</t>
  </si>
  <si>
    <r>
      <rPr>
        <sz val="10"/>
        <rFont val="Arial"/>
        <family val="2"/>
      </rPr>
      <t>Fb-N</t>
    </r>
    <r>
      <rPr>
        <vertAlign val="subscript"/>
        <sz val="10"/>
        <rFont val="Arial"/>
        <family val="2"/>
      </rPr>
      <t>3</t>
    </r>
  </si>
  <si>
    <t>1st US</t>
  </si>
  <si>
    <t>Ptb-DBCO</t>
  </si>
  <si>
    <t>2nd US</t>
  </si>
  <si>
    <t>Tumor</t>
  </si>
  <si>
    <t>Blood</t>
  </si>
  <si>
    <t>6g</t>
  </si>
  <si>
    <t>7b</t>
  </si>
  <si>
    <t>Green</t>
  </si>
  <si>
    <t>Red</t>
  </si>
  <si>
    <t>1h</t>
  </si>
  <si>
    <t>6h</t>
  </si>
  <si>
    <t>GLUT1</t>
  </si>
  <si>
    <t>HIFa</t>
  </si>
  <si>
    <t>ALT</t>
  </si>
  <si>
    <t>AST</t>
  </si>
  <si>
    <t>ALP</t>
  </si>
  <si>
    <t>Lymph</t>
  </si>
  <si>
    <t>Mid</t>
  </si>
  <si>
    <t>Gran</t>
  </si>
  <si>
    <t>WBC</t>
  </si>
  <si>
    <t>Fb</t>
  </si>
  <si>
    <r>
      <rPr>
        <sz val="10"/>
        <rFont val="Arial"/>
        <family val="2"/>
      </rPr>
      <t>H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O</t>
    </r>
  </si>
  <si>
    <t>Time (d)</t>
  </si>
  <si>
    <t xml:space="preserve">Control </t>
  </si>
  <si>
    <t>MMP-2</t>
  </si>
  <si>
    <t>2 day</t>
  </si>
  <si>
    <t>4 day</t>
  </si>
  <si>
    <t>6 day</t>
  </si>
  <si>
    <t>8 day</t>
  </si>
  <si>
    <t>11a</t>
  </si>
  <si>
    <t>11b</t>
  </si>
  <si>
    <t>11c</t>
  </si>
  <si>
    <t>11d</t>
  </si>
  <si>
    <t>11e</t>
  </si>
  <si>
    <t>11f</t>
  </si>
  <si>
    <t>ampk</t>
  </si>
  <si>
    <t>eef2k</t>
  </si>
  <si>
    <t>15b</t>
  </si>
  <si>
    <t>BC</t>
  </si>
  <si>
    <t>CRC</t>
  </si>
  <si>
    <t>1 week</t>
  </si>
  <si>
    <t>RT+aECM</t>
  </si>
  <si>
    <t>Surgery+aECM</t>
  </si>
  <si>
    <t>2 week</t>
  </si>
  <si>
    <t>3 week</t>
  </si>
  <si>
    <r>
      <t>Fb-N</t>
    </r>
    <r>
      <rPr>
        <vertAlign val="subscript"/>
        <sz val="10"/>
        <rFont val="Arial"/>
        <family val="2"/>
      </rPr>
      <t>3</t>
    </r>
  </si>
  <si>
    <t>aECM-trail</t>
    <phoneticPr fontId="15" type="noConversion"/>
  </si>
  <si>
    <t>aECM</t>
    <phoneticPr fontId="1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0_ "/>
    <numFmt numFmtId="177" formatCode="0.0_ "/>
    <numFmt numFmtId="178" formatCode="0.00_ "/>
    <numFmt numFmtId="179" formatCode="0.000_);[Red]\(0.000\)"/>
    <numFmt numFmtId="180" formatCode="0.00_);[Red]\(0.00\)"/>
  </numFmts>
  <fonts count="16">
    <font>
      <sz val="11"/>
      <color theme="1"/>
      <name val="等线"/>
      <charset val="134"/>
      <scheme val="minor"/>
    </font>
    <font>
      <sz val="10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0"/>
      <color theme="1"/>
      <name val="Aria"/>
      <family val="2"/>
    </font>
    <font>
      <sz val="10"/>
      <color theme="1"/>
      <name val="Aria"/>
      <family val="2"/>
    </font>
    <font>
      <sz val="10"/>
      <name val="Aria"/>
      <family val="2"/>
    </font>
    <font>
      <sz val="11"/>
      <color indexed="8"/>
      <name val="等线"/>
      <family val="3"/>
      <charset val="134"/>
    </font>
    <font>
      <sz val="10"/>
      <color indexed="8"/>
      <name val="Arial Unicode MS"/>
      <family val="2"/>
      <charset val="134"/>
    </font>
    <font>
      <sz val="10"/>
      <color indexed="8"/>
      <name val="Arial"/>
      <family val="2"/>
    </font>
    <font>
      <sz val="11"/>
      <color indexed="8"/>
      <name val="宋体"/>
      <family val="3"/>
      <charset val="134"/>
    </font>
    <font>
      <sz val="10"/>
      <color theme="1"/>
      <name val="等线"/>
      <family val="3"/>
      <charset val="134"/>
      <scheme val="minor"/>
    </font>
    <font>
      <sz val="10"/>
      <color theme="1"/>
      <name val="Arial Unicode MS"/>
      <family val="2"/>
      <charset val="134"/>
    </font>
    <font>
      <sz val="10"/>
      <name val="Arial Unicode MS"/>
      <family val="2"/>
      <charset val="134"/>
    </font>
    <font>
      <vertAlign val="subscript"/>
      <sz val="10"/>
      <name val="Arial"/>
      <family val="2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5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center"/>
    </xf>
    <xf numFmtId="0" fontId="2" fillId="0" borderId="0" xfId="0" applyFont="1" applyAlignment="1"/>
    <xf numFmtId="178" fontId="2" fillId="0" borderId="0" xfId="0" applyNumberFormat="1" applyFont="1" applyAlignment="1"/>
    <xf numFmtId="178" fontId="1" fillId="0" borderId="0" xfId="0" applyNumberFormat="1" applyFont="1">
      <alignment vertical="center"/>
    </xf>
    <xf numFmtId="178" fontId="2" fillId="0" borderId="0" xfId="0" applyNumberFormat="1" applyFont="1" applyAlignment="1">
      <alignment horizontal="center"/>
    </xf>
    <xf numFmtId="0" fontId="2" fillId="0" borderId="0" xfId="0" applyFont="1" applyAlignment="1">
      <alignment horizontal="left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 applyAlignment="1">
      <alignment horizontal="center"/>
    </xf>
    <xf numFmtId="0" fontId="6" fillId="0" borderId="0" xfId="0" applyFont="1" applyAlignment="1"/>
    <xf numFmtId="0" fontId="2" fillId="0" borderId="0" xfId="0" applyNumberFormat="1" applyFont="1" applyFill="1" applyBorder="1" applyAlignment="1" applyProtection="1">
      <alignment horizontal="center"/>
    </xf>
    <xf numFmtId="0" fontId="2" fillId="0" borderId="0" xfId="0" applyNumberFormat="1" applyFont="1" applyFill="1" applyBorder="1" applyAlignment="1" applyProtection="1"/>
    <xf numFmtId="178" fontId="2" fillId="0" borderId="0" xfId="0" applyNumberFormat="1" applyFont="1" applyFill="1" applyBorder="1" applyAlignment="1" applyProtection="1"/>
    <xf numFmtId="0" fontId="7" fillId="0" borderId="0" xfId="0" applyNumberFormat="1" applyFont="1" applyFill="1" applyBorder="1" applyAlignment="1" applyProtection="1">
      <alignment vertical="center"/>
    </xf>
    <xf numFmtId="177" fontId="2" fillId="0" borderId="0" xfId="0" applyNumberFormat="1" applyFont="1" applyFill="1" applyBorder="1" applyAlignment="1" applyProtection="1"/>
    <xf numFmtId="0" fontId="8" fillId="0" borderId="0" xfId="0" applyNumberFormat="1" applyFont="1" applyFill="1" applyBorder="1" applyAlignment="1" applyProtection="1">
      <alignment vertical="center"/>
    </xf>
    <xf numFmtId="0" fontId="9" fillId="0" borderId="0" xfId="0" applyNumberFormat="1" applyFont="1" applyFill="1" applyBorder="1" applyAlignment="1" applyProtection="1">
      <alignment vertical="center"/>
    </xf>
    <xf numFmtId="177" fontId="9" fillId="0" borderId="0" xfId="0" applyNumberFormat="1" applyFont="1" applyFill="1" applyBorder="1" applyAlignment="1" applyProtection="1">
      <alignment vertical="center"/>
    </xf>
    <xf numFmtId="176" fontId="9" fillId="0" borderId="0" xfId="0" applyNumberFormat="1" applyFont="1" applyFill="1" applyBorder="1" applyAlignment="1" applyProtection="1">
      <alignment vertical="center"/>
    </xf>
    <xf numFmtId="0" fontId="9" fillId="0" borderId="0" xfId="0" applyNumberFormat="1" applyFont="1" applyFill="1" applyBorder="1" applyAlignment="1" applyProtection="1">
      <alignment vertical="center" wrapText="1"/>
    </xf>
    <xf numFmtId="0" fontId="9" fillId="0" borderId="0" xfId="0" applyNumberFormat="1" applyFont="1" applyFill="1" applyBorder="1" applyAlignment="1" applyProtection="1">
      <alignment horizontal="right" vertical="center" wrapText="1"/>
    </xf>
    <xf numFmtId="11" fontId="9" fillId="0" borderId="0" xfId="0" applyNumberFormat="1" applyFont="1" applyFill="1" applyBorder="1" applyAlignment="1" applyProtection="1">
      <alignment horizontal="right" vertical="center" wrapText="1"/>
    </xf>
    <xf numFmtId="0" fontId="10" fillId="0" borderId="0" xfId="0" applyNumberFormat="1" applyFont="1" applyFill="1" applyBorder="1" applyAlignment="1" applyProtection="1">
      <alignment vertical="center"/>
    </xf>
    <xf numFmtId="179" fontId="10" fillId="0" borderId="0" xfId="0" applyNumberFormat="1" applyFont="1" applyFill="1" applyBorder="1" applyAlignment="1" applyProtection="1">
      <alignment vertical="center"/>
    </xf>
    <xf numFmtId="179" fontId="9" fillId="0" borderId="0" xfId="0" applyNumberFormat="1" applyFont="1" applyFill="1" applyBorder="1" applyAlignment="1" applyProtection="1">
      <alignment vertical="center"/>
    </xf>
    <xf numFmtId="179" fontId="0" fillId="0" borderId="0" xfId="0" applyNumberFormat="1">
      <alignment vertical="center"/>
    </xf>
    <xf numFmtId="178" fontId="9" fillId="0" borderId="0" xfId="0" applyNumberFormat="1" applyFont="1" applyFill="1" applyBorder="1" applyAlignment="1" applyProtection="1">
      <alignment vertical="center"/>
    </xf>
    <xf numFmtId="177" fontId="2" fillId="0" borderId="0" xfId="0" applyNumberFormat="1" applyFont="1" applyAlignment="1"/>
    <xf numFmtId="0" fontId="11" fillId="0" borderId="0" xfId="0" applyFont="1">
      <alignment vertical="center"/>
    </xf>
    <xf numFmtId="178" fontId="8" fillId="0" borderId="0" xfId="0" applyNumberFormat="1" applyFont="1" applyFill="1" applyBorder="1" applyAlignment="1" applyProtection="1">
      <alignment vertical="center"/>
    </xf>
    <xf numFmtId="0" fontId="12" fillId="0" borderId="0" xfId="0" applyFont="1">
      <alignment vertical="center"/>
    </xf>
    <xf numFmtId="0" fontId="13" fillId="0" borderId="0" xfId="0" applyFont="1" applyAlignment="1">
      <alignment horizontal="center"/>
    </xf>
    <xf numFmtId="0" fontId="13" fillId="0" borderId="0" xfId="0" applyFont="1" applyAlignment="1"/>
    <xf numFmtId="0" fontId="2" fillId="0" borderId="0" xfId="0" applyFont="1" applyAlignment="1">
      <alignment horizontal="center"/>
    </xf>
    <xf numFmtId="0" fontId="2" fillId="0" borderId="0" xfId="0" applyNumberFormat="1" applyFont="1" applyFill="1" applyBorder="1" applyAlignment="1" applyProtection="1">
      <alignment horizontal="center"/>
    </xf>
    <xf numFmtId="178" fontId="0" fillId="0" borderId="0" xfId="0" applyNumberFormat="1">
      <alignment vertical="center"/>
    </xf>
    <xf numFmtId="180" fontId="12" fillId="0" borderId="0" xfId="0" applyNumberFormat="1" applyFont="1">
      <alignment vertical="center"/>
    </xf>
    <xf numFmtId="178" fontId="12" fillId="0" borderId="0" xfId="0" applyNumberFormat="1" applyFont="1">
      <alignment vertical="center"/>
    </xf>
    <xf numFmtId="177" fontId="1" fillId="0" borderId="0" xfId="0" applyNumberFormat="1" applyFont="1">
      <alignment vertical="center"/>
    </xf>
    <xf numFmtId="0" fontId="2" fillId="0" borderId="0" xfId="0" applyFont="1" applyAlignment="1">
      <alignment horizontal="center"/>
    </xf>
    <xf numFmtId="0" fontId="2" fillId="0" borderId="0" xfId="0" applyNumberFormat="1" applyFont="1" applyFill="1" applyBorder="1" applyAlignment="1" applyProtection="1">
      <alignment horizont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styles" Target="styles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298450</xdr:colOff>
      <xdr:row>68</xdr:row>
      <xdr:rowOff>228600</xdr:rowOff>
    </xdr:from>
    <xdr:to>
      <xdr:col>14</xdr:col>
      <xdr:colOff>437429</xdr:colOff>
      <xdr:row>79</xdr:row>
      <xdr:rowOff>100981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00000000-0008-0000-0A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914900" y="35648900"/>
          <a:ext cx="5771429" cy="4952381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08"/>
  <sheetViews>
    <sheetView workbookViewId="0">
      <selection activeCell="E11" sqref="E11"/>
    </sheetView>
  </sheetViews>
  <sheetFormatPr defaultColWidth="8.6640625" defaultRowHeight="12.75"/>
  <cols>
    <col min="1" max="16384" width="8.6640625" style="32"/>
  </cols>
  <sheetData>
    <row r="1" spans="1:5">
      <c r="A1" s="32" t="s">
        <v>0</v>
      </c>
      <c r="D1" s="32" t="s">
        <v>1</v>
      </c>
    </row>
    <row r="3" spans="1:5">
      <c r="A3" s="33" t="s">
        <v>2</v>
      </c>
      <c r="B3" s="33" t="s">
        <v>3</v>
      </c>
      <c r="D3" s="33" t="s">
        <v>2</v>
      </c>
      <c r="E3" s="33" t="s">
        <v>3</v>
      </c>
    </row>
    <row r="4" spans="1:5">
      <c r="A4" s="34">
        <v>7.9235350000000002</v>
      </c>
      <c r="B4" s="34">
        <v>0.97987400000000002</v>
      </c>
      <c r="D4" s="34">
        <v>4.2184549999999996</v>
      </c>
      <c r="E4" s="34">
        <v>0.25529299999999999</v>
      </c>
    </row>
    <row r="5" spans="1:5">
      <c r="A5" s="34">
        <v>18.08916</v>
      </c>
      <c r="B5" s="34">
        <v>0.59792599999999996</v>
      </c>
      <c r="D5" s="34">
        <v>5.0687749999999996</v>
      </c>
      <c r="E5" s="34">
        <v>2.2483749999999998</v>
      </c>
    </row>
    <row r="6" spans="1:5">
      <c r="A6" s="34">
        <v>12.06728</v>
      </c>
      <c r="B6" s="34">
        <v>20.2957</v>
      </c>
      <c r="D6" s="34">
        <v>1.206728</v>
      </c>
      <c r="E6" s="34">
        <v>4.3047360000000001</v>
      </c>
    </row>
    <row r="7" spans="1:5">
      <c r="A7" s="34">
        <v>34.946350000000002</v>
      </c>
      <c r="B7" s="34">
        <v>0</v>
      </c>
      <c r="D7" s="34">
        <v>5.1932349999999996</v>
      </c>
      <c r="E7" s="34">
        <v>3.3737379999999999</v>
      </c>
    </row>
    <row r="8" spans="1:5">
      <c r="A8" s="34">
        <v>11.560779999999999</v>
      </c>
      <c r="B8" s="34">
        <v>6.3393350000000002</v>
      </c>
      <c r="D8" s="34">
        <v>1.1560779999999999</v>
      </c>
      <c r="E8" s="34">
        <v>3.1321970000000001</v>
      </c>
    </row>
    <row r="9" spans="1:5">
      <c r="A9" s="34">
        <v>19.19689</v>
      </c>
      <c r="B9" s="34">
        <v>0</v>
      </c>
      <c r="D9" s="34">
        <v>2.5771600000000001</v>
      </c>
      <c r="E9" s="34">
        <v>0.943573</v>
      </c>
    </row>
    <row r="10" spans="1:5">
      <c r="A10" s="34">
        <v>10.50859</v>
      </c>
      <c r="B10" s="34">
        <v>17.819050000000001</v>
      </c>
      <c r="D10" s="34">
        <v>5.9755700000000003</v>
      </c>
      <c r="E10" s="34">
        <v>0.78076199999999996</v>
      </c>
    </row>
    <row r="11" spans="1:5">
      <c r="A11" s="34">
        <v>11.171279999999999</v>
      </c>
      <c r="B11" s="34">
        <v>6.6464100000000004</v>
      </c>
      <c r="D11" s="34">
        <v>4.3480569999999998</v>
      </c>
      <c r="E11" s="34">
        <v>0.90518399999999999</v>
      </c>
    </row>
    <row r="12" spans="1:5">
      <c r="A12" s="34">
        <v>13.41719</v>
      </c>
      <c r="B12" s="34">
        <v>7.3684250000000002</v>
      </c>
      <c r="D12" s="34">
        <v>1.3417190000000001</v>
      </c>
      <c r="E12" s="34">
        <v>1.8929339999999999</v>
      </c>
    </row>
    <row r="13" spans="1:5">
      <c r="A13" s="34">
        <v>5.700075</v>
      </c>
      <c r="B13" s="34">
        <v>10.862209999999999</v>
      </c>
      <c r="D13" s="34">
        <v>0.57000799999999996</v>
      </c>
      <c r="E13" s="34">
        <v>0.97642099999999998</v>
      </c>
    </row>
    <row r="14" spans="1:5">
      <c r="A14" s="34">
        <v>21.4864</v>
      </c>
      <c r="B14" s="34">
        <v>5.2948149999999998</v>
      </c>
      <c r="D14" s="34">
        <v>3.6030250000000001</v>
      </c>
      <c r="E14" s="34">
        <v>8.3430000000000004E-2</v>
      </c>
    </row>
    <row r="15" spans="1:5">
      <c r="A15" s="34">
        <v>16.184339999999999</v>
      </c>
      <c r="B15" s="34">
        <v>10.747159999999999</v>
      </c>
      <c r="D15" s="34">
        <v>5.5989500000000003</v>
      </c>
      <c r="E15" s="34">
        <v>1.1780900000000001</v>
      </c>
    </row>
    <row r="16" spans="1:5">
      <c r="A16" s="34">
        <v>13.47331</v>
      </c>
      <c r="B16" s="34">
        <v>0</v>
      </c>
      <c r="D16" s="34">
        <v>1.750011</v>
      </c>
      <c r="E16" s="34">
        <v>0.63031499999999996</v>
      </c>
    </row>
    <row r="17" spans="1:5">
      <c r="A17" s="34">
        <v>15.2148</v>
      </c>
      <c r="B17" s="34">
        <v>1.001163</v>
      </c>
      <c r="D17" s="34">
        <v>3.6881819999999998</v>
      </c>
      <c r="E17" s="34">
        <v>0.79224499999999998</v>
      </c>
    </row>
    <row r="18" spans="1:5">
      <c r="A18" s="34">
        <v>31.1812</v>
      </c>
      <c r="B18" s="34">
        <v>13.621790000000001</v>
      </c>
      <c r="D18" s="34">
        <v>3.9464920000000001</v>
      </c>
      <c r="E18" s="34">
        <v>2.8934319999999998</v>
      </c>
    </row>
    <row r="19" spans="1:5">
      <c r="A19" s="34">
        <v>18.079000000000001</v>
      </c>
      <c r="B19" s="34">
        <v>4.3921650000000003</v>
      </c>
      <c r="D19" s="34">
        <v>3.4311850000000002</v>
      </c>
      <c r="E19" s="34">
        <v>0.86238000000000004</v>
      </c>
    </row>
    <row r="20" spans="1:5">
      <c r="A20" s="34">
        <v>6.9604350000000004</v>
      </c>
      <c r="B20" s="34">
        <v>0</v>
      </c>
      <c r="D20" s="34">
        <v>0.696044</v>
      </c>
      <c r="E20" s="34">
        <v>4.2662610000000001</v>
      </c>
    </row>
    <row r="21" spans="1:5">
      <c r="A21" s="34">
        <v>27.18768</v>
      </c>
      <c r="B21" s="34">
        <v>0</v>
      </c>
      <c r="D21" s="34">
        <v>5.0043699999999998</v>
      </c>
      <c r="E21" s="34">
        <v>1.649813</v>
      </c>
    </row>
    <row r="22" spans="1:5">
      <c r="A22" s="34">
        <v>7.64018</v>
      </c>
      <c r="B22" s="34">
        <v>7.0417949999999996</v>
      </c>
      <c r="D22" s="34">
        <v>3.9844200000000001</v>
      </c>
      <c r="E22" s="34">
        <v>1.6918820000000001</v>
      </c>
    </row>
    <row r="23" spans="1:5">
      <c r="A23" s="34">
        <v>13.22287</v>
      </c>
      <c r="B23" s="34">
        <v>12.82161</v>
      </c>
      <c r="D23" s="34">
        <v>3.4541140000000001</v>
      </c>
      <c r="E23" s="34">
        <v>0.94304500000000002</v>
      </c>
    </row>
    <row r="24" spans="1:5">
      <c r="A24" s="34">
        <v>0.99287899999999996</v>
      </c>
      <c r="B24" s="34">
        <v>0</v>
      </c>
      <c r="D24" s="34">
        <v>0.23458699999999999</v>
      </c>
      <c r="E24" s="34">
        <v>3.4531290000000001</v>
      </c>
    </row>
    <row r="25" spans="1:5">
      <c r="A25" s="34">
        <v>15.61711</v>
      </c>
      <c r="B25" s="34">
        <v>3.5100500000000001</v>
      </c>
      <c r="D25" s="34">
        <v>1.70259</v>
      </c>
      <c r="E25" s="34">
        <v>2.7945709999999999</v>
      </c>
    </row>
    <row r="26" spans="1:5">
      <c r="A26" s="34">
        <v>5.4321950000000001</v>
      </c>
      <c r="B26" s="34">
        <v>22.44068</v>
      </c>
      <c r="D26" s="34">
        <v>4.6293069999999998</v>
      </c>
      <c r="E26" s="34">
        <v>0.57672100000000004</v>
      </c>
    </row>
    <row r="27" spans="1:5">
      <c r="A27" s="34">
        <v>9.8491750000000007</v>
      </c>
      <c r="B27" s="34">
        <v>15.393050000000001</v>
      </c>
      <c r="D27" s="34">
        <v>4.0642709999999997</v>
      </c>
      <c r="E27" s="34">
        <v>1.206963</v>
      </c>
    </row>
    <row r="28" spans="1:5">
      <c r="A28" s="34">
        <v>1.756386</v>
      </c>
      <c r="B28" s="34">
        <v>0</v>
      </c>
      <c r="D28" s="34">
        <v>4.1216369999999998</v>
      </c>
      <c r="E28" s="34">
        <v>0.54394299999999995</v>
      </c>
    </row>
    <row r="29" spans="1:5">
      <c r="A29" s="34">
        <v>13.02336</v>
      </c>
      <c r="B29" s="34">
        <v>17.030760000000001</v>
      </c>
      <c r="D29" s="34">
        <v>6.190175</v>
      </c>
      <c r="E29" s="34">
        <v>3.1437879999999998</v>
      </c>
    </row>
    <row r="30" spans="1:5">
      <c r="A30" s="34">
        <v>3.6751100000000001</v>
      </c>
      <c r="B30" s="34">
        <v>11.31654</v>
      </c>
      <c r="D30" s="34">
        <v>0.36751099999999998</v>
      </c>
      <c r="E30" s="34">
        <v>3.04643</v>
      </c>
    </row>
    <row r="31" spans="1:5">
      <c r="A31" s="34">
        <v>8.9430150000000008</v>
      </c>
      <c r="B31" s="34">
        <v>9.7294099999999997</v>
      </c>
      <c r="D31" s="34">
        <v>1.853626</v>
      </c>
      <c r="E31" s="34">
        <v>1.299987</v>
      </c>
    </row>
    <row r="32" spans="1:5">
      <c r="A32" s="34">
        <v>2.7179730000000002</v>
      </c>
      <c r="B32" s="34">
        <v>28.762810000000002</v>
      </c>
      <c r="D32" s="34">
        <v>0.87044100000000002</v>
      </c>
      <c r="E32" s="34">
        <v>3.6446040000000002</v>
      </c>
    </row>
    <row r="33" spans="1:5">
      <c r="A33" s="34">
        <v>6.1170999999999998</v>
      </c>
      <c r="B33" s="34">
        <v>6.882485</v>
      </c>
      <c r="D33" s="34">
        <v>3.405564</v>
      </c>
      <c r="E33" s="34">
        <v>2.5620620000000001</v>
      </c>
    </row>
    <row r="34" spans="1:5">
      <c r="A34" s="34">
        <v>10.94326</v>
      </c>
      <c r="B34" s="34">
        <v>4.1886390000000002</v>
      </c>
      <c r="D34" s="34">
        <v>2.4900389999999999</v>
      </c>
      <c r="E34" s="34">
        <v>4.671449</v>
      </c>
    </row>
    <row r="35" spans="1:5">
      <c r="A35" s="34">
        <v>17.19896</v>
      </c>
      <c r="B35" s="34">
        <v>1.662722</v>
      </c>
      <c r="D35" s="34">
        <v>3.6773630000000002</v>
      </c>
      <c r="E35" s="34">
        <v>0.50933099999999998</v>
      </c>
    </row>
    <row r="36" spans="1:5">
      <c r="A36" s="34">
        <v>4.3585349999999998</v>
      </c>
      <c r="B36" s="34">
        <v>5.5550100000000002</v>
      </c>
      <c r="D36" s="34">
        <v>0.43585400000000002</v>
      </c>
      <c r="E36" s="34">
        <v>0.66696699999999998</v>
      </c>
    </row>
    <row r="37" spans="1:5">
      <c r="A37" s="34">
        <v>39.470280000000002</v>
      </c>
      <c r="B37" s="34">
        <v>23.921340000000001</v>
      </c>
      <c r="D37" s="34">
        <v>6.0723599999999998</v>
      </c>
      <c r="E37" s="34">
        <v>0.79059599999999997</v>
      </c>
    </row>
    <row r="38" spans="1:5">
      <c r="A38" s="34">
        <v>15.091480000000001</v>
      </c>
      <c r="B38" s="34">
        <v>13.464840000000001</v>
      </c>
      <c r="D38" s="34">
        <v>2.6288480000000001</v>
      </c>
      <c r="E38" s="34">
        <v>1.5010559999999999</v>
      </c>
    </row>
    <row r="39" spans="1:5">
      <c r="A39" s="34">
        <v>15.57525</v>
      </c>
      <c r="B39" s="34">
        <v>10.772650000000001</v>
      </c>
      <c r="D39" s="34">
        <v>4.182976</v>
      </c>
      <c r="E39" s="34">
        <v>3.1341839999999999</v>
      </c>
    </row>
    <row r="40" spans="1:5">
      <c r="A40" s="34">
        <v>17.814990000000002</v>
      </c>
      <c r="B40" s="34">
        <v>10.20768</v>
      </c>
      <c r="D40" s="34">
        <v>4.3909549999999999</v>
      </c>
      <c r="E40" s="34">
        <v>2.1394950000000001</v>
      </c>
    </row>
    <row r="41" spans="1:5">
      <c r="A41" s="34">
        <v>8.0691749999999995</v>
      </c>
      <c r="B41" s="34">
        <v>12.22899</v>
      </c>
      <c r="D41" s="34">
        <v>3.8463660000000002</v>
      </c>
      <c r="E41" s="34">
        <v>0.37300100000000003</v>
      </c>
    </row>
    <row r="42" spans="1:5">
      <c r="A42" s="34">
        <v>29.309519999999999</v>
      </c>
      <c r="B42" s="34">
        <v>25.100629999999999</v>
      </c>
      <c r="D42" s="34">
        <v>5.0481299999999996</v>
      </c>
      <c r="E42" s="34">
        <v>1.2110350000000001</v>
      </c>
    </row>
    <row r="43" spans="1:5">
      <c r="A43" s="34">
        <v>21.241499999999998</v>
      </c>
      <c r="B43" s="34">
        <v>3.407899</v>
      </c>
      <c r="D43" s="34">
        <v>4.7994009999999996</v>
      </c>
      <c r="E43" s="34">
        <v>0.99316199999999999</v>
      </c>
    </row>
    <row r="44" spans="1:5">
      <c r="A44" s="34">
        <v>28.898219999999998</v>
      </c>
      <c r="B44" s="34">
        <v>8.0035950000000007</v>
      </c>
      <c r="D44" s="34">
        <v>6.6164750000000003</v>
      </c>
      <c r="E44" s="34">
        <v>2.203255</v>
      </c>
    </row>
    <row r="45" spans="1:5">
      <c r="A45" s="34">
        <v>8.6491849999999992</v>
      </c>
      <c r="B45" s="34">
        <v>5.2013350000000003</v>
      </c>
      <c r="D45" s="34">
        <v>1.5989139999999999</v>
      </c>
      <c r="E45" s="34">
        <v>3.9964089999999999</v>
      </c>
    </row>
    <row r="46" spans="1:5">
      <c r="A46" s="34">
        <v>14.539059999999999</v>
      </c>
      <c r="B46" s="34">
        <v>6.1418200000000001</v>
      </c>
      <c r="D46" s="34">
        <v>3.7194699999999998</v>
      </c>
      <c r="E46" s="34">
        <v>0.88943300000000003</v>
      </c>
    </row>
    <row r="47" spans="1:5">
      <c r="A47" s="34">
        <v>2.7269739999999998</v>
      </c>
      <c r="B47" s="34">
        <v>15.97354</v>
      </c>
      <c r="D47" s="34">
        <v>0.40719300000000003</v>
      </c>
      <c r="E47" s="34">
        <v>1.457627</v>
      </c>
    </row>
    <row r="48" spans="1:5">
      <c r="A48" s="34">
        <v>4.0719269999999996</v>
      </c>
      <c r="B48" s="34">
        <v>11.54278</v>
      </c>
      <c r="D48" s="34">
        <v>4.9124790000000003</v>
      </c>
      <c r="E48" s="34">
        <v>1.921146</v>
      </c>
    </row>
    <row r="49" spans="1:5">
      <c r="A49" s="34">
        <v>14.48664</v>
      </c>
      <c r="B49" s="34">
        <v>4.4760059999999999</v>
      </c>
      <c r="D49" s="34">
        <v>4.8921270000000003</v>
      </c>
      <c r="E49" s="34">
        <v>0.99653499999999995</v>
      </c>
    </row>
    <row r="50" spans="1:5">
      <c r="A50" s="34">
        <v>3.6566800000000002</v>
      </c>
      <c r="B50" s="34">
        <v>10.06467</v>
      </c>
      <c r="D50" s="34">
        <v>2.9137960000000001</v>
      </c>
      <c r="E50" s="34">
        <v>2.0223409999999999</v>
      </c>
    </row>
    <row r="51" spans="1:5">
      <c r="A51" s="34">
        <v>5.0522299999999998</v>
      </c>
      <c r="B51" s="34">
        <v>11.917949999999999</v>
      </c>
      <c r="D51" s="34">
        <v>2.6926290000000002</v>
      </c>
      <c r="E51" s="34">
        <v>0.58068399999999998</v>
      </c>
    </row>
    <row r="52" spans="1:5">
      <c r="A52" s="34">
        <v>16.238679999999999</v>
      </c>
      <c r="B52" s="34">
        <v>0</v>
      </c>
      <c r="D52" s="34">
        <v>5.1413700000000002</v>
      </c>
      <c r="E52" s="34">
        <v>0.66313500000000003</v>
      </c>
    </row>
    <row r="53" spans="1:5">
      <c r="A53" s="34">
        <v>27.534379999999999</v>
      </c>
      <c r="B53" s="34">
        <v>25.989429999999999</v>
      </c>
      <c r="D53" s="34">
        <v>4.3112589999999997</v>
      </c>
      <c r="E53" s="34">
        <v>0.26171299999999997</v>
      </c>
    </row>
    <row r="54" spans="1:5">
      <c r="A54" s="34">
        <v>12.31038</v>
      </c>
      <c r="B54" s="34">
        <v>37.536610000000003</v>
      </c>
      <c r="D54" s="34">
        <v>5.8156350000000003</v>
      </c>
      <c r="E54" s="34">
        <v>0.26471800000000001</v>
      </c>
    </row>
    <row r="55" spans="1:5">
      <c r="A55" s="34">
        <v>3.556883</v>
      </c>
      <c r="B55" s="34">
        <v>7.62601</v>
      </c>
      <c r="D55" s="34">
        <v>0.94392200000000004</v>
      </c>
      <c r="E55" s="34">
        <v>3.6184599999999998</v>
      </c>
    </row>
    <row r="56" spans="1:5">
      <c r="A56" s="34">
        <v>9.4392150000000008</v>
      </c>
      <c r="B56" s="34">
        <v>9.2458399999999994</v>
      </c>
      <c r="D56" s="34">
        <v>3.937195</v>
      </c>
      <c r="E56" s="34">
        <v>0.19619400000000001</v>
      </c>
    </row>
    <row r="57" spans="1:5">
      <c r="A57" s="34">
        <v>22.02665</v>
      </c>
      <c r="B57" s="34">
        <v>5.9218849999999996</v>
      </c>
      <c r="D57" s="34">
        <v>1.0476300000000001</v>
      </c>
      <c r="E57" s="34">
        <v>1.4604630000000001</v>
      </c>
    </row>
    <row r="58" spans="1:5">
      <c r="A58" s="34">
        <v>10.4763</v>
      </c>
      <c r="B58" s="34">
        <v>5.7226749999999997</v>
      </c>
      <c r="D58" s="34">
        <v>4.9366770000000004</v>
      </c>
      <c r="E58" s="34">
        <v>1.964078</v>
      </c>
    </row>
    <row r="59" spans="1:5">
      <c r="A59" s="34">
        <v>10.62424</v>
      </c>
      <c r="B59" s="34">
        <v>55.665399999999998</v>
      </c>
      <c r="D59" s="34">
        <v>3.3810440000000002</v>
      </c>
      <c r="E59" s="34">
        <v>2.0170149999999998</v>
      </c>
    </row>
    <row r="60" spans="1:5">
      <c r="A60" s="34">
        <v>3.9869729999999999</v>
      </c>
      <c r="B60" s="34">
        <v>9.1615850000000005</v>
      </c>
      <c r="D60" s="34">
        <v>5.2984799999999996</v>
      </c>
      <c r="E60" s="34">
        <v>0.279391</v>
      </c>
    </row>
    <row r="61" spans="1:5">
      <c r="A61" s="34">
        <v>6.8666150000000004</v>
      </c>
      <c r="B61" s="34">
        <v>4.6254530000000003</v>
      </c>
      <c r="D61" s="34">
        <v>4.3483260000000001</v>
      </c>
      <c r="E61" s="34">
        <v>3.6357689999999998</v>
      </c>
    </row>
    <row r="62" spans="1:5">
      <c r="A62" s="34">
        <v>12.118460000000001</v>
      </c>
      <c r="B62" s="34">
        <v>7.9576149999999997</v>
      </c>
      <c r="D62" s="34">
        <v>3.4725450000000002</v>
      </c>
      <c r="E62" s="34">
        <v>1.832182</v>
      </c>
    </row>
    <row r="63" spans="1:5">
      <c r="A63" s="34">
        <v>10.599399999999999</v>
      </c>
      <c r="B63" s="34">
        <v>3.1405569999999998</v>
      </c>
      <c r="D63" s="34">
        <v>3.6751969999999998</v>
      </c>
      <c r="E63" s="34">
        <v>1.9724999999999999</v>
      </c>
    </row>
    <row r="64" spans="1:5">
      <c r="A64" s="34">
        <v>19.955179999999999</v>
      </c>
      <c r="B64" s="34">
        <v>0</v>
      </c>
      <c r="D64" s="34">
        <v>5.0919400000000001</v>
      </c>
      <c r="E64" s="34">
        <v>2.0359660000000002</v>
      </c>
    </row>
    <row r="65" spans="1:5">
      <c r="A65" s="34">
        <v>17.806480000000001</v>
      </c>
      <c r="B65" s="34">
        <v>3.1766130000000001</v>
      </c>
      <c r="D65" s="34">
        <v>4.3690249999999997</v>
      </c>
      <c r="E65" s="34">
        <v>0.77800100000000005</v>
      </c>
    </row>
    <row r="66" spans="1:5">
      <c r="A66" s="34">
        <v>7.9417299999999997</v>
      </c>
      <c r="B66" s="34">
        <v>0</v>
      </c>
      <c r="D66" s="34">
        <v>3.833002</v>
      </c>
      <c r="E66" s="34">
        <v>1.8494809999999999</v>
      </c>
    </row>
    <row r="67" spans="1:5">
      <c r="A67" s="34">
        <v>23.989899999999999</v>
      </c>
      <c r="B67" s="34">
        <v>8.2788400000000006</v>
      </c>
      <c r="D67" s="34">
        <v>4.5559029999999998</v>
      </c>
      <c r="E67" s="34">
        <v>3.1702499999999998</v>
      </c>
    </row>
    <row r="68" spans="1:5">
      <c r="A68" s="34">
        <v>24.667560000000002</v>
      </c>
      <c r="B68" s="34">
        <v>2.3543249999999998</v>
      </c>
      <c r="D68" s="34">
        <v>5.1357999999999997</v>
      </c>
      <c r="E68" s="34">
        <v>5.7846950000000001</v>
      </c>
    </row>
    <row r="69" spans="1:5">
      <c r="A69" s="34">
        <v>15.334070000000001</v>
      </c>
      <c r="B69" s="34">
        <v>8.767455</v>
      </c>
      <c r="D69" s="34">
        <v>3.8754110000000002</v>
      </c>
      <c r="E69" s="34">
        <v>1.3541099999999999</v>
      </c>
    </row>
    <row r="70" spans="1:5">
      <c r="A70" s="34">
        <v>23.766919999999999</v>
      </c>
      <c r="B70" s="34">
        <v>4.5666710000000004</v>
      </c>
      <c r="D70" s="34">
        <v>1.0610710000000001</v>
      </c>
      <c r="E70" s="34">
        <v>0.69247599999999998</v>
      </c>
    </row>
    <row r="71" spans="1:5">
      <c r="A71" s="34">
        <v>7.02027</v>
      </c>
      <c r="B71" s="34">
        <v>11.699</v>
      </c>
      <c r="D71" s="34">
        <v>3.0387770000000001</v>
      </c>
      <c r="E71" s="34">
        <v>1.33813</v>
      </c>
    </row>
    <row r="72" spans="1:5">
      <c r="A72" s="34">
        <v>15.262919999999999</v>
      </c>
      <c r="B72" s="34">
        <v>1.796643</v>
      </c>
      <c r="D72" s="34">
        <v>2.7519629999999999</v>
      </c>
      <c r="E72" s="34">
        <v>2.6863220000000001</v>
      </c>
    </row>
    <row r="73" spans="1:5">
      <c r="A73" s="34">
        <v>3.686207</v>
      </c>
      <c r="B73" s="34">
        <v>0</v>
      </c>
      <c r="D73" s="34">
        <v>0.50258599999999998</v>
      </c>
      <c r="E73" s="34">
        <v>2.6956720000000001</v>
      </c>
    </row>
    <row r="74" spans="1:5">
      <c r="A74" s="34">
        <v>5.025855</v>
      </c>
      <c r="B74" s="34">
        <v>26.415189999999999</v>
      </c>
      <c r="D74" s="34">
        <v>2.1405650000000001</v>
      </c>
      <c r="E74" s="34">
        <v>4.2998979999999998</v>
      </c>
    </row>
    <row r="75" spans="1:5">
      <c r="A75" s="34">
        <v>9.2191050000000008</v>
      </c>
      <c r="B75" s="34">
        <v>5.4276</v>
      </c>
      <c r="D75" s="34">
        <v>1.0454639999999999</v>
      </c>
      <c r="E75" s="34">
        <v>1.3244130000000001</v>
      </c>
    </row>
    <row r="76" spans="1:5">
      <c r="A76" s="34">
        <v>5.0893550000000003</v>
      </c>
      <c r="B76" s="34">
        <v>21.724049999999998</v>
      </c>
      <c r="D76" s="34">
        <v>5.4096200000000003</v>
      </c>
      <c r="E76" s="34">
        <v>4.1019269999999999</v>
      </c>
    </row>
    <row r="77" spans="1:5">
      <c r="A77" s="34">
        <v>30.70675</v>
      </c>
      <c r="B77" s="34">
        <v>9.6763949999999994</v>
      </c>
      <c r="D77" s="34">
        <v>1.4732609999999999</v>
      </c>
      <c r="E77" s="34">
        <v>1.5773250000000001</v>
      </c>
    </row>
    <row r="78" spans="1:5">
      <c r="A78" s="34">
        <v>6.9535450000000001</v>
      </c>
      <c r="B78" s="34">
        <v>9.3360099999999999</v>
      </c>
      <c r="D78" s="34">
        <v>1.989403</v>
      </c>
      <c r="E78" s="34">
        <v>1.9920070000000001</v>
      </c>
    </row>
    <row r="79" spans="1:5">
      <c r="A79" s="34">
        <v>3.0742159999999998</v>
      </c>
      <c r="B79" s="34">
        <v>0</v>
      </c>
      <c r="D79" s="34">
        <v>4.9314770000000001</v>
      </c>
      <c r="E79" s="34">
        <v>1.2364409999999999</v>
      </c>
    </row>
    <row r="80" spans="1:5">
      <c r="A80" s="34">
        <v>27.519130000000001</v>
      </c>
      <c r="B80" s="34">
        <v>8.3092500000000005</v>
      </c>
      <c r="D80" s="34">
        <v>2.6580159999999999</v>
      </c>
      <c r="E80" s="34">
        <v>2.7015099999999999</v>
      </c>
    </row>
    <row r="81" spans="1:5">
      <c r="A81" s="34">
        <v>21.19003</v>
      </c>
      <c r="B81" s="34">
        <v>12.541270000000001</v>
      </c>
      <c r="D81" s="34">
        <v>0.87170400000000003</v>
      </c>
      <c r="E81" s="34">
        <v>1.4816130000000001</v>
      </c>
    </row>
    <row r="82" spans="1:5">
      <c r="A82" s="34">
        <v>8.7170400000000008</v>
      </c>
      <c r="B82" s="34">
        <v>45.135240000000003</v>
      </c>
      <c r="D82" s="34">
        <v>1.1915480000000001</v>
      </c>
      <c r="E82" s="34">
        <v>1.5903929999999999</v>
      </c>
    </row>
    <row r="83" spans="1:5">
      <c r="A83" s="34">
        <v>11.915480000000001</v>
      </c>
      <c r="B83" s="34">
        <v>9.4863949999999999</v>
      </c>
      <c r="D83" s="34">
        <v>0.64432199999999995</v>
      </c>
      <c r="E83" s="34">
        <v>4.2386080000000002</v>
      </c>
    </row>
    <row r="84" spans="1:5">
      <c r="A84" s="34">
        <v>6.4432150000000004</v>
      </c>
      <c r="B84" s="34">
        <v>8.3097150000000006</v>
      </c>
      <c r="D84" s="34">
        <v>5.0518850000000004</v>
      </c>
      <c r="E84" s="34">
        <v>2.0441500000000001</v>
      </c>
    </row>
    <row r="85" spans="1:5">
      <c r="A85" s="34">
        <v>8.5295100000000001</v>
      </c>
      <c r="B85" s="34">
        <v>5.8498099999999997</v>
      </c>
      <c r="D85" s="34">
        <v>3.381399</v>
      </c>
      <c r="E85" s="34"/>
    </row>
    <row r="86" spans="1:5">
      <c r="A86" s="34">
        <v>9.2750149999999998</v>
      </c>
      <c r="B86" s="34">
        <v>4.9983890000000004</v>
      </c>
      <c r="D86" s="34">
        <v>3.8700540000000001</v>
      </c>
      <c r="E86" s="34"/>
    </row>
    <row r="87" spans="1:5">
      <c r="A87" s="34">
        <v>9.1393950000000004</v>
      </c>
      <c r="B87" s="34">
        <v>14.86308</v>
      </c>
      <c r="D87" s="34">
        <v>4.2745119999999996</v>
      </c>
      <c r="E87" s="34"/>
    </row>
    <row r="88" spans="1:5">
      <c r="A88" s="34">
        <v>17.78105</v>
      </c>
      <c r="B88" s="34">
        <v>0</v>
      </c>
      <c r="D88" s="34">
        <v>5.4796899999999997</v>
      </c>
      <c r="E88" s="34"/>
    </row>
    <row r="89" spans="1:5">
      <c r="A89" s="34">
        <v>31.328189999999999</v>
      </c>
      <c r="B89" s="34">
        <v>17.609069999999999</v>
      </c>
      <c r="D89" s="34">
        <v>1.8778280000000001</v>
      </c>
      <c r="E89" s="34"/>
    </row>
    <row r="90" spans="1:5">
      <c r="A90" s="34">
        <v>9.5549099999999996</v>
      </c>
      <c r="B90" s="34">
        <v>0</v>
      </c>
      <c r="D90" s="34">
        <v>0.86978500000000003</v>
      </c>
      <c r="E90" s="34"/>
    </row>
    <row r="91" spans="1:5">
      <c r="A91" s="34">
        <v>0.37714199999999998</v>
      </c>
      <c r="B91" s="34">
        <v>0</v>
      </c>
      <c r="D91" s="34">
        <v>1.027399</v>
      </c>
      <c r="E91" s="34"/>
    </row>
    <row r="92" spans="1:5">
      <c r="A92" s="34">
        <v>4.6381259999999997</v>
      </c>
      <c r="B92" s="34">
        <v>5.5307700000000004</v>
      </c>
      <c r="D92" s="34">
        <v>2.8634200000000001</v>
      </c>
      <c r="E92" s="34"/>
    </row>
    <row r="93" spans="1:5">
      <c r="A93" s="34">
        <v>11.34599</v>
      </c>
      <c r="B93" s="34">
        <v>0</v>
      </c>
      <c r="D93" s="34">
        <v>0.93525199999999997</v>
      </c>
      <c r="E93" s="34"/>
    </row>
    <row r="94" spans="1:5">
      <c r="A94" s="34">
        <v>9.3525200000000002</v>
      </c>
      <c r="B94" s="34">
        <v>16.544720000000002</v>
      </c>
      <c r="D94" s="34">
        <v>0.87632200000000005</v>
      </c>
      <c r="E94" s="34"/>
    </row>
    <row r="95" spans="1:5">
      <c r="A95" s="34">
        <v>8.7632150000000006</v>
      </c>
      <c r="B95" s="34">
        <v>7.6053800000000003</v>
      </c>
      <c r="D95" s="34">
        <v>5.5499099999999997</v>
      </c>
      <c r="E95" s="34"/>
    </row>
    <row r="96" spans="1:5">
      <c r="A96" s="34">
        <v>28.00348</v>
      </c>
      <c r="B96" s="34">
        <v>3.796961</v>
      </c>
      <c r="D96" s="34">
        <v>4.3156819999999998</v>
      </c>
      <c r="E96" s="34"/>
    </row>
    <row r="97" spans="1:5">
      <c r="A97" s="34"/>
      <c r="B97" s="34">
        <v>0</v>
      </c>
      <c r="D97" s="34">
        <v>3.33006</v>
      </c>
      <c r="E97" s="34"/>
    </row>
    <row r="98" spans="1:5">
      <c r="A98" s="34"/>
      <c r="B98" s="34">
        <v>4.5448519999999997</v>
      </c>
      <c r="D98" s="34">
        <v>3.707157</v>
      </c>
      <c r="E98" s="34"/>
    </row>
    <row r="99" spans="1:5">
      <c r="A99" s="34"/>
      <c r="B99" s="34">
        <v>9.7377300000000009</v>
      </c>
      <c r="D99" s="34">
        <v>4.8631289999999998</v>
      </c>
      <c r="E99" s="34"/>
    </row>
    <row r="100" spans="1:5">
      <c r="A100" s="34"/>
      <c r="B100" s="34">
        <v>15.24967</v>
      </c>
      <c r="D100" s="34">
        <v>1.1438870000000001</v>
      </c>
      <c r="E100" s="34"/>
    </row>
    <row r="101" spans="1:5">
      <c r="A101" s="34"/>
      <c r="B101" s="34">
        <v>2.8680099999999999</v>
      </c>
      <c r="D101" s="34">
        <v>5.5499099999999997</v>
      </c>
      <c r="E101" s="34"/>
    </row>
    <row r="102" spans="1:5">
      <c r="A102" s="34"/>
      <c r="B102" s="34">
        <v>17.208490000000001</v>
      </c>
      <c r="D102" s="34">
        <v>4.3156819999999998</v>
      </c>
      <c r="E102" s="34"/>
    </row>
    <row r="103" spans="1:5">
      <c r="A103" s="34"/>
      <c r="B103" s="34">
        <v>11.283289999999999</v>
      </c>
      <c r="D103" s="34">
        <v>0.54366499999999995</v>
      </c>
      <c r="E103" s="34"/>
    </row>
    <row r="104" spans="1:5">
      <c r="D104" s="34">
        <v>4.1492880000000003</v>
      </c>
      <c r="E104" s="34"/>
    </row>
    <row r="105" spans="1:5">
      <c r="D105" s="34">
        <v>1.124717</v>
      </c>
      <c r="E105" s="34"/>
    </row>
    <row r="106" spans="1:5">
      <c r="D106" s="34">
        <v>0.94318800000000003</v>
      </c>
      <c r="E106" s="34"/>
    </row>
    <row r="107" spans="1:5">
      <c r="D107" s="34">
        <v>1.828424</v>
      </c>
      <c r="E107" s="34"/>
    </row>
    <row r="108" spans="1:5">
      <c r="D108" s="34">
        <v>0.121313</v>
      </c>
      <c r="E108" s="34"/>
    </row>
  </sheetData>
  <phoneticPr fontId="15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H5"/>
  <sheetViews>
    <sheetView topLeftCell="S1" workbookViewId="0">
      <selection activeCell="B2" sqref="B2:AH5"/>
    </sheetView>
  </sheetViews>
  <sheetFormatPr defaultColWidth="9" defaultRowHeight="13.9"/>
  <sheetData>
    <row r="1" spans="1:34" s="24" customFormat="1" ht="13.5">
      <c r="A1" s="18"/>
      <c r="B1" s="18" t="s">
        <v>24</v>
      </c>
      <c r="C1" s="18" t="s">
        <v>25</v>
      </c>
      <c r="D1" s="18" t="s">
        <v>26</v>
      </c>
      <c r="E1" s="18" t="s">
        <v>27</v>
      </c>
      <c r="F1" s="18" t="s">
        <v>28</v>
      </c>
      <c r="G1" s="18" t="s">
        <v>29</v>
      </c>
      <c r="H1" s="18" t="s">
        <v>30</v>
      </c>
      <c r="I1" s="18" t="s">
        <v>31</v>
      </c>
      <c r="J1" s="18" t="s">
        <v>32</v>
      </c>
      <c r="K1" s="18" t="s">
        <v>33</v>
      </c>
      <c r="L1" s="18" t="s">
        <v>34</v>
      </c>
      <c r="M1" s="18" t="s">
        <v>35</v>
      </c>
      <c r="N1" s="18" t="s">
        <v>36</v>
      </c>
      <c r="O1" s="18" t="s">
        <v>37</v>
      </c>
      <c r="P1" s="18" t="s">
        <v>38</v>
      </c>
      <c r="Q1" s="18" t="s">
        <v>39</v>
      </c>
      <c r="R1" s="18" t="s">
        <v>40</v>
      </c>
      <c r="S1" s="18" t="s">
        <v>41</v>
      </c>
      <c r="T1" s="18" t="s">
        <v>42</v>
      </c>
      <c r="U1" s="18" t="s">
        <v>43</v>
      </c>
      <c r="V1" s="18" t="s">
        <v>44</v>
      </c>
      <c r="W1" s="18" t="s">
        <v>45</v>
      </c>
      <c r="X1" s="18" t="s">
        <v>46</v>
      </c>
      <c r="Y1" s="18" t="s">
        <v>47</v>
      </c>
      <c r="Z1" s="18" t="s">
        <v>48</v>
      </c>
      <c r="AA1" s="18" t="s">
        <v>49</v>
      </c>
      <c r="AB1" s="18" t="s">
        <v>50</v>
      </c>
      <c r="AC1" s="18" t="s">
        <v>51</v>
      </c>
      <c r="AD1" s="18" t="s">
        <v>52</v>
      </c>
      <c r="AE1" s="18" t="s">
        <v>53</v>
      </c>
      <c r="AF1" s="18" t="s">
        <v>54</v>
      </c>
      <c r="AG1" s="18" t="s">
        <v>55</v>
      </c>
      <c r="AH1" s="18" t="s">
        <v>56</v>
      </c>
    </row>
    <row r="2" spans="1:34" s="25" customFormat="1" ht="13.5">
      <c r="A2" s="26">
        <v>0</v>
      </c>
      <c r="B2" s="26">
        <v>2.707E-2</v>
      </c>
      <c r="C2" s="26">
        <v>8.9859999999999995E-2</v>
      </c>
      <c r="D2" s="26">
        <v>8.6919999999999997E-2</v>
      </c>
      <c r="E2" s="26">
        <v>8.6230000000000001E-2</v>
      </c>
      <c r="F2" s="26">
        <v>4.0809999999999999E-2</v>
      </c>
      <c r="G2" s="26">
        <v>3.1719999999999998E-2</v>
      </c>
      <c r="H2" s="26">
        <v>3.0799999999999998E-3</v>
      </c>
      <c r="I2" s="26">
        <v>4.5580000000000002E-2</v>
      </c>
      <c r="J2" s="26">
        <v>0.11788</v>
      </c>
      <c r="K2" s="26">
        <v>5.9479999999999998E-2</v>
      </c>
      <c r="L2" s="26">
        <v>0.10894</v>
      </c>
      <c r="M2" s="26">
        <v>0.1124</v>
      </c>
      <c r="N2" s="26">
        <v>4.9270000000000001E-2</v>
      </c>
      <c r="O2" s="26">
        <v>8.95037E-4</v>
      </c>
      <c r="P2" s="26">
        <v>0.14527999999999999</v>
      </c>
      <c r="Q2" s="26">
        <v>0.15753</v>
      </c>
      <c r="R2" s="26">
        <v>0.15942000000000001</v>
      </c>
      <c r="S2" s="26">
        <v>0.14316999999999999</v>
      </c>
      <c r="T2" s="26">
        <v>0.11568000000000001</v>
      </c>
      <c r="U2" s="26">
        <v>6.2E-2</v>
      </c>
      <c r="V2" s="26">
        <v>3.9350000000000003E-2</v>
      </c>
      <c r="W2" s="26">
        <v>0.15848999999999999</v>
      </c>
      <c r="X2" s="26">
        <v>8.0589999999999995E-2</v>
      </c>
      <c r="Y2" s="26">
        <v>0.10959000000000001</v>
      </c>
      <c r="Z2" s="26">
        <v>8.1099999999999992E-3</v>
      </c>
      <c r="AA2" s="26">
        <v>0.12712999999999999</v>
      </c>
      <c r="AB2" s="26">
        <v>1.239E-2</v>
      </c>
      <c r="AC2" s="26">
        <v>0</v>
      </c>
      <c r="AD2" s="26">
        <v>0</v>
      </c>
      <c r="AE2" s="26">
        <v>0.14632000000000001</v>
      </c>
      <c r="AF2" s="26">
        <v>0.13170999999999999</v>
      </c>
      <c r="AG2" s="26">
        <v>0.13206000000000001</v>
      </c>
      <c r="AH2" s="26">
        <v>0</v>
      </c>
    </row>
    <row r="3" spans="1:34" s="25" customFormat="1" ht="13.5">
      <c r="A3" s="26">
        <v>0.5</v>
      </c>
      <c r="B3" s="26">
        <v>2.8670000000000001E-2</v>
      </c>
      <c r="C3" s="26">
        <v>8.6910000000000001E-2</v>
      </c>
      <c r="D3" s="26">
        <v>9.8129999999999995E-2</v>
      </c>
      <c r="E3" s="26">
        <v>0.10451000000000001</v>
      </c>
      <c r="F3" s="26">
        <v>6.0879999999999997E-2</v>
      </c>
      <c r="G3" s="26">
        <v>2.6599999999999999E-2</v>
      </c>
      <c r="H3" s="26">
        <v>7.8399999999999997E-3</v>
      </c>
      <c r="I3" s="26">
        <v>5.527E-2</v>
      </c>
      <c r="J3" s="26">
        <v>0.1152</v>
      </c>
      <c r="K3" s="26">
        <v>0.11216</v>
      </c>
      <c r="L3" s="26">
        <v>0.14954999999999999</v>
      </c>
      <c r="M3" s="26">
        <v>0.1229</v>
      </c>
      <c r="N3" s="26">
        <v>8.0780000000000005E-2</v>
      </c>
      <c r="O3" s="26">
        <v>4.4171299999999999E-4</v>
      </c>
      <c r="P3" s="26">
        <v>0.12485</v>
      </c>
      <c r="Q3" s="26">
        <v>0.15445</v>
      </c>
      <c r="R3" s="26">
        <v>8.6370000000000002E-2</v>
      </c>
      <c r="S3" s="26">
        <v>0.13952999999999999</v>
      </c>
      <c r="T3" s="26">
        <v>0.16675000000000001</v>
      </c>
      <c r="U3" s="26">
        <v>7.6829999999999996E-2</v>
      </c>
      <c r="V3" s="26">
        <v>9.8949999999999996E-2</v>
      </c>
      <c r="W3" s="26">
        <v>9.1020000000000004E-2</v>
      </c>
      <c r="X3" s="26">
        <v>9.2730000000000007E-2</v>
      </c>
      <c r="Y3" s="26">
        <v>0.15196999999999999</v>
      </c>
      <c r="Z3" s="26">
        <v>0.14491999999999999</v>
      </c>
      <c r="AA3" s="26">
        <v>0.12939000000000001</v>
      </c>
      <c r="AB3" s="26">
        <v>3.4229999999999997E-2</v>
      </c>
      <c r="AC3" s="26">
        <v>0</v>
      </c>
      <c r="AD3" s="26">
        <v>0</v>
      </c>
      <c r="AE3" s="26">
        <v>0.14086000000000001</v>
      </c>
      <c r="AF3" s="26">
        <v>0.13808000000000001</v>
      </c>
      <c r="AG3" s="26">
        <v>0.13865</v>
      </c>
      <c r="AH3" s="26">
        <v>0</v>
      </c>
    </row>
    <row r="4" spans="1:34" s="25" customFormat="1" ht="13.5">
      <c r="A4" s="26">
        <v>1</v>
      </c>
      <c r="B4" s="26">
        <v>4.4650000000000002E-2</v>
      </c>
      <c r="C4" s="26">
        <v>0.12759000000000001</v>
      </c>
      <c r="D4" s="26">
        <v>0.11260000000000001</v>
      </c>
      <c r="E4" s="26">
        <v>0.11806</v>
      </c>
      <c r="F4" s="26">
        <v>8.7859999999999994E-2</v>
      </c>
      <c r="G4" s="26">
        <v>3.3610000000000001E-2</v>
      </c>
      <c r="H4" s="26">
        <v>0.20735999999999999</v>
      </c>
      <c r="I4" s="26">
        <v>7.2349999999999998E-2</v>
      </c>
      <c r="J4" s="26">
        <v>8.9359999999999995E-2</v>
      </c>
      <c r="K4" s="26">
        <v>0.13757</v>
      </c>
      <c r="L4" s="26">
        <v>0.10882</v>
      </c>
      <c r="M4" s="26">
        <v>0.11321000000000001</v>
      </c>
      <c r="N4" s="26">
        <v>0.11609999999999999</v>
      </c>
      <c r="O4" s="26">
        <v>0.24181</v>
      </c>
      <c r="P4" s="26">
        <v>9.8500000000000004E-2</v>
      </c>
      <c r="Q4" s="26">
        <v>9.9650000000000002E-2</v>
      </c>
      <c r="R4" s="26">
        <v>0.10181</v>
      </c>
      <c r="S4" s="26">
        <v>0.1008</v>
      </c>
      <c r="T4" s="26">
        <v>0.13206000000000001</v>
      </c>
      <c r="U4" s="26">
        <v>7.4359999999999996E-2</v>
      </c>
      <c r="V4" s="26">
        <v>0.13894999999999999</v>
      </c>
      <c r="W4" s="26">
        <v>0.10049</v>
      </c>
      <c r="X4" s="26">
        <v>9.4880000000000006E-2</v>
      </c>
      <c r="Y4" s="26">
        <v>0.10691000000000001</v>
      </c>
      <c r="Z4" s="26">
        <v>0.16084999999999999</v>
      </c>
      <c r="AA4" s="26">
        <v>9.1689999999999994E-2</v>
      </c>
      <c r="AB4" s="26">
        <v>5.1630000000000002E-2</v>
      </c>
      <c r="AC4" s="26">
        <v>0</v>
      </c>
      <c r="AD4" s="26">
        <v>3.7470000000000003E-2</v>
      </c>
      <c r="AE4" s="26">
        <v>0.11706999999999999</v>
      </c>
      <c r="AF4" s="26">
        <v>0.11330999999999999</v>
      </c>
      <c r="AG4" s="26">
        <v>0.11700000000000001</v>
      </c>
      <c r="AH4" s="26">
        <v>5.6821900000000002E-4</v>
      </c>
    </row>
    <row r="5" spans="1:34" s="25" customFormat="1" ht="13.5">
      <c r="A5" s="26">
        <v>2</v>
      </c>
      <c r="B5" s="26">
        <v>2.1149999999999999E-2</v>
      </c>
      <c r="C5" s="26">
        <v>0.12959999999999999</v>
      </c>
      <c r="D5" s="26">
        <v>0.11518</v>
      </c>
      <c r="E5" s="26">
        <v>0.12292</v>
      </c>
      <c r="F5" s="26">
        <v>0.14538000000000001</v>
      </c>
      <c r="G5" s="26">
        <v>1.7639999999999999E-2</v>
      </c>
      <c r="H5" s="26">
        <v>8.9300000000000004E-3</v>
      </c>
      <c r="I5" s="26">
        <v>7.7219999999999997E-2</v>
      </c>
      <c r="J5" s="26">
        <v>0.11600000000000001</v>
      </c>
      <c r="K5" s="26">
        <v>0.16986999999999999</v>
      </c>
      <c r="L5" s="26">
        <v>0.15864</v>
      </c>
      <c r="M5" s="26">
        <v>0.16192999999999999</v>
      </c>
      <c r="N5" s="26">
        <v>0.22139</v>
      </c>
      <c r="O5" s="26">
        <v>7.2588199999999996E-4</v>
      </c>
      <c r="P5" s="26">
        <v>0.16350000000000001</v>
      </c>
      <c r="Q5" s="26">
        <v>0.20937</v>
      </c>
      <c r="R5" s="26">
        <v>0.16084999999999999</v>
      </c>
      <c r="S5" s="26">
        <v>0.14341999999999999</v>
      </c>
      <c r="T5" s="26">
        <v>0.16175</v>
      </c>
      <c r="U5" s="26">
        <v>0.11201</v>
      </c>
      <c r="V5" s="26">
        <v>0.15998000000000001</v>
      </c>
      <c r="W5" s="26">
        <v>0.18756999999999999</v>
      </c>
      <c r="X5" s="26">
        <v>0.10589</v>
      </c>
      <c r="Y5" s="26">
        <v>0.15267</v>
      </c>
      <c r="Z5" s="26">
        <v>1.1820000000000001E-2</v>
      </c>
      <c r="AA5" s="26">
        <v>0.18414</v>
      </c>
      <c r="AB5" s="26">
        <v>3.8240000000000003E-2</v>
      </c>
      <c r="AC5" s="26">
        <v>0</v>
      </c>
      <c r="AD5" s="26">
        <v>0</v>
      </c>
      <c r="AE5" s="26">
        <v>0.14465</v>
      </c>
      <c r="AF5" s="26">
        <v>0.14477000000000001</v>
      </c>
      <c r="AG5" s="26">
        <v>0.15340999999999999</v>
      </c>
      <c r="AH5" s="26">
        <v>0</v>
      </c>
    </row>
  </sheetData>
  <phoneticPr fontId="15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G81"/>
  <sheetViews>
    <sheetView topLeftCell="A34" zoomScale="115" zoomScaleNormal="115" workbookViewId="0">
      <selection activeCell="A34" sqref="A34"/>
    </sheetView>
  </sheetViews>
  <sheetFormatPr defaultColWidth="9" defaultRowHeight="13.9"/>
  <cols>
    <col min="2" max="4" width="9.9296875" customWidth="1"/>
    <col min="5" max="7" width="10.9296875" customWidth="1"/>
  </cols>
  <sheetData>
    <row r="1" spans="1:7" ht="25.5">
      <c r="A1" s="21" t="s">
        <v>57</v>
      </c>
      <c r="B1" s="21" t="s">
        <v>58</v>
      </c>
      <c r="C1" s="21" t="s">
        <v>59</v>
      </c>
      <c r="D1" s="21" t="s">
        <v>60</v>
      </c>
      <c r="E1" s="21" t="s">
        <v>61</v>
      </c>
      <c r="F1" s="21" t="s">
        <v>62</v>
      </c>
      <c r="G1" s="21" t="s">
        <v>63</v>
      </c>
    </row>
    <row r="2" spans="1:7" ht="51">
      <c r="A2" s="21" t="s">
        <v>64</v>
      </c>
      <c r="B2" s="22">
        <v>2.4617599999999999E-3</v>
      </c>
      <c r="C2" s="22">
        <v>0.985703</v>
      </c>
      <c r="D2" s="22">
        <v>2.2131799999999999E-3</v>
      </c>
      <c r="E2" s="22">
        <v>9.6055399999999997E-4</v>
      </c>
      <c r="F2" s="22">
        <v>5.1651199999999996E-3</v>
      </c>
      <c r="G2" s="22">
        <v>3.49607E-3</v>
      </c>
    </row>
    <row r="3" spans="1:7" ht="51">
      <c r="A3" s="21" t="s">
        <v>65</v>
      </c>
      <c r="B3" s="22">
        <v>2.5100500000000002E-3</v>
      </c>
      <c r="C3" s="22">
        <v>0.56050100000000003</v>
      </c>
      <c r="D3" s="22">
        <v>0.40674100000000002</v>
      </c>
      <c r="E3" s="22">
        <v>8.9065399999999992E-3</v>
      </c>
      <c r="F3" s="22">
        <v>1.6676799999999999E-2</v>
      </c>
      <c r="G3" s="22">
        <v>4.6643199999999996E-3</v>
      </c>
    </row>
    <row r="4" spans="1:7" ht="51">
      <c r="A4" s="21" t="s">
        <v>66</v>
      </c>
      <c r="B4" s="22">
        <v>6.7722800000000003E-3</v>
      </c>
      <c r="C4" s="22">
        <v>1.82393E-2</v>
      </c>
      <c r="D4" s="22">
        <v>6.7705200000000004E-3</v>
      </c>
      <c r="E4" s="22">
        <v>0.43724800000000003</v>
      </c>
      <c r="F4" s="22">
        <v>9.6216700000000006E-3</v>
      </c>
      <c r="G4" s="22">
        <v>0.52134800000000003</v>
      </c>
    </row>
    <row r="5" spans="1:7" ht="25.5">
      <c r="A5" s="21" t="s">
        <v>67</v>
      </c>
      <c r="B5" s="22">
        <v>6.8829900000000003E-3</v>
      </c>
      <c r="C5" s="22">
        <v>5.6849200000000004E-3</v>
      </c>
      <c r="D5" s="22">
        <v>0.86591399999999996</v>
      </c>
      <c r="E5" s="22">
        <v>2.60027E-2</v>
      </c>
      <c r="F5" s="22">
        <v>8.0246999999999999E-2</v>
      </c>
      <c r="G5" s="22">
        <v>1.52684E-2</v>
      </c>
    </row>
    <row r="6" spans="1:7" ht="63.75">
      <c r="A6" s="21" t="s">
        <v>68</v>
      </c>
      <c r="B6" s="22">
        <v>1.1185E-2</v>
      </c>
      <c r="C6" s="22">
        <v>0.155442</v>
      </c>
      <c r="D6" s="22">
        <v>0.20074400000000001</v>
      </c>
      <c r="E6" s="22">
        <v>0.13575100000000001</v>
      </c>
      <c r="F6" s="22">
        <v>0.24394299999999999</v>
      </c>
      <c r="G6" s="22">
        <v>0.25293500000000002</v>
      </c>
    </row>
    <row r="7" spans="1:7" ht="51">
      <c r="A7" s="21" t="s">
        <v>69</v>
      </c>
      <c r="B7" s="22">
        <v>1.4455000000000001E-2</v>
      </c>
      <c r="C7" s="22">
        <v>2.06433E-2</v>
      </c>
      <c r="D7" s="22">
        <v>1.5181399999999999E-2</v>
      </c>
      <c r="E7" s="22">
        <v>0.30674200000000001</v>
      </c>
      <c r="F7" s="22">
        <v>0.294493</v>
      </c>
      <c r="G7" s="22">
        <v>0.34848600000000002</v>
      </c>
    </row>
    <row r="8" spans="1:7" ht="25.5">
      <c r="A8" s="21" t="s">
        <v>70</v>
      </c>
      <c r="B8" s="22">
        <v>1.47974E-2</v>
      </c>
      <c r="C8" s="22">
        <v>5.5814700000000002E-2</v>
      </c>
      <c r="D8" s="22">
        <v>0.78273800000000004</v>
      </c>
      <c r="E8" s="22">
        <v>4.4266600000000003E-2</v>
      </c>
      <c r="F8" s="22">
        <v>2.8316500000000001E-2</v>
      </c>
      <c r="G8" s="22">
        <v>7.4066999999999994E-2</v>
      </c>
    </row>
    <row r="9" spans="1:7" ht="25.5">
      <c r="A9" s="21" t="s">
        <v>71</v>
      </c>
      <c r="B9" s="22">
        <v>2.26319E-2</v>
      </c>
      <c r="C9" s="22">
        <v>0.85862099999999997</v>
      </c>
      <c r="D9" s="22">
        <v>2.2981499999999998E-2</v>
      </c>
      <c r="E9" s="22">
        <v>3.3500700000000001E-2</v>
      </c>
      <c r="F9" s="22">
        <v>2.93759E-2</v>
      </c>
      <c r="G9" s="22">
        <v>3.28892E-2</v>
      </c>
    </row>
    <row r="10" spans="1:7" ht="89.25">
      <c r="A10" s="21" t="s">
        <v>72</v>
      </c>
      <c r="B10" s="22">
        <v>5.9282899999999999E-2</v>
      </c>
      <c r="C10" s="22">
        <v>0.11547499999999999</v>
      </c>
      <c r="D10" s="22">
        <v>0.16858699999999999</v>
      </c>
      <c r="E10" s="22">
        <v>0.20635000000000001</v>
      </c>
      <c r="F10" s="22">
        <v>0.20111100000000001</v>
      </c>
      <c r="G10" s="22">
        <v>0.249193</v>
      </c>
    </row>
    <row r="11" spans="1:7" ht="25.5">
      <c r="A11" s="21" t="s">
        <v>73</v>
      </c>
      <c r="B11" s="22">
        <v>6.0807399999999998E-2</v>
      </c>
      <c r="C11" s="22">
        <v>0.143482</v>
      </c>
      <c r="D11" s="22">
        <v>6.4667100000000005E-2</v>
      </c>
      <c r="E11" s="22">
        <v>0.14724799999999999</v>
      </c>
      <c r="F11" s="22">
        <v>0.24470500000000001</v>
      </c>
      <c r="G11" s="22">
        <v>0.33909</v>
      </c>
    </row>
    <row r="12" spans="1:7" ht="51">
      <c r="A12" s="21" t="s">
        <v>74</v>
      </c>
      <c r="B12" s="22">
        <v>6.1111499999999999E-2</v>
      </c>
      <c r="C12" s="22">
        <v>0.83890600000000004</v>
      </c>
      <c r="D12" s="22">
        <v>9.7380799999999997E-3</v>
      </c>
      <c r="E12" s="22">
        <v>7.6108399999999998E-3</v>
      </c>
      <c r="F12" s="22">
        <v>3.0859000000000001E-2</v>
      </c>
      <c r="G12" s="22">
        <v>5.17747E-2</v>
      </c>
    </row>
    <row r="13" spans="1:7" ht="51">
      <c r="A13" s="21" t="s">
        <v>75</v>
      </c>
      <c r="B13" s="22">
        <v>6.24713E-2</v>
      </c>
      <c r="C13" s="22">
        <v>0.10012600000000001</v>
      </c>
      <c r="D13" s="22">
        <v>0.10546899999999999</v>
      </c>
      <c r="E13" s="22">
        <v>0.25903700000000002</v>
      </c>
      <c r="F13" s="22">
        <v>0.30819099999999999</v>
      </c>
      <c r="G13" s="22">
        <v>0.16470499999999999</v>
      </c>
    </row>
    <row r="14" spans="1:7" ht="25.5">
      <c r="A14" s="21" t="s">
        <v>76</v>
      </c>
      <c r="B14" s="22">
        <v>6.3385300000000006E-2</v>
      </c>
      <c r="C14" s="22">
        <v>0.171907</v>
      </c>
      <c r="D14" s="22">
        <v>0.14144599999999999</v>
      </c>
      <c r="E14" s="22">
        <v>0.206321</v>
      </c>
      <c r="F14" s="22">
        <v>0.20147799999999999</v>
      </c>
      <c r="G14" s="22">
        <v>0.21546199999999999</v>
      </c>
    </row>
    <row r="15" spans="1:7" ht="76.5">
      <c r="A15" s="21" t="s">
        <v>77</v>
      </c>
      <c r="B15" s="22">
        <v>7.3495900000000003E-2</v>
      </c>
      <c r="C15" s="22">
        <v>0.107307</v>
      </c>
      <c r="D15" s="22">
        <v>0.13152700000000001</v>
      </c>
      <c r="E15" s="22">
        <v>0.21444299999999999</v>
      </c>
      <c r="F15" s="22">
        <v>0.21083199999999999</v>
      </c>
      <c r="G15" s="22">
        <v>0.26239499999999999</v>
      </c>
    </row>
    <row r="16" spans="1:7" ht="25.5">
      <c r="A16" s="21" t="s">
        <v>78</v>
      </c>
      <c r="B16" s="22">
        <v>7.3678599999999997E-2</v>
      </c>
      <c r="C16" s="22">
        <v>0.134792</v>
      </c>
      <c r="D16" s="22">
        <v>0.100132</v>
      </c>
      <c r="E16" s="22">
        <v>0.25163200000000002</v>
      </c>
      <c r="F16" s="22">
        <v>0.218585</v>
      </c>
      <c r="G16" s="22">
        <v>0.22117999999999999</v>
      </c>
    </row>
    <row r="17" spans="1:7" ht="89.25">
      <c r="A17" s="21" t="s">
        <v>79</v>
      </c>
      <c r="B17" s="22">
        <v>8.0632899999999993E-2</v>
      </c>
      <c r="C17" s="22">
        <v>0.14135300000000001</v>
      </c>
      <c r="D17" s="22">
        <v>0.202596</v>
      </c>
      <c r="E17" s="22">
        <v>0.19081899999999999</v>
      </c>
      <c r="F17" s="22">
        <v>0.17458799999999999</v>
      </c>
      <c r="G17" s="22">
        <v>0.210011</v>
      </c>
    </row>
    <row r="18" spans="1:7" ht="38.25">
      <c r="A18" s="21" t="s">
        <v>80</v>
      </c>
      <c r="B18" s="22">
        <v>8.4415000000000004E-2</v>
      </c>
      <c r="C18" s="22">
        <v>0.111688</v>
      </c>
      <c r="D18" s="22">
        <v>9.0434500000000001E-2</v>
      </c>
      <c r="E18" s="22">
        <v>0.25409300000000001</v>
      </c>
      <c r="F18" s="22">
        <v>0.170567</v>
      </c>
      <c r="G18" s="22">
        <v>0.28880299999999998</v>
      </c>
    </row>
    <row r="19" spans="1:7" ht="51">
      <c r="A19" s="21" t="s">
        <v>81</v>
      </c>
      <c r="B19" s="22">
        <v>8.4969299999999998E-2</v>
      </c>
      <c r="C19" s="22">
        <v>0.13606499999999999</v>
      </c>
      <c r="D19" s="22">
        <v>8.7986400000000006E-2</v>
      </c>
      <c r="E19" s="22">
        <v>0.23375499999999999</v>
      </c>
      <c r="F19" s="22">
        <v>0.19833300000000001</v>
      </c>
      <c r="G19" s="22">
        <v>0.25889200000000001</v>
      </c>
    </row>
    <row r="20" spans="1:7" ht="38.25">
      <c r="A20" s="21" t="s">
        <v>82</v>
      </c>
      <c r="B20" s="22">
        <v>9.3466499999999994E-2</v>
      </c>
      <c r="C20" s="22">
        <v>0.12627099999999999</v>
      </c>
      <c r="D20" s="22">
        <v>0.122096</v>
      </c>
      <c r="E20" s="22">
        <v>0.19925599999999999</v>
      </c>
      <c r="F20" s="22">
        <v>0.188525</v>
      </c>
      <c r="G20" s="22">
        <v>0.27038699999999999</v>
      </c>
    </row>
    <row r="21" spans="1:7" ht="76.5">
      <c r="A21" s="21" t="s">
        <v>83</v>
      </c>
      <c r="B21" s="22">
        <v>9.4064900000000007E-2</v>
      </c>
      <c r="C21" s="22">
        <v>0.196184</v>
      </c>
      <c r="D21" s="22">
        <v>0.15151600000000001</v>
      </c>
      <c r="E21" s="22">
        <v>0.15639500000000001</v>
      </c>
      <c r="F21" s="22">
        <v>0.28784100000000001</v>
      </c>
      <c r="G21" s="22">
        <v>0.17399899999999999</v>
      </c>
    </row>
    <row r="22" spans="1:7" ht="63.75">
      <c r="A22" s="21" t="s">
        <v>84</v>
      </c>
      <c r="B22" s="22">
        <v>9.6135100000000001E-2</v>
      </c>
      <c r="C22" s="22">
        <v>0.49165300000000001</v>
      </c>
      <c r="D22" s="22">
        <v>0.41237200000000002</v>
      </c>
      <c r="E22" s="22">
        <v>4.8024900000000002E-2</v>
      </c>
      <c r="F22" s="22">
        <v>1.0331E-2</v>
      </c>
      <c r="G22" s="22">
        <v>1.14839E-2</v>
      </c>
    </row>
    <row r="23" spans="1:7" ht="38.25">
      <c r="A23" s="21" t="s">
        <v>85</v>
      </c>
      <c r="B23" s="22">
        <v>0.104017</v>
      </c>
      <c r="C23" s="22">
        <v>0.113829</v>
      </c>
      <c r="D23" s="22">
        <v>8.81102E-2</v>
      </c>
      <c r="E23" s="22">
        <v>0.20866399999999999</v>
      </c>
      <c r="F23" s="22">
        <v>0.21631</v>
      </c>
      <c r="G23" s="22">
        <v>0.26906999999999998</v>
      </c>
    </row>
    <row r="24" spans="1:7" ht="102">
      <c r="A24" s="21" t="s">
        <v>86</v>
      </c>
      <c r="B24" s="22">
        <v>0.10506799999999999</v>
      </c>
      <c r="C24" s="22">
        <v>0.10824400000000001</v>
      </c>
      <c r="D24" s="22">
        <v>8.5482299999999997E-2</v>
      </c>
      <c r="E24" s="22">
        <v>0.21454999999999999</v>
      </c>
      <c r="F24" s="22">
        <v>0.20760100000000001</v>
      </c>
      <c r="G24" s="22">
        <v>0.27905400000000002</v>
      </c>
    </row>
    <row r="25" spans="1:7" ht="38.25">
      <c r="A25" s="21" t="s">
        <v>87</v>
      </c>
      <c r="B25" s="22">
        <v>0.106889</v>
      </c>
      <c r="C25" s="22">
        <v>0.112258</v>
      </c>
      <c r="D25" s="22">
        <v>0.122417</v>
      </c>
      <c r="E25" s="22">
        <v>0.17556099999999999</v>
      </c>
      <c r="F25" s="22">
        <v>0.246033</v>
      </c>
      <c r="G25" s="22">
        <v>0.236842</v>
      </c>
    </row>
    <row r="26" spans="1:7" ht="38.25">
      <c r="A26" s="21" t="s">
        <v>88</v>
      </c>
      <c r="B26" s="22">
        <v>0.107594</v>
      </c>
      <c r="C26" s="22">
        <v>9.0653499999999998E-2</v>
      </c>
      <c r="D26" s="22">
        <v>9.3808199999999994E-2</v>
      </c>
      <c r="E26" s="22">
        <v>0.34915299999999999</v>
      </c>
      <c r="F26" s="22">
        <v>7.4802599999999997E-2</v>
      </c>
      <c r="G26" s="22">
        <v>0.28398899999999999</v>
      </c>
    </row>
    <row r="27" spans="1:7" ht="38.25">
      <c r="A27" s="21" t="s">
        <v>89</v>
      </c>
      <c r="B27" s="22">
        <v>0.107927</v>
      </c>
      <c r="C27" s="22">
        <v>0.13768900000000001</v>
      </c>
      <c r="D27" s="22">
        <v>0.124682</v>
      </c>
      <c r="E27" s="22">
        <v>0.22963700000000001</v>
      </c>
      <c r="F27" s="22">
        <v>0.21562600000000001</v>
      </c>
      <c r="G27" s="22">
        <v>0.18443999999999999</v>
      </c>
    </row>
    <row r="28" spans="1:7" ht="25.5">
      <c r="A28" s="21" t="s">
        <v>90</v>
      </c>
      <c r="B28" s="22">
        <v>0.113524</v>
      </c>
      <c r="C28" s="22">
        <v>9.9756800000000007E-2</v>
      </c>
      <c r="D28" s="22">
        <v>8.5705799999999999E-2</v>
      </c>
      <c r="E28" s="22">
        <v>0.23121</v>
      </c>
      <c r="F28" s="22">
        <v>0.21803800000000001</v>
      </c>
      <c r="G28" s="22">
        <v>0.25176599999999999</v>
      </c>
    </row>
    <row r="29" spans="1:7" ht="25.5">
      <c r="A29" s="21" t="s">
        <v>91</v>
      </c>
      <c r="B29" s="22">
        <v>0.117104</v>
      </c>
      <c r="C29" s="22">
        <v>0.17110600000000001</v>
      </c>
      <c r="D29" s="22">
        <v>0.119218</v>
      </c>
      <c r="E29" s="22">
        <v>0.14963499999999999</v>
      </c>
      <c r="F29" s="22">
        <v>0.17069400000000001</v>
      </c>
      <c r="G29" s="22">
        <v>0.27224399999999999</v>
      </c>
    </row>
    <row r="30" spans="1:7" ht="89.25">
      <c r="A30" s="21" t="s">
        <v>92</v>
      </c>
      <c r="B30" s="22">
        <v>0.11844</v>
      </c>
      <c r="C30" s="22">
        <v>7.8871899999999995E-2</v>
      </c>
      <c r="D30" s="22">
        <v>0.15365400000000001</v>
      </c>
      <c r="E30" s="22">
        <v>0.23347699999999999</v>
      </c>
      <c r="F30" s="22">
        <v>0.163024</v>
      </c>
      <c r="G30" s="22">
        <v>0.25253199999999998</v>
      </c>
    </row>
    <row r="31" spans="1:7" ht="25.5">
      <c r="A31" s="21" t="s">
        <v>93</v>
      </c>
      <c r="B31" s="22">
        <v>0.119516</v>
      </c>
      <c r="C31" s="22">
        <v>0.11700099999999999</v>
      </c>
      <c r="D31" s="22">
        <v>0.117881</v>
      </c>
      <c r="E31" s="22">
        <v>0.204517</v>
      </c>
      <c r="F31" s="22">
        <v>0.192191</v>
      </c>
      <c r="G31" s="22">
        <v>0.248893</v>
      </c>
    </row>
    <row r="32" spans="1:7" ht="25.5">
      <c r="A32" s="21" t="s">
        <v>94</v>
      </c>
      <c r="B32" s="22">
        <v>0.119912</v>
      </c>
      <c r="C32" s="22">
        <v>8.9521100000000006E-2</v>
      </c>
      <c r="D32" s="22">
        <v>7.0633299999999996E-2</v>
      </c>
      <c r="E32" s="22">
        <v>0.185081</v>
      </c>
      <c r="F32" s="22">
        <v>0.33094600000000002</v>
      </c>
      <c r="G32" s="22">
        <v>0.203907</v>
      </c>
    </row>
    <row r="33" spans="1:7" ht="38.25">
      <c r="A33" s="21" t="s">
        <v>95</v>
      </c>
      <c r="B33" s="22">
        <v>0.122862</v>
      </c>
      <c r="C33" s="22">
        <v>0.30433399999999999</v>
      </c>
      <c r="D33" s="22">
        <v>9.2908199999999996E-2</v>
      </c>
      <c r="E33" s="22">
        <v>0.20058200000000001</v>
      </c>
      <c r="F33" s="22">
        <v>6.1238500000000001E-2</v>
      </c>
      <c r="G33" s="22">
        <v>0.21807499999999999</v>
      </c>
    </row>
    <row r="34" spans="1:7" ht="38.25">
      <c r="A34" s="21" t="s">
        <v>96</v>
      </c>
      <c r="B34" s="22">
        <v>0.12306599999999999</v>
      </c>
      <c r="C34" s="22">
        <v>0.21127199999999999</v>
      </c>
      <c r="D34" s="22">
        <v>8.0637500000000001E-2</v>
      </c>
      <c r="E34" s="22">
        <v>3.7285699999999998E-2</v>
      </c>
      <c r="F34" s="22">
        <v>0.20374300000000001</v>
      </c>
      <c r="G34" s="22">
        <v>0.34399600000000002</v>
      </c>
    </row>
    <row r="35" spans="1:7" ht="38.25">
      <c r="A35" s="21" t="s">
        <v>97</v>
      </c>
      <c r="B35" s="22">
        <v>0.126114</v>
      </c>
      <c r="C35" s="22">
        <v>0.21046300000000001</v>
      </c>
      <c r="D35" s="22">
        <v>0.15306900000000001</v>
      </c>
      <c r="E35" s="22">
        <v>0.182112</v>
      </c>
      <c r="F35" s="22">
        <v>0.136377</v>
      </c>
      <c r="G35" s="22">
        <v>0.19186500000000001</v>
      </c>
    </row>
    <row r="36" spans="1:7" ht="38.25">
      <c r="A36" s="21" t="s">
        <v>98</v>
      </c>
      <c r="B36" s="22">
        <v>0.12657099999999999</v>
      </c>
      <c r="C36" s="22">
        <v>0.17271300000000001</v>
      </c>
      <c r="D36" s="22">
        <v>0.134163</v>
      </c>
      <c r="E36" s="22">
        <v>0.219809</v>
      </c>
      <c r="F36" s="22">
        <v>0.20999899999999999</v>
      </c>
      <c r="G36" s="22">
        <v>0.13674500000000001</v>
      </c>
    </row>
    <row r="37" spans="1:7" ht="25.5">
      <c r="A37" s="21" t="s">
        <v>99</v>
      </c>
      <c r="B37" s="22">
        <v>0.128109</v>
      </c>
      <c r="C37" s="22">
        <v>0.31339899999999998</v>
      </c>
      <c r="D37" s="22">
        <v>0.11824999999999999</v>
      </c>
      <c r="E37" s="22">
        <v>9.6142000000000005E-2</v>
      </c>
      <c r="F37" s="22">
        <v>0.180091</v>
      </c>
      <c r="G37" s="22">
        <v>0.16400899999999999</v>
      </c>
    </row>
    <row r="38" spans="1:7" ht="51">
      <c r="A38" s="21" t="s">
        <v>100</v>
      </c>
      <c r="B38" s="22">
        <v>0.133572</v>
      </c>
      <c r="C38" s="22">
        <v>0.174653</v>
      </c>
      <c r="D38" s="22">
        <v>0.11180900000000001</v>
      </c>
      <c r="E38" s="22">
        <v>0.19647000000000001</v>
      </c>
      <c r="F38" s="22">
        <v>0.164823</v>
      </c>
      <c r="G38" s="22">
        <v>0.21867300000000001</v>
      </c>
    </row>
    <row r="39" spans="1:7" ht="25.5">
      <c r="A39" s="21" t="s">
        <v>101</v>
      </c>
      <c r="B39" s="22">
        <v>0.134656</v>
      </c>
      <c r="C39" s="22">
        <v>0.18556500000000001</v>
      </c>
      <c r="D39" s="22">
        <v>0.14302000000000001</v>
      </c>
      <c r="E39" s="22">
        <v>0.15920899999999999</v>
      </c>
      <c r="F39" s="22">
        <v>0.13458400000000001</v>
      </c>
      <c r="G39" s="22">
        <v>0.24296599999999999</v>
      </c>
    </row>
    <row r="40" spans="1:7" ht="38.25">
      <c r="A40" s="21" t="s">
        <v>102</v>
      </c>
      <c r="B40" s="22">
        <v>0.13499900000000001</v>
      </c>
      <c r="C40" s="22">
        <v>0.15808700000000001</v>
      </c>
      <c r="D40" s="22">
        <v>0.27503300000000003</v>
      </c>
      <c r="E40" s="22">
        <v>7.4385400000000004E-2</v>
      </c>
      <c r="F40" s="22">
        <v>5.0084700000000003E-2</v>
      </c>
      <c r="G40" s="22">
        <v>0.30741099999999999</v>
      </c>
    </row>
    <row r="41" spans="1:7" ht="25.5">
      <c r="A41" s="21" t="s">
        <v>103</v>
      </c>
      <c r="B41" s="22">
        <v>0.135466</v>
      </c>
      <c r="C41" s="22">
        <v>0.124279</v>
      </c>
      <c r="D41" s="22">
        <v>0.11776300000000001</v>
      </c>
      <c r="E41" s="22">
        <v>0.20586199999999999</v>
      </c>
      <c r="F41" s="22">
        <v>0.19770799999999999</v>
      </c>
      <c r="G41" s="22">
        <v>0.21892300000000001</v>
      </c>
    </row>
    <row r="42" spans="1:7" ht="38.25">
      <c r="A42" s="21" t="s">
        <v>104</v>
      </c>
      <c r="B42" s="22">
        <v>0.138073</v>
      </c>
      <c r="C42" s="22">
        <v>0.145622</v>
      </c>
      <c r="D42" s="22">
        <v>0.12858800000000001</v>
      </c>
      <c r="E42" s="22">
        <v>0.16589100000000001</v>
      </c>
      <c r="F42" s="22">
        <v>0.17922299999999999</v>
      </c>
      <c r="G42" s="22">
        <v>0.24260300000000001</v>
      </c>
    </row>
    <row r="43" spans="1:7" ht="38.25">
      <c r="A43" s="21" t="s">
        <v>105</v>
      </c>
      <c r="B43" s="22">
        <v>0.14263700000000001</v>
      </c>
      <c r="C43" s="22">
        <v>0.44620500000000002</v>
      </c>
      <c r="D43" s="22">
        <v>0.37751800000000002</v>
      </c>
      <c r="E43" s="22">
        <v>5.50053E-2</v>
      </c>
      <c r="F43" s="22">
        <v>3.9912900000000001E-2</v>
      </c>
      <c r="G43" s="22">
        <v>5.7095100000000003E-2</v>
      </c>
    </row>
    <row r="44" spans="1:7" ht="38.25">
      <c r="A44" s="21" t="s">
        <v>106</v>
      </c>
      <c r="B44" s="22">
        <v>0.14335999999999999</v>
      </c>
      <c r="C44" s="22">
        <v>0.16045899999999999</v>
      </c>
      <c r="D44" s="22">
        <v>0.108654</v>
      </c>
      <c r="E44" s="22">
        <v>0.23294799999999999</v>
      </c>
      <c r="F44" s="22">
        <v>0.21148600000000001</v>
      </c>
      <c r="G44" s="22">
        <v>0.143094</v>
      </c>
    </row>
    <row r="45" spans="1:7" ht="38.25">
      <c r="A45" s="21" t="s">
        <v>107</v>
      </c>
      <c r="B45" s="22">
        <v>0.14369299999999999</v>
      </c>
      <c r="C45" s="22">
        <v>0.123151</v>
      </c>
      <c r="D45" s="22">
        <v>0.103413</v>
      </c>
      <c r="E45" s="22">
        <v>0.19989100000000001</v>
      </c>
      <c r="F45" s="22">
        <v>0.19417200000000001</v>
      </c>
      <c r="G45" s="22">
        <v>0.23568</v>
      </c>
    </row>
    <row r="46" spans="1:7" ht="51">
      <c r="A46" s="21" t="s">
        <v>108</v>
      </c>
      <c r="B46" s="22">
        <v>0.149836</v>
      </c>
      <c r="C46" s="22">
        <v>8.1332399999999999E-2</v>
      </c>
      <c r="D46" s="22">
        <v>0.180504</v>
      </c>
      <c r="E46" s="22">
        <v>0.20438799999999999</v>
      </c>
      <c r="F46" s="22">
        <v>0.119211</v>
      </c>
      <c r="G46" s="22">
        <v>0.26472800000000002</v>
      </c>
    </row>
    <row r="47" spans="1:7" ht="51">
      <c r="A47" s="21" t="s">
        <v>109</v>
      </c>
      <c r="B47" s="22">
        <v>0.15226000000000001</v>
      </c>
      <c r="C47" s="22">
        <v>0.14079</v>
      </c>
      <c r="D47" s="22">
        <v>0.121263</v>
      </c>
      <c r="E47" s="22">
        <v>0.21263699999999999</v>
      </c>
      <c r="F47" s="22">
        <v>0.132434</v>
      </c>
      <c r="G47" s="22">
        <v>0.240616</v>
      </c>
    </row>
    <row r="48" spans="1:7" ht="25.5">
      <c r="A48" s="21" t="s">
        <v>110</v>
      </c>
      <c r="B48" s="22">
        <v>0.15412100000000001</v>
      </c>
      <c r="C48" s="22">
        <v>7.6841199999999998E-2</v>
      </c>
      <c r="D48" s="22">
        <v>7.1490799999999993E-2</v>
      </c>
      <c r="E48" s="22">
        <v>0.219642</v>
      </c>
      <c r="F48" s="22">
        <v>0.22040999999999999</v>
      </c>
      <c r="G48" s="22">
        <v>0.25749499999999997</v>
      </c>
    </row>
    <row r="49" spans="1:7" ht="38.25">
      <c r="A49" s="21" t="s">
        <v>111</v>
      </c>
      <c r="B49" s="22">
        <v>0.15423000000000001</v>
      </c>
      <c r="C49" s="22">
        <v>0.13655600000000001</v>
      </c>
      <c r="D49" s="22">
        <v>0.109264</v>
      </c>
      <c r="E49" s="22">
        <v>0.19122800000000001</v>
      </c>
      <c r="F49" s="22">
        <v>0.18321999999999999</v>
      </c>
      <c r="G49" s="22">
        <v>0.22550300000000001</v>
      </c>
    </row>
    <row r="50" spans="1:7" ht="38.25">
      <c r="A50" s="21" t="s">
        <v>112</v>
      </c>
      <c r="B50" s="22">
        <v>0.15576899999999999</v>
      </c>
      <c r="C50" s="22">
        <v>0.13278100000000001</v>
      </c>
      <c r="D50" s="22">
        <v>0.100732</v>
      </c>
      <c r="E50" s="22">
        <v>0.16244900000000001</v>
      </c>
      <c r="F50" s="22">
        <v>0.20333399999999999</v>
      </c>
      <c r="G50" s="22">
        <v>0.24493400000000001</v>
      </c>
    </row>
    <row r="51" spans="1:7" ht="51">
      <c r="A51" s="21" t="s">
        <v>113</v>
      </c>
      <c r="B51" s="22">
        <v>0.15700600000000001</v>
      </c>
      <c r="C51" s="22">
        <v>0.14496200000000001</v>
      </c>
      <c r="D51" s="22">
        <v>0.12124699999999999</v>
      </c>
      <c r="E51" s="22">
        <v>0.163021</v>
      </c>
      <c r="F51" s="22">
        <v>0.15085499999999999</v>
      </c>
      <c r="G51" s="22">
        <v>0.26290799999999998</v>
      </c>
    </row>
    <row r="52" spans="1:7" ht="89.25">
      <c r="A52" s="21" t="s">
        <v>114</v>
      </c>
      <c r="B52" s="22">
        <v>0.16179399999999999</v>
      </c>
      <c r="C52" s="22">
        <v>0.122558</v>
      </c>
      <c r="D52" s="22">
        <v>0.15881700000000001</v>
      </c>
      <c r="E52" s="22">
        <v>0.121989</v>
      </c>
      <c r="F52" s="22">
        <v>0.212807</v>
      </c>
      <c r="G52" s="22">
        <v>0.22203500000000001</v>
      </c>
    </row>
    <row r="53" spans="1:7" ht="63.75">
      <c r="A53" s="21" t="s">
        <v>115</v>
      </c>
      <c r="B53" s="22">
        <v>0.16218199999999999</v>
      </c>
      <c r="C53" s="22">
        <v>3.1057700000000001E-2</v>
      </c>
      <c r="D53" s="22">
        <v>5.4704500000000003E-2</v>
      </c>
      <c r="E53" s="22">
        <v>0.25178899999999999</v>
      </c>
      <c r="F53" s="22">
        <v>0.241179</v>
      </c>
      <c r="G53" s="22">
        <v>0.25908700000000001</v>
      </c>
    </row>
    <row r="54" spans="1:7" ht="102">
      <c r="A54" s="21" t="s">
        <v>116</v>
      </c>
      <c r="B54" s="22">
        <v>0.165216</v>
      </c>
      <c r="C54" s="22">
        <v>0.69123599999999996</v>
      </c>
      <c r="D54" s="22">
        <v>7.2806399999999993E-2</v>
      </c>
      <c r="E54" s="22">
        <v>5.8019099999999997E-2</v>
      </c>
      <c r="F54" s="22">
        <v>3.11542E-2</v>
      </c>
      <c r="G54" s="22">
        <v>3.0262899999999999E-2</v>
      </c>
    </row>
    <row r="55" spans="1:7" ht="25.5">
      <c r="A55" s="21" t="s">
        <v>117</v>
      </c>
      <c r="B55" s="22">
        <v>0.16844300000000001</v>
      </c>
      <c r="C55" s="22">
        <v>0.149147</v>
      </c>
      <c r="D55" s="22">
        <v>0.158194</v>
      </c>
      <c r="E55" s="22">
        <v>0.17791699999999999</v>
      </c>
      <c r="F55" s="22">
        <v>0.23055400000000001</v>
      </c>
      <c r="G55" s="22">
        <v>0.115745</v>
      </c>
    </row>
    <row r="56" spans="1:7" ht="25.5">
      <c r="A56" s="21" t="s">
        <v>118</v>
      </c>
      <c r="B56" s="22">
        <v>0.16906199999999999</v>
      </c>
      <c r="C56" s="22">
        <v>0.20017199999999999</v>
      </c>
      <c r="D56" s="22">
        <v>0.23774300000000001</v>
      </c>
      <c r="E56" s="22">
        <v>0.107622</v>
      </c>
      <c r="F56" s="22">
        <v>0.11089400000000001</v>
      </c>
      <c r="G56" s="22">
        <v>0.17450599999999999</v>
      </c>
    </row>
    <row r="57" spans="1:7" ht="25.5">
      <c r="A57" s="21" t="s">
        <v>119</v>
      </c>
      <c r="B57" s="22">
        <v>0.172851</v>
      </c>
      <c r="C57" s="22">
        <v>0.44943499999999997</v>
      </c>
      <c r="D57" s="22">
        <v>0.447764</v>
      </c>
      <c r="E57" s="22">
        <v>5.16257E-4</v>
      </c>
      <c r="F57" s="22">
        <v>1.3776400000000001E-3</v>
      </c>
      <c r="G57" s="22">
        <v>7.33769E-4</v>
      </c>
    </row>
    <row r="58" spans="1:7" ht="51">
      <c r="A58" s="21" t="s">
        <v>120</v>
      </c>
      <c r="B58" s="22">
        <v>0.17580499999999999</v>
      </c>
      <c r="C58" s="22">
        <v>0.43523200000000001</v>
      </c>
      <c r="D58" s="22">
        <v>0.43267800000000001</v>
      </c>
      <c r="E58" s="22">
        <v>8.3631599999999997E-3</v>
      </c>
      <c r="F58" s="22">
        <v>7.7304000000000001E-3</v>
      </c>
      <c r="G58" s="22">
        <v>8.4158500000000008E-3</v>
      </c>
    </row>
    <row r="59" spans="1:7" ht="76.5">
      <c r="A59" s="21" t="s">
        <v>121</v>
      </c>
      <c r="B59" s="22">
        <v>0.17785000000000001</v>
      </c>
      <c r="C59" s="22">
        <v>0.17650399999999999</v>
      </c>
      <c r="D59" s="22">
        <v>0.136653</v>
      </c>
      <c r="E59" s="22">
        <v>0.15573200000000001</v>
      </c>
      <c r="F59" s="22">
        <v>0.21432799999999999</v>
      </c>
      <c r="G59" s="22">
        <v>0.138932</v>
      </c>
    </row>
    <row r="60" spans="1:7" ht="51">
      <c r="A60" s="21" t="s">
        <v>122</v>
      </c>
      <c r="B60" s="22">
        <v>0.183755</v>
      </c>
      <c r="C60" s="22">
        <v>0.14755099999999999</v>
      </c>
      <c r="D60" s="22">
        <v>0.15772800000000001</v>
      </c>
      <c r="E60" s="22">
        <v>5.3474899999999999E-2</v>
      </c>
      <c r="F60" s="22">
        <v>0.28064600000000001</v>
      </c>
      <c r="G60" s="22">
        <v>0.176845</v>
      </c>
    </row>
    <row r="61" spans="1:7" ht="89.25">
      <c r="A61" s="21" t="s">
        <v>123</v>
      </c>
      <c r="B61" s="22">
        <v>0.18974099999999999</v>
      </c>
      <c r="C61" s="22">
        <v>0.101837</v>
      </c>
      <c r="D61" s="22">
        <v>8.9871199999999998E-2</v>
      </c>
      <c r="E61" s="22">
        <v>0.36211100000000002</v>
      </c>
      <c r="F61" s="22">
        <v>0.206728</v>
      </c>
      <c r="G61" s="22">
        <v>4.9710200000000003E-2</v>
      </c>
    </row>
    <row r="62" spans="1:7" ht="38.25">
      <c r="A62" s="21" t="s">
        <v>124</v>
      </c>
      <c r="B62" s="22">
        <v>0.19405700000000001</v>
      </c>
      <c r="C62" s="22">
        <v>0.310969</v>
      </c>
      <c r="D62" s="22">
        <v>0.17702000000000001</v>
      </c>
      <c r="E62" s="22">
        <v>6.5133800000000006E-2</v>
      </c>
      <c r="F62" s="22">
        <v>0.22270599999999999</v>
      </c>
      <c r="G62" s="22">
        <v>3.01137E-2</v>
      </c>
    </row>
    <row r="63" spans="1:7" ht="38.25">
      <c r="A63" s="21" t="s">
        <v>125</v>
      </c>
      <c r="B63" s="22">
        <v>0.20305300000000001</v>
      </c>
      <c r="C63" s="22">
        <v>0.16961899999999999</v>
      </c>
      <c r="D63" s="22">
        <v>0.123463</v>
      </c>
      <c r="E63" s="22">
        <v>0.13544200000000001</v>
      </c>
      <c r="F63" s="22">
        <v>0.12481299999999999</v>
      </c>
      <c r="G63" s="22">
        <v>0.24360899999999999</v>
      </c>
    </row>
    <row r="64" spans="1:7" ht="89.25">
      <c r="A64" s="21" t="s">
        <v>126</v>
      </c>
      <c r="B64" s="22">
        <v>0.205098</v>
      </c>
      <c r="C64" s="22">
        <v>0.53405999999999998</v>
      </c>
      <c r="D64" s="22">
        <v>0.45193899999999998</v>
      </c>
      <c r="E64" s="22">
        <v>4.3231600000000004E-3</v>
      </c>
      <c r="F64" s="22">
        <v>3.1920500000000001E-3</v>
      </c>
      <c r="G64" s="22">
        <v>1.3881500000000001E-3</v>
      </c>
    </row>
    <row r="65" spans="1:7" ht="51">
      <c r="A65" s="21" t="s">
        <v>127</v>
      </c>
      <c r="B65" s="22">
        <v>0.21137300000000001</v>
      </c>
      <c r="C65" s="22">
        <v>0.290576</v>
      </c>
      <c r="D65" s="22">
        <v>8.9632199999999995E-2</v>
      </c>
      <c r="E65" s="22">
        <v>8.0583600000000005E-2</v>
      </c>
      <c r="F65" s="22">
        <v>0.15814300000000001</v>
      </c>
      <c r="G65" s="22">
        <v>0.16969100000000001</v>
      </c>
    </row>
    <row r="66" spans="1:7" ht="38.25">
      <c r="A66" s="21" t="s">
        <v>128</v>
      </c>
      <c r="B66" s="22">
        <v>0.21235599999999999</v>
      </c>
      <c r="C66" s="22">
        <v>0.37547999999999998</v>
      </c>
      <c r="D66" s="22">
        <v>0.44558999999999999</v>
      </c>
      <c r="E66" s="23">
        <v>9.6071999999999998E-5</v>
      </c>
      <c r="F66" s="22">
        <v>4.20214E-3</v>
      </c>
      <c r="G66" s="22">
        <v>1.3278299999999999E-3</v>
      </c>
    </row>
    <row r="67" spans="1:7" ht="25.5">
      <c r="A67" s="21" t="s">
        <v>129</v>
      </c>
      <c r="B67" s="22">
        <v>0.217361</v>
      </c>
      <c r="C67" s="22">
        <v>0.17136299999999999</v>
      </c>
      <c r="D67" s="22">
        <v>0.14702899999999999</v>
      </c>
      <c r="E67" s="22">
        <v>0.152618</v>
      </c>
      <c r="F67" s="22">
        <v>0.15950400000000001</v>
      </c>
      <c r="G67" s="22">
        <v>0.15212500000000001</v>
      </c>
    </row>
    <row r="68" spans="1:7" ht="25.5">
      <c r="A68" s="21" t="s">
        <v>130</v>
      </c>
      <c r="B68" s="22">
        <v>0.22010399999999999</v>
      </c>
      <c r="C68" s="22">
        <v>0.43384200000000001</v>
      </c>
      <c r="D68" s="22">
        <v>0.46294200000000002</v>
      </c>
      <c r="E68" s="22">
        <v>1.71586E-3</v>
      </c>
      <c r="F68" s="22">
        <v>1.03367E-3</v>
      </c>
      <c r="G68" s="22">
        <v>4.4670799999999998E-4</v>
      </c>
    </row>
    <row r="69" spans="1:7" ht="51">
      <c r="A69" s="21" t="s">
        <v>131</v>
      </c>
      <c r="B69" s="22">
        <v>0.233435</v>
      </c>
      <c r="C69" s="22">
        <v>0.43164400000000003</v>
      </c>
      <c r="D69" s="22">
        <v>0.35870099999999999</v>
      </c>
      <c r="E69" s="22">
        <v>2.3801299999999998E-3</v>
      </c>
      <c r="F69" s="22">
        <v>2.3215000000000002E-3</v>
      </c>
      <c r="G69" s="22">
        <v>2.6193900000000001E-3</v>
      </c>
    </row>
    <row r="70" spans="1:7" ht="38.25">
      <c r="A70" s="21" t="s">
        <v>132</v>
      </c>
      <c r="B70" s="22">
        <v>0.23638400000000001</v>
      </c>
      <c r="C70" s="22">
        <v>0.19867599999999999</v>
      </c>
      <c r="D70" s="22">
        <v>0.214839</v>
      </c>
      <c r="E70" s="22">
        <v>0.18174000000000001</v>
      </c>
      <c r="F70" s="22">
        <v>0.179225</v>
      </c>
      <c r="G70" s="22">
        <v>0.19913700000000001</v>
      </c>
    </row>
    <row r="71" spans="1:7" ht="76.5">
      <c r="A71" s="21" t="s">
        <v>133</v>
      </c>
      <c r="B71" s="22">
        <v>0.24984000000000001</v>
      </c>
      <c r="C71" s="22">
        <v>0.52979399999999999</v>
      </c>
      <c r="D71" s="22">
        <v>0.449349</v>
      </c>
      <c r="E71" s="22">
        <v>2.5355700000000001E-4</v>
      </c>
      <c r="F71" s="22">
        <v>7.3592500000000003E-3</v>
      </c>
      <c r="G71" s="22">
        <v>8.2599300000000004E-3</v>
      </c>
    </row>
    <row r="72" spans="1:7" ht="51">
      <c r="A72" s="21" t="s">
        <v>134</v>
      </c>
      <c r="B72" s="22">
        <v>0.25781599999999999</v>
      </c>
      <c r="C72" s="22">
        <v>0.19034699999999999</v>
      </c>
      <c r="D72" s="22">
        <v>0.16505700000000001</v>
      </c>
      <c r="E72" s="22">
        <v>3.62636E-2</v>
      </c>
      <c r="F72" s="22">
        <v>0.18998699999999999</v>
      </c>
      <c r="G72" s="22">
        <v>0.16052900000000001</v>
      </c>
    </row>
    <row r="73" spans="1:7" ht="38.25">
      <c r="A73" s="21" t="s">
        <v>135</v>
      </c>
      <c r="B73" s="22">
        <v>0.27172800000000003</v>
      </c>
      <c r="C73" s="22">
        <v>0.31307600000000002</v>
      </c>
      <c r="D73" s="22">
        <v>0.44841399999999998</v>
      </c>
      <c r="E73" s="22">
        <v>6.0684500000000004E-3</v>
      </c>
      <c r="F73" s="22">
        <v>5.3147300000000001E-3</v>
      </c>
      <c r="G73" s="22">
        <v>1.72204E-3</v>
      </c>
    </row>
    <row r="74" spans="1:7" ht="38.25">
      <c r="A74" s="21" t="s">
        <v>136</v>
      </c>
      <c r="B74" s="22">
        <v>0.27819300000000002</v>
      </c>
      <c r="C74" s="22">
        <v>0.34121400000000002</v>
      </c>
      <c r="D74" s="22">
        <v>0.49194100000000002</v>
      </c>
      <c r="E74" s="22">
        <v>2.5793000000000001E-3</v>
      </c>
      <c r="F74" s="22">
        <v>5.3940100000000001E-4</v>
      </c>
      <c r="G74" s="22">
        <v>3.8073799999999999E-4</v>
      </c>
    </row>
    <row r="75" spans="1:7" ht="25.5">
      <c r="A75" s="21" t="s">
        <v>137</v>
      </c>
      <c r="B75" s="22">
        <v>0.28297800000000001</v>
      </c>
      <c r="C75" s="22">
        <v>0.459843</v>
      </c>
      <c r="D75" s="22">
        <v>0.43833699999999998</v>
      </c>
      <c r="E75" s="22">
        <v>5.9151799999999997E-4</v>
      </c>
      <c r="F75" s="22">
        <v>1.0490899999999999E-3</v>
      </c>
      <c r="G75" s="22">
        <v>1.4077600000000001E-4</v>
      </c>
    </row>
    <row r="76" spans="1:7" ht="38.25">
      <c r="A76" s="21" t="s">
        <v>138</v>
      </c>
      <c r="B76" s="22">
        <v>0.28581600000000001</v>
      </c>
      <c r="C76" s="22">
        <v>0.40899600000000003</v>
      </c>
      <c r="D76" s="22">
        <v>0.38739699999999999</v>
      </c>
      <c r="E76" s="22">
        <v>3.3793099999999997E-4</v>
      </c>
      <c r="F76" s="22">
        <v>9.5836599999999999E-4</v>
      </c>
      <c r="G76" s="22">
        <v>1.4533899999999999E-3</v>
      </c>
    </row>
    <row r="77" spans="1:7" ht="38.25">
      <c r="A77" s="21" t="s">
        <v>139</v>
      </c>
      <c r="B77" s="22">
        <v>0.30331900000000001</v>
      </c>
      <c r="C77" s="22">
        <v>0.42267399999999999</v>
      </c>
      <c r="D77" s="22">
        <v>0.47179100000000002</v>
      </c>
      <c r="E77" s="22">
        <v>1.3377E-3</v>
      </c>
      <c r="F77" s="22">
        <v>2.0733499999999998E-3</v>
      </c>
      <c r="G77" s="22">
        <v>1.79193E-3</v>
      </c>
    </row>
    <row r="78" spans="1:7" ht="51">
      <c r="A78" s="21" t="s">
        <v>140</v>
      </c>
      <c r="B78" s="22">
        <v>0.30470000000000003</v>
      </c>
      <c r="C78" s="22">
        <v>0.457237</v>
      </c>
      <c r="D78" s="22">
        <v>0.32014700000000001</v>
      </c>
      <c r="E78" s="22">
        <v>1.3803899999999999E-2</v>
      </c>
      <c r="F78" s="22">
        <v>1.4248200000000001E-2</v>
      </c>
      <c r="G78" s="22">
        <v>1.05173E-2</v>
      </c>
    </row>
    <row r="79" spans="1:7" ht="25.5">
      <c r="A79" s="21" t="s">
        <v>141</v>
      </c>
      <c r="B79" s="22">
        <v>0.30646400000000001</v>
      </c>
      <c r="C79" s="22">
        <v>0.43368200000000001</v>
      </c>
      <c r="D79" s="22">
        <v>0.44818400000000003</v>
      </c>
      <c r="E79" s="22">
        <v>4.6864200000000002E-3</v>
      </c>
      <c r="F79" s="22">
        <v>5.4485799999999997E-3</v>
      </c>
      <c r="G79" s="22">
        <v>4.9343700000000004E-3</v>
      </c>
    </row>
    <row r="80" spans="1:7" ht="51">
      <c r="A80" s="21" t="s">
        <v>142</v>
      </c>
      <c r="B80" s="22">
        <v>0.36620599999999998</v>
      </c>
      <c r="C80" s="22">
        <v>0.48132799999999998</v>
      </c>
      <c r="D80" s="22">
        <v>0.37240499999999999</v>
      </c>
      <c r="E80" s="22">
        <v>3.8095299999999999E-2</v>
      </c>
      <c r="F80" s="22">
        <v>3.5435599999999998E-2</v>
      </c>
      <c r="G80" s="22">
        <v>3.6115399999999999E-2</v>
      </c>
    </row>
    <row r="81" spans="1:7" ht="38.25">
      <c r="A81" s="21" t="s">
        <v>143</v>
      </c>
      <c r="B81" s="22">
        <v>0.37625799999999998</v>
      </c>
      <c r="C81" s="22">
        <v>0.40538600000000002</v>
      </c>
      <c r="D81" s="22">
        <v>0.259021</v>
      </c>
      <c r="E81" s="22">
        <v>1.2756E-2</v>
      </c>
      <c r="F81" s="22">
        <v>8.9684599999999993E-3</v>
      </c>
      <c r="G81" s="22">
        <v>7.1058800000000002E-3</v>
      </c>
    </row>
  </sheetData>
  <phoneticPr fontId="15" type="noConversion"/>
  <conditionalFormatting sqref="B2:G8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G20"/>
  <sheetViews>
    <sheetView workbookViewId="0">
      <selection activeCell="J15" sqref="J15"/>
    </sheetView>
  </sheetViews>
  <sheetFormatPr defaultColWidth="9" defaultRowHeight="13.9"/>
  <sheetData>
    <row r="1" spans="1:7">
      <c r="A1" s="18" t="s">
        <v>144</v>
      </c>
      <c r="B1" s="18" t="s">
        <v>58</v>
      </c>
      <c r="C1" s="18" t="s">
        <v>59</v>
      </c>
      <c r="D1" s="18" t="s">
        <v>60</v>
      </c>
      <c r="E1" s="18" t="s">
        <v>61</v>
      </c>
      <c r="F1" s="18" t="s">
        <v>62</v>
      </c>
      <c r="G1" s="18" t="s">
        <v>63</v>
      </c>
    </row>
    <row r="2" spans="1:7">
      <c r="A2" s="18" t="s">
        <v>145</v>
      </c>
      <c r="B2" s="20">
        <v>0.16500000000000001</v>
      </c>
      <c r="C2" s="20">
        <v>0.29699999999999999</v>
      </c>
      <c r="D2" s="20">
        <v>0.17199999999999999</v>
      </c>
      <c r="E2" s="20">
        <v>0.14099999999999999</v>
      </c>
      <c r="F2" s="20">
        <v>0.13</v>
      </c>
      <c r="G2" s="20">
        <v>0.14599999999999999</v>
      </c>
    </row>
    <row r="3" spans="1:7">
      <c r="A3" s="18" t="s">
        <v>146</v>
      </c>
      <c r="B3" s="20">
        <v>0.183</v>
      </c>
      <c r="C3" s="20">
        <v>0.29199999999999998</v>
      </c>
      <c r="D3" s="20">
        <v>0.28499999999999998</v>
      </c>
      <c r="E3" s="20">
        <v>0.108</v>
      </c>
      <c r="F3" s="20">
        <v>0.107</v>
      </c>
      <c r="G3" s="20">
        <v>0.13800000000000001</v>
      </c>
    </row>
    <row r="4" spans="1:7">
      <c r="A4" s="18" t="s">
        <v>147</v>
      </c>
      <c r="B4" s="20">
        <v>0.218</v>
      </c>
      <c r="C4" s="20">
        <v>0.28599999999999998</v>
      </c>
      <c r="D4" s="20">
        <v>0.249</v>
      </c>
      <c r="E4" s="20">
        <v>0.14699999999999999</v>
      </c>
      <c r="F4" s="20">
        <v>0.13</v>
      </c>
      <c r="G4" s="20">
        <v>0.17599999999999999</v>
      </c>
    </row>
    <row r="5" spans="1:7">
      <c r="A5" s="18" t="s">
        <v>148</v>
      </c>
      <c r="B5" s="20">
        <v>0.19700000000000001</v>
      </c>
      <c r="C5" s="20">
        <v>0.27</v>
      </c>
      <c r="D5" s="20">
        <v>0.16400000000000001</v>
      </c>
      <c r="E5" s="20">
        <v>0.14199999999999999</v>
      </c>
      <c r="F5" s="20">
        <v>0.11899999999999999</v>
      </c>
      <c r="G5" s="20">
        <v>0.123</v>
      </c>
    </row>
    <row r="6" spans="1:7">
      <c r="A6" s="18" t="s">
        <v>149</v>
      </c>
      <c r="B6" s="20">
        <v>0.16300000000000001</v>
      </c>
      <c r="C6" s="20">
        <v>0.26400000000000001</v>
      </c>
      <c r="D6" s="20">
        <v>0.20799999999999999</v>
      </c>
      <c r="E6" s="20">
        <v>0.13400000000000001</v>
      </c>
      <c r="F6" s="20">
        <v>0.122</v>
      </c>
      <c r="G6" s="20">
        <v>0.14699999999999999</v>
      </c>
    </row>
    <row r="7" spans="1:7">
      <c r="A7" s="18" t="s">
        <v>150</v>
      </c>
      <c r="B7" s="20">
        <v>0.151</v>
      </c>
      <c r="C7" s="20">
        <v>0.25</v>
      </c>
      <c r="D7" s="20">
        <v>0.307</v>
      </c>
      <c r="E7" s="20">
        <v>0.12</v>
      </c>
      <c r="F7" s="20">
        <v>9.1999999999999998E-2</v>
      </c>
      <c r="G7" s="20">
        <v>0.124</v>
      </c>
    </row>
    <row r="8" spans="1:7">
      <c r="A8" s="18" t="s">
        <v>151</v>
      </c>
      <c r="B8" s="20">
        <v>0.16400000000000001</v>
      </c>
      <c r="C8" s="20">
        <v>0.223</v>
      </c>
      <c r="D8" s="20">
        <v>0.223</v>
      </c>
      <c r="E8" s="20">
        <v>0.17299999999999999</v>
      </c>
      <c r="F8" s="20">
        <v>9.8000000000000004E-2</v>
      </c>
      <c r="G8" s="20">
        <v>0.17</v>
      </c>
    </row>
    <row r="9" spans="1:7">
      <c r="A9" s="18" t="s">
        <v>152</v>
      </c>
      <c r="B9" s="20">
        <v>0.16900000000000001</v>
      </c>
      <c r="C9" s="20">
        <v>0.223</v>
      </c>
      <c r="D9" s="20">
        <v>0.2</v>
      </c>
      <c r="E9" s="20">
        <v>0.16200000000000001</v>
      </c>
      <c r="F9" s="20">
        <v>0.13</v>
      </c>
      <c r="G9" s="20">
        <v>0.16900000000000001</v>
      </c>
    </row>
    <row r="10" spans="1:7">
      <c r="A10" s="18" t="s">
        <v>153</v>
      </c>
      <c r="B10" s="20">
        <v>0.183</v>
      </c>
      <c r="C10" s="20">
        <v>0.216</v>
      </c>
      <c r="D10" s="20">
        <v>0.24</v>
      </c>
      <c r="E10" s="20">
        <v>0.11799999999999999</v>
      </c>
      <c r="F10" s="20">
        <v>0.113</v>
      </c>
      <c r="G10" s="20">
        <v>0.17799999999999999</v>
      </c>
    </row>
    <row r="11" spans="1:7">
      <c r="A11" s="18" t="s">
        <v>154</v>
      </c>
      <c r="B11" s="20">
        <v>0.19700000000000001</v>
      </c>
      <c r="C11" s="20">
        <v>0.21299999999999999</v>
      </c>
      <c r="D11" s="20">
        <v>0.19800000000000001</v>
      </c>
      <c r="E11" s="20">
        <v>0.16</v>
      </c>
      <c r="F11" s="20">
        <v>0.14799999999999999</v>
      </c>
      <c r="G11" s="20">
        <v>0.154</v>
      </c>
    </row>
    <row r="12" spans="1:7">
      <c r="A12" s="18" t="s">
        <v>155</v>
      </c>
      <c r="B12" s="20">
        <v>0.193</v>
      </c>
      <c r="C12" s="20">
        <v>0.20799999999999999</v>
      </c>
      <c r="D12" s="20">
        <v>0.21199999999999999</v>
      </c>
      <c r="E12" s="20">
        <v>0.13500000000000001</v>
      </c>
      <c r="F12" s="20">
        <v>0.13400000000000001</v>
      </c>
      <c r="G12" s="20">
        <v>0.14199999999999999</v>
      </c>
    </row>
    <row r="13" spans="1:7">
      <c r="A13" s="18" t="s">
        <v>156</v>
      </c>
      <c r="B13" s="20">
        <v>0.152</v>
      </c>
      <c r="C13" s="20">
        <v>0.20499999999999999</v>
      </c>
      <c r="D13" s="20">
        <v>0.214</v>
      </c>
      <c r="E13" s="20">
        <v>0.161</v>
      </c>
      <c r="F13" s="20">
        <v>8.5000000000000006E-2</v>
      </c>
      <c r="G13" s="20">
        <v>0.21299999999999999</v>
      </c>
    </row>
    <row r="14" spans="1:7">
      <c r="A14" s="18" t="s">
        <v>157</v>
      </c>
      <c r="B14" s="20">
        <v>0.185</v>
      </c>
      <c r="C14" s="20">
        <v>0.2</v>
      </c>
      <c r="D14" s="20">
        <v>0.20399999999999999</v>
      </c>
      <c r="E14" s="20">
        <v>0.16500000000000001</v>
      </c>
      <c r="F14" s="20">
        <v>9.8000000000000004E-2</v>
      </c>
      <c r="G14" s="20">
        <v>0.156</v>
      </c>
    </row>
    <row r="15" spans="1:7">
      <c r="A15" s="18" t="s">
        <v>158</v>
      </c>
      <c r="B15" s="20">
        <v>0.152</v>
      </c>
      <c r="C15" s="20">
        <v>0.188</v>
      </c>
      <c r="D15" s="20">
        <v>0.372</v>
      </c>
      <c r="E15" s="20">
        <v>0.11899999999999999</v>
      </c>
      <c r="F15" s="20">
        <v>7.4999999999999997E-2</v>
      </c>
      <c r="G15" s="20">
        <v>0.121</v>
      </c>
    </row>
    <row r="16" spans="1:7">
      <c r="A16" s="18" t="s">
        <v>159</v>
      </c>
      <c r="B16" s="20">
        <v>0.11</v>
      </c>
      <c r="C16" s="20">
        <v>0.14299999999999999</v>
      </c>
      <c r="D16" s="20">
        <v>0.29399999999999998</v>
      </c>
      <c r="E16" s="20">
        <v>0.17799999999999999</v>
      </c>
      <c r="F16" s="20">
        <v>8.5000000000000006E-2</v>
      </c>
      <c r="G16" s="20">
        <v>0.19</v>
      </c>
    </row>
    <row r="17" spans="1:7">
      <c r="A17" s="18" t="s">
        <v>160</v>
      </c>
      <c r="B17" s="20">
        <v>0.14499999999999999</v>
      </c>
      <c r="C17" s="20">
        <v>0.13700000000000001</v>
      </c>
      <c r="D17" s="20">
        <v>0.17499999999999999</v>
      </c>
      <c r="E17" s="20">
        <v>0.20599999999999999</v>
      </c>
      <c r="F17" s="20">
        <v>0.13500000000000001</v>
      </c>
      <c r="G17" s="20">
        <v>0.23200000000000001</v>
      </c>
    </row>
    <row r="18" spans="1:7">
      <c r="A18" s="18" t="s">
        <v>161</v>
      </c>
      <c r="B18" s="20">
        <v>0.159</v>
      </c>
      <c r="C18" s="20">
        <v>0.13400000000000001</v>
      </c>
      <c r="D18" s="20">
        <v>0.121</v>
      </c>
      <c r="E18" s="20">
        <v>0.23799999999999999</v>
      </c>
      <c r="F18" s="20">
        <v>0.122</v>
      </c>
      <c r="G18" s="20">
        <v>0.22600000000000001</v>
      </c>
    </row>
    <row r="19" spans="1:7">
      <c r="A19" s="18" t="s">
        <v>162</v>
      </c>
      <c r="B19" s="20">
        <v>0.107</v>
      </c>
      <c r="C19" s="20">
        <v>0.126</v>
      </c>
      <c r="D19" s="20">
        <v>0.14299999999999999</v>
      </c>
      <c r="E19" s="20">
        <v>0.22600000000000001</v>
      </c>
      <c r="F19" s="20">
        <v>0.14000000000000001</v>
      </c>
      <c r="G19" s="20">
        <v>0.25900000000000001</v>
      </c>
    </row>
    <row r="20" spans="1:7">
      <c r="A20" s="18" t="s">
        <v>163</v>
      </c>
      <c r="B20" s="20">
        <v>0.10100000000000001</v>
      </c>
      <c r="C20" s="20">
        <v>0.121</v>
      </c>
      <c r="D20" s="20">
        <v>0.17899999999999999</v>
      </c>
      <c r="E20" s="20">
        <v>0.21</v>
      </c>
      <c r="F20" s="20">
        <v>0.109</v>
      </c>
      <c r="G20" s="20">
        <v>0.28000000000000003</v>
      </c>
    </row>
  </sheetData>
  <phoneticPr fontId="15" type="noConversion"/>
  <conditionalFormatting sqref="B2:G20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E6"/>
  <sheetViews>
    <sheetView workbookViewId="0">
      <selection activeCell="I8" sqref="I8"/>
    </sheetView>
  </sheetViews>
  <sheetFormatPr defaultColWidth="9" defaultRowHeight="13.9"/>
  <sheetData>
    <row r="1" spans="1:5">
      <c r="A1" s="1"/>
      <c r="B1" s="1" t="s">
        <v>3</v>
      </c>
      <c r="C1" s="1"/>
      <c r="D1" s="1" t="s">
        <v>2</v>
      </c>
      <c r="E1" s="1"/>
    </row>
    <row r="2" spans="1:5">
      <c r="A2" s="1"/>
      <c r="B2" s="5" t="s">
        <v>164</v>
      </c>
      <c r="C2" s="5" t="s">
        <v>165</v>
      </c>
      <c r="D2" s="5" t="s">
        <v>164</v>
      </c>
      <c r="E2" s="5" t="s">
        <v>165</v>
      </c>
    </row>
    <row r="3" spans="1:5">
      <c r="A3" s="1">
        <v>0</v>
      </c>
      <c r="B3" s="5">
        <v>1</v>
      </c>
      <c r="C3" s="5">
        <v>0.1</v>
      </c>
      <c r="D3" s="5">
        <v>1</v>
      </c>
      <c r="E3" s="5">
        <v>0.09</v>
      </c>
    </row>
    <row r="4" spans="1:5">
      <c r="A4" s="1">
        <v>0.2</v>
      </c>
      <c r="B4" s="5">
        <v>1.1499999999999999</v>
      </c>
      <c r="C4" s="5">
        <v>7.0000000000000007E-2</v>
      </c>
      <c r="D4" s="5">
        <v>1.43</v>
      </c>
      <c r="E4" s="5">
        <v>0.13</v>
      </c>
    </row>
    <row r="5" spans="1:5">
      <c r="A5" s="1">
        <v>1</v>
      </c>
      <c r="B5" s="5">
        <v>1.35</v>
      </c>
      <c r="C5" s="5">
        <v>0.08</v>
      </c>
      <c r="D5" s="5">
        <v>1.61</v>
      </c>
      <c r="E5" s="5">
        <v>7.0000000000000007E-2</v>
      </c>
    </row>
    <row r="6" spans="1:5">
      <c r="A6" s="1">
        <v>2</v>
      </c>
      <c r="B6" s="5">
        <v>1.47</v>
      </c>
      <c r="C6" s="5">
        <v>0.09</v>
      </c>
      <c r="D6" s="5">
        <v>1.66</v>
      </c>
      <c r="E6" s="5">
        <v>0.09</v>
      </c>
    </row>
  </sheetData>
  <phoneticPr fontId="15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E7"/>
  <sheetViews>
    <sheetView workbookViewId="0">
      <selection activeCell="H14" sqref="H14"/>
    </sheetView>
  </sheetViews>
  <sheetFormatPr defaultColWidth="9" defaultRowHeight="13.9"/>
  <sheetData>
    <row r="1" spans="1:5">
      <c r="A1" s="1" t="s">
        <v>166</v>
      </c>
      <c r="B1" s="1"/>
      <c r="C1" s="1"/>
      <c r="D1" s="1" t="s">
        <v>167</v>
      </c>
      <c r="E1" s="1"/>
    </row>
    <row r="2" spans="1:5">
      <c r="A2" s="2" t="s">
        <v>2</v>
      </c>
      <c r="B2" s="2" t="s">
        <v>3</v>
      </c>
      <c r="C2" s="1"/>
      <c r="D2" s="2" t="s">
        <v>2</v>
      </c>
      <c r="E2" s="2" t="s">
        <v>3</v>
      </c>
    </row>
    <row r="3" spans="1:5">
      <c r="A3" s="3">
        <v>16.7</v>
      </c>
      <c r="B3" s="3">
        <v>3.4</v>
      </c>
      <c r="C3" s="1"/>
      <c r="D3" s="3">
        <v>2.9</v>
      </c>
      <c r="E3" s="3">
        <v>4.2</v>
      </c>
    </row>
    <row r="4" spans="1:5">
      <c r="A4" s="3">
        <v>12.2</v>
      </c>
      <c r="B4" s="3">
        <v>2.5</v>
      </c>
      <c r="C4" s="1"/>
      <c r="D4" s="3">
        <v>1.3</v>
      </c>
      <c r="E4" s="3">
        <v>5.7</v>
      </c>
    </row>
    <row r="5" spans="1:5">
      <c r="A5" s="3">
        <v>9.5</v>
      </c>
      <c r="B5" s="3">
        <v>2</v>
      </c>
      <c r="C5" s="1"/>
      <c r="D5" s="3">
        <v>2.1</v>
      </c>
      <c r="E5" s="3">
        <v>7.5</v>
      </c>
    </row>
    <row r="6" spans="1:5">
      <c r="A6" s="3">
        <v>7.2</v>
      </c>
      <c r="B6" s="3">
        <v>3.3</v>
      </c>
      <c r="C6" s="1"/>
      <c r="D6" s="3">
        <v>1.2</v>
      </c>
      <c r="E6" s="3">
        <v>3.1</v>
      </c>
    </row>
    <row r="7" spans="1:5">
      <c r="A7" s="3">
        <v>6.8</v>
      </c>
      <c r="B7" s="3">
        <v>6.4</v>
      </c>
      <c r="C7" s="1"/>
      <c r="D7" s="3">
        <v>0.7</v>
      </c>
      <c r="E7" s="3">
        <v>6.2</v>
      </c>
    </row>
  </sheetData>
  <phoneticPr fontId="15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E6"/>
  <sheetViews>
    <sheetView workbookViewId="0">
      <selection sqref="A1:E6"/>
    </sheetView>
  </sheetViews>
  <sheetFormatPr defaultColWidth="9" defaultRowHeight="13.9"/>
  <sheetData>
    <row r="1" spans="1:5">
      <c r="A1" s="18" t="s">
        <v>2</v>
      </c>
      <c r="B1" s="18" t="s">
        <v>168</v>
      </c>
      <c r="C1" s="18" t="s">
        <v>169</v>
      </c>
      <c r="D1" s="18" t="s">
        <v>3</v>
      </c>
      <c r="E1" s="18" t="s">
        <v>170</v>
      </c>
    </row>
    <row r="2" spans="1:5">
      <c r="A2" s="19">
        <v>20.8</v>
      </c>
      <c r="B2" s="19">
        <v>17.3</v>
      </c>
      <c r="C2" s="19">
        <v>14.9</v>
      </c>
      <c r="D2" s="19">
        <v>9</v>
      </c>
      <c r="E2" s="19">
        <v>5</v>
      </c>
    </row>
    <row r="3" spans="1:5">
      <c r="A3" s="19">
        <v>20</v>
      </c>
      <c r="B3" s="19">
        <v>16.5</v>
      </c>
      <c r="C3" s="19">
        <v>14</v>
      </c>
      <c r="D3" s="19">
        <v>9.1</v>
      </c>
      <c r="E3" s="19">
        <v>5.8</v>
      </c>
    </row>
    <row r="4" spans="1:5">
      <c r="A4" s="19">
        <v>12.4</v>
      </c>
      <c r="B4" s="19">
        <v>12.1</v>
      </c>
      <c r="C4" s="19">
        <v>10.1</v>
      </c>
      <c r="D4" s="19">
        <v>3.9</v>
      </c>
      <c r="E4" s="19">
        <v>2.5</v>
      </c>
    </row>
    <row r="5" spans="1:5">
      <c r="A5" s="19">
        <v>14.4</v>
      </c>
      <c r="B5" s="19">
        <v>8.4</v>
      </c>
      <c r="C5" s="19">
        <v>9.6</v>
      </c>
      <c r="D5" s="19">
        <v>6.3</v>
      </c>
      <c r="E5" s="19">
        <v>1.6</v>
      </c>
    </row>
    <row r="6" spans="1:5">
      <c r="A6" s="19">
        <v>21.2</v>
      </c>
      <c r="B6" s="19">
        <v>16</v>
      </c>
      <c r="C6" s="19">
        <v>14.8</v>
      </c>
      <c r="D6" s="19">
        <v>7.9</v>
      </c>
      <c r="E6" s="19">
        <v>5.5</v>
      </c>
    </row>
  </sheetData>
  <phoneticPr fontId="15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F22"/>
  <sheetViews>
    <sheetView workbookViewId="0">
      <selection activeCell="D7" sqref="D7"/>
    </sheetView>
  </sheetViews>
  <sheetFormatPr defaultColWidth="9" defaultRowHeight="13.9"/>
  <sheetData>
    <row r="1" spans="1:6">
      <c r="A1" s="17" t="s">
        <v>171</v>
      </c>
      <c r="B1" s="17" t="s">
        <v>2</v>
      </c>
      <c r="C1" s="17" t="s">
        <v>168</v>
      </c>
      <c r="D1" s="17" t="s">
        <v>169</v>
      </c>
      <c r="E1" s="17" t="s">
        <v>3</v>
      </c>
      <c r="F1" s="17" t="s">
        <v>170</v>
      </c>
    </row>
    <row r="2" spans="1:6">
      <c r="A2" s="17">
        <v>14</v>
      </c>
      <c r="B2" s="17">
        <v>100</v>
      </c>
      <c r="C2" s="17">
        <v>100</v>
      </c>
      <c r="D2" s="17">
        <v>100</v>
      </c>
      <c r="E2" s="17">
        <v>100</v>
      </c>
      <c r="F2" s="17">
        <v>100</v>
      </c>
    </row>
    <row r="3" spans="1:6">
      <c r="A3" s="17">
        <v>16</v>
      </c>
      <c r="B3" s="17">
        <v>100</v>
      </c>
      <c r="C3" s="17">
        <v>100</v>
      </c>
      <c r="D3" s="17">
        <v>100</v>
      </c>
      <c r="E3" s="17">
        <v>100</v>
      </c>
      <c r="F3" s="17">
        <v>100</v>
      </c>
    </row>
    <row r="4" spans="1:6">
      <c r="A4" s="17">
        <v>18</v>
      </c>
      <c r="B4" s="17">
        <v>100</v>
      </c>
      <c r="C4" s="17">
        <v>100</v>
      </c>
      <c r="D4" s="17">
        <v>100</v>
      </c>
      <c r="E4" s="17">
        <v>100</v>
      </c>
      <c r="F4" s="17">
        <v>100</v>
      </c>
    </row>
    <row r="5" spans="1:6">
      <c r="A5" s="17">
        <v>20</v>
      </c>
      <c r="B5" s="17">
        <v>100</v>
      </c>
      <c r="C5" s="17">
        <v>100</v>
      </c>
      <c r="D5" s="17">
        <v>100</v>
      </c>
      <c r="E5" s="17">
        <v>100</v>
      </c>
      <c r="F5" s="17">
        <v>100</v>
      </c>
    </row>
    <row r="6" spans="1:6">
      <c r="A6" s="17">
        <v>22</v>
      </c>
      <c r="B6" s="17">
        <v>100</v>
      </c>
      <c r="C6" s="17">
        <v>100</v>
      </c>
      <c r="D6" s="17">
        <v>100</v>
      </c>
      <c r="E6" s="17">
        <v>100</v>
      </c>
      <c r="F6" s="17">
        <v>100</v>
      </c>
    </row>
    <row r="7" spans="1:6">
      <c r="A7" s="17">
        <v>24</v>
      </c>
      <c r="B7" s="17">
        <v>75</v>
      </c>
      <c r="C7" s="17">
        <v>100</v>
      </c>
      <c r="D7" s="17">
        <v>100</v>
      </c>
      <c r="E7" s="17">
        <v>100</v>
      </c>
      <c r="F7" s="17">
        <v>100</v>
      </c>
    </row>
    <row r="8" spans="1:6">
      <c r="A8" s="17">
        <v>26</v>
      </c>
      <c r="B8" s="17">
        <v>75</v>
      </c>
      <c r="C8" s="17">
        <v>87.5</v>
      </c>
      <c r="D8" s="17">
        <v>100</v>
      </c>
      <c r="E8" s="17">
        <v>100</v>
      </c>
      <c r="F8" s="17">
        <v>100</v>
      </c>
    </row>
    <row r="9" spans="1:6">
      <c r="A9" s="17">
        <v>28</v>
      </c>
      <c r="B9" s="17">
        <v>62.5</v>
      </c>
      <c r="C9" s="17">
        <v>62.5</v>
      </c>
      <c r="D9" s="17">
        <v>87.5</v>
      </c>
      <c r="E9" s="17">
        <v>100</v>
      </c>
      <c r="F9" s="17">
        <v>100</v>
      </c>
    </row>
    <row r="10" spans="1:6">
      <c r="A10" s="17">
        <v>30</v>
      </c>
      <c r="B10" s="17">
        <v>50</v>
      </c>
      <c r="C10" s="17">
        <v>62.5</v>
      </c>
      <c r="D10" s="17">
        <v>87.5</v>
      </c>
      <c r="E10" s="17">
        <v>100</v>
      </c>
      <c r="F10" s="17">
        <v>100</v>
      </c>
    </row>
    <row r="11" spans="1:6">
      <c r="A11" s="17">
        <v>32</v>
      </c>
      <c r="B11" s="17">
        <v>25</v>
      </c>
      <c r="C11" s="17">
        <v>50</v>
      </c>
      <c r="D11" s="17">
        <v>75</v>
      </c>
      <c r="E11" s="17">
        <v>100</v>
      </c>
      <c r="F11" s="17">
        <v>100</v>
      </c>
    </row>
    <row r="12" spans="1:6">
      <c r="A12" s="17">
        <v>34</v>
      </c>
      <c r="B12" s="17">
        <v>25</v>
      </c>
      <c r="C12" s="17">
        <v>50</v>
      </c>
      <c r="D12" s="17">
        <v>75</v>
      </c>
      <c r="E12" s="17">
        <v>75</v>
      </c>
      <c r="F12" s="17">
        <v>100</v>
      </c>
    </row>
    <row r="13" spans="1:6">
      <c r="A13" s="17">
        <v>36</v>
      </c>
      <c r="B13" s="17">
        <v>0</v>
      </c>
      <c r="C13" s="17">
        <v>25</v>
      </c>
      <c r="D13" s="17">
        <v>50</v>
      </c>
      <c r="E13" s="17">
        <v>75</v>
      </c>
      <c r="F13" s="17">
        <v>100</v>
      </c>
    </row>
    <row r="14" spans="1:6">
      <c r="A14" s="17">
        <v>38</v>
      </c>
      <c r="B14" s="17" t="s">
        <v>172</v>
      </c>
      <c r="C14" s="17">
        <v>25</v>
      </c>
      <c r="D14" s="17">
        <v>50</v>
      </c>
      <c r="E14" s="17">
        <v>62.5</v>
      </c>
      <c r="F14" s="17">
        <v>100</v>
      </c>
    </row>
    <row r="15" spans="1:6">
      <c r="A15" s="17">
        <v>40</v>
      </c>
      <c r="B15" s="17" t="s">
        <v>172</v>
      </c>
      <c r="C15" s="17">
        <v>12.5</v>
      </c>
      <c r="D15" s="17">
        <v>50</v>
      </c>
      <c r="E15" s="17">
        <v>62.5</v>
      </c>
      <c r="F15" s="17">
        <v>100</v>
      </c>
    </row>
    <row r="16" spans="1:6">
      <c r="A16" s="17">
        <v>42</v>
      </c>
      <c r="B16" s="17" t="s">
        <v>172</v>
      </c>
      <c r="C16" s="17">
        <v>0</v>
      </c>
      <c r="D16" s="17">
        <v>25</v>
      </c>
      <c r="E16" s="17">
        <v>50</v>
      </c>
      <c r="F16" s="17">
        <v>82.5</v>
      </c>
    </row>
    <row r="17" spans="1:6">
      <c r="A17" s="17">
        <v>44</v>
      </c>
      <c r="B17" s="17" t="s">
        <v>172</v>
      </c>
      <c r="C17" s="17" t="s">
        <v>172</v>
      </c>
      <c r="D17" s="17">
        <v>0</v>
      </c>
      <c r="E17" s="17">
        <v>50</v>
      </c>
      <c r="F17" s="17">
        <v>82.5</v>
      </c>
    </row>
    <row r="18" spans="1:6">
      <c r="A18" s="17">
        <v>46</v>
      </c>
      <c r="B18" s="17" t="s">
        <v>172</v>
      </c>
      <c r="C18" s="17" t="s">
        <v>172</v>
      </c>
      <c r="D18" s="17" t="s">
        <v>172</v>
      </c>
      <c r="E18" s="17">
        <v>25</v>
      </c>
      <c r="F18" s="17">
        <v>75</v>
      </c>
    </row>
    <row r="19" spans="1:6">
      <c r="A19" s="17">
        <v>48</v>
      </c>
      <c r="B19" s="17" t="s">
        <v>172</v>
      </c>
      <c r="C19" s="17" t="s">
        <v>172</v>
      </c>
      <c r="D19" s="17" t="s">
        <v>172</v>
      </c>
      <c r="E19" s="17">
        <v>25</v>
      </c>
      <c r="F19" s="17">
        <v>62.5</v>
      </c>
    </row>
    <row r="20" spans="1:6">
      <c r="A20" s="17">
        <v>50</v>
      </c>
      <c r="B20" s="17" t="s">
        <v>172</v>
      </c>
      <c r="C20" s="17" t="s">
        <v>172</v>
      </c>
      <c r="D20" s="17" t="s">
        <v>172</v>
      </c>
      <c r="E20" s="17">
        <v>0</v>
      </c>
      <c r="F20" s="17">
        <v>62.5</v>
      </c>
    </row>
    <row r="21" spans="1:6">
      <c r="A21" s="17">
        <v>52</v>
      </c>
      <c r="B21" s="17" t="s">
        <v>172</v>
      </c>
      <c r="C21" s="17" t="s">
        <v>172</v>
      </c>
      <c r="D21" s="17" t="s">
        <v>172</v>
      </c>
      <c r="E21" s="17" t="s">
        <v>172</v>
      </c>
      <c r="F21" s="17">
        <v>50</v>
      </c>
    </row>
    <row r="22" spans="1:6">
      <c r="A22" s="17">
        <v>54</v>
      </c>
      <c r="B22" s="17" t="s">
        <v>172</v>
      </c>
      <c r="C22" s="17" t="s">
        <v>172</v>
      </c>
      <c r="D22" s="17" t="s">
        <v>172</v>
      </c>
      <c r="E22" s="17" t="s">
        <v>172</v>
      </c>
      <c r="F22" s="17">
        <v>50</v>
      </c>
    </row>
  </sheetData>
  <phoneticPr fontId="15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Q9"/>
  <sheetViews>
    <sheetView workbookViewId="0">
      <selection sqref="A1:D5"/>
    </sheetView>
  </sheetViews>
  <sheetFormatPr defaultColWidth="9" defaultRowHeight="13.9"/>
  <sheetData>
    <row r="1" spans="1:17">
      <c r="A1" s="36" t="s">
        <v>173</v>
      </c>
      <c r="B1" s="13" t="s">
        <v>2</v>
      </c>
      <c r="C1" s="13" t="s">
        <v>174</v>
      </c>
      <c r="D1" s="13" t="s">
        <v>3</v>
      </c>
      <c r="E1" s="13"/>
      <c r="F1" s="42"/>
      <c r="G1" s="42"/>
      <c r="H1" s="42"/>
      <c r="I1" s="42"/>
      <c r="J1" s="42"/>
      <c r="K1" s="42"/>
      <c r="L1" s="42"/>
      <c r="M1" s="42"/>
      <c r="N1" s="42"/>
      <c r="O1" s="42"/>
      <c r="P1" s="42"/>
      <c r="Q1" s="42"/>
    </row>
    <row r="2" spans="1:17">
      <c r="A2" s="13">
        <v>7.9</v>
      </c>
      <c r="B2" s="16">
        <v>7.4</v>
      </c>
      <c r="C2" s="16">
        <v>5.4</v>
      </c>
      <c r="D2" s="16">
        <v>3.5</v>
      </c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  <c r="P2" s="16"/>
      <c r="Q2" s="16"/>
    </row>
    <row r="3" spans="1:17">
      <c r="A3" s="13">
        <v>9.6999999999999993</v>
      </c>
      <c r="B3" s="16">
        <v>7.1</v>
      </c>
      <c r="C3" s="16">
        <v>5.3</v>
      </c>
      <c r="D3" s="16">
        <v>5.4</v>
      </c>
      <c r="E3" s="16"/>
      <c r="F3" s="16"/>
      <c r="G3" s="16"/>
      <c r="H3" s="16"/>
      <c r="I3" s="16"/>
      <c r="J3" s="16"/>
      <c r="K3" s="16"/>
      <c r="L3" s="16"/>
      <c r="M3" s="16"/>
      <c r="N3" s="16"/>
      <c r="O3" s="16"/>
      <c r="P3" s="16"/>
      <c r="Q3" s="16"/>
    </row>
    <row r="4" spans="1:17">
      <c r="A4" s="13">
        <v>10</v>
      </c>
      <c r="B4" s="16">
        <v>9</v>
      </c>
      <c r="C4" s="16">
        <v>7.6</v>
      </c>
      <c r="D4" s="16">
        <v>3.5</v>
      </c>
      <c r="E4" s="16"/>
      <c r="F4" s="16"/>
      <c r="G4" s="16"/>
      <c r="H4" s="16"/>
      <c r="I4" s="16"/>
      <c r="J4" s="16"/>
      <c r="K4" s="16"/>
      <c r="L4" s="16"/>
      <c r="M4" s="16"/>
      <c r="N4" s="16"/>
      <c r="O4" s="16"/>
      <c r="P4" s="16"/>
      <c r="Q4" s="16"/>
    </row>
    <row r="5" spans="1:17">
      <c r="A5" s="13">
        <v>12.4</v>
      </c>
      <c r="B5" s="16">
        <v>7.2</v>
      </c>
      <c r="C5" s="16">
        <v>5.4</v>
      </c>
      <c r="D5" s="16">
        <v>4</v>
      </c>
      <c r="E5" s="16"/>
      <c r="F5" s="16"/>
      <c r="G5" s="16"/>
      <c r="H5" s="16"/>
      <c r="I5" s="16"/>
      <c r="J5" s="16"/>
      <c r="K5" s="16"/>
      <c r="L5" s="16"/>
      <c r="M5" s="16"/>
      <c r="N5" s="16"/>
      <c r="O5" s="16"/>
      <c r="P5" s="16"/>
      <c r="Q5" s="16"/>
    </row>
    <row r="6" spans="1:17">
      <c r="A6" s="13"/>
      <c r="B6" s="16"/>
      <c r="C6" s="16"/>
      <c r="D6" s="16"/>
      <c r="E6" s="16"/>
      <c r="F6" s="16"/>
      <c r="G6" s="16"/>
      <c r="H6" s="16"/>
      <c r="I6" s="16"/>
      <c r="J6" s="16"/>
      <c r="K6" s="16"/>
      <c r="L6" s="16"/>
      <c r="M6" s="16"/>
      <c r="N6" s="16"/>
      <c r="O6" s="16"/>
      <c r="P6" s="16"/>
      <c r="Q6" s="16"/>
    </row>
    <row r="7" spans="1:17">
      <c r="A7" s="13"/>
      <c r="B7" s="16"/>
      <c r="C7" s="16"/>
      <c r="D7" s="16"/>
      <c r="E7" s="16"/>
      <c r="F7" s="16"/>
      <c r="G7" s="16"/>
      <c r="H7" s="16"/>
      <c r="I7" s="16"/>
      <c r="J7" s="16"/>
      <c r="K7" s="16"/>
      <c r="L7" s="16"/>
      <c r="M7" s="16"/>
      <c r="N7" s="16"/>
      <c r="O7" s="16"/>
      <c r="P7" s="16"/>
      <c r="Q7" s="16"/>
    </row>
    <row r="8" spans="1:17">
      <c r="A8" s="13"/>
      <c r="B8" s="16"/>
      <c r="C8" s="16"/>
      <c r="D8" s="16"/>
      <c r="E8" s="16"/>
      <c r="F8" s="16"/>
      <c r="G8" s="16"/>
      <c r="H8" s="16"/>
      <c r="I8" s="16"/>
      <c r="J8" s="16"/>
      <c r="K8" s="16"/>
      <c r="L8" s="16"/>
      <c r="M8" s="16"/>
      <c r="N8" s="16"/>
      <c r="O8" s="16"/>
      <c r="P8" s="16"/>
      <c r="Q8" s="16"/>
    </row>
    <row r="9" spans="1:17">
      <c r="A9" s="13"/>
      <c r="B9" s="16"/>
      <c r="C9" s="16"/>
      <c r="D9" s="16"/>
      <c r="E9" s="16"/>
      <c r="F9" s="16"/>
      <c r="G9" s="16"/>
      <c r="H9" s="16"/>
      <c r="I9" s="16"/>
      <c r="J9" s="16"/>
      <c r="K9" s="16"/>
      <c r="L9" s="16"/>
      <c r="M9" s="16"/>
      <c r="N9" s="16"/>
      <c r="O9" s="16"/>
      <c r="P9" s="16"/>
      <c r="Q9" s="16"/>
    </row>
  </sheetData>
  <mergeCells count="3">
    <mergeCell ref="F1:I1"/>
    <mergeCell ref="J1:M1"/>
    <mergeCell ref="N1:Q1"/>
  </mergeCells>
  <phoneticPr fontId="15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N2"/>
  <sheetViews>
    <sheetView workbookViewId="0">
      <selection activeCell="A2" sqref="A1:N2"/>
    </sheetView>
  </sheetViews>
  <sheetFormatPr defaultColWidth="8.6640625" defaultRowHeight="13.9"/>
  <cols>
    <col min="1" max="16384" width="8.6640625" style="15"/>
  </cols>
  <sheetData>
    <row r="1" spans="1:14">
      <c r="A1" s="12" t="s">
        <v>175</v>
      </c>
      <c r="B1" s="12" t="s">
        <v>176</v>
      </c>
      <c r="C1" s="12" t="s">
        <v>177</v>
      </c>
      <c r="D1" s="12" t="s">
        <v>178</v>
      </c>
      <c r="E1" s="12" t="s">
        <v>179</v>
      </c>
      <c r="F1" s="12" t="s">
        <v>180</v>
      </c>
      <c r="G1" s="12" t="s">
        <v>181</v>
      </c>
      <c r="H1" s="12" t="s">
        <v>182</v>
      </c>
      <c r="I1" s="12" t="s">
        <v>183</v>
      </c>
      <c r="J1" s="12" t="s">
        <v>184</v>
      </c>
      <c r="K1" s="12" t="s">
        <v>185</v>
      </c>
      <c r="L1" s="12" t="s">
        <v>186</v>
      </c>
      <c r="M1" s="12" t="s">
        <v>187</v>
      </c>
      <c r="N1" s="12" t="s">
        <v>188</v>
      </c>
    </row>
    <row r="2" spans="1:14">
      <c r="A2" s="13">
        <v>6.8627450980000004</v>
      </c>
      <c r="B2" s="13">
        <v>11.764705879999999</v>
      </c>
      <c r="C2" s="13">
        <v>11.764705879999999</v>
      </c>
      <c r="D2" s="13">
        <v>4.9019607839999999</v>
      </c>
      <c r="E2" s="13">
        <v>38.235294119999999</v>
      </c>
      <c r="F2" s="13">
        <v>36.274509799999997</v>
      </c>
      <c r="G2" s="13">
        <v>7.8431372550000003</v>
      </c>
      <c r="H2" s="13">
        <v>10.784313729999999</v>
      </c>
      <c r="I2" s="13">
        <v>6.8627450980000004</v>
      </c>
      <c r="J2" s="13">
        <v>18.627450979999999</v>
      </c>
      <c r="K2" s="13">
        <v>1.9607843140000001</v>
      </c>
      <c r="L2" s="13">
        <v>4.9019607839999999</v>
      </c>
      <c r="M2" s="13">
        <v>23.529411759999999</v>
      </c>
      <c r="N2" s="13">
        <v>24.50980392</v>
      </c>
    </row>
  </sheetData>
  <phoneticPr fontId="15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E7"/>
  <sheetViews>
    <sheetView workbookViewId="0">
      <selection activeCell="E7" sqref="A1:E7"/>
    </sheetView>
  </sheetViews>
  <sheetFormatPr defaultColWidth="9" defaultRowHeight="13.9"/>
  <sheetData>
    <row r="1" spans="1:5">
      <c r="A1" s="12" t="s">
        <v>170</v>
      </c>
      <c r="B1" s="12" t="s">
        <v>3</v>
      </c>
      <c r="C1" s="12" t="s">
        <v>169</v>
      </c>
      <c r="D1" s="12" t="s">
        <v>168</v>
      </c>
      <c r="E1" s="12" t="s">
        <v>2</v>
      </c>
    </row>
    <row r="2" spans="1:5">
      <c r="A2" s="13">
        <v>5</v>
      </c>
      <c r="B2" s="13">
        <v>10</v>
      </c>
      <c r="C2" s="13">
        <v>16</v>
      </c>
      <c r="D2" s="13">
        <v>19</v>
      </c>
      <c r="E2" s="13">
        <v>25</v>
      </c>
    </row>
    <row r="3" spans="1:5">
      <c r="A3" s="13">
        <v>7</v>
      </c>
      <c r="B3" s="13">
        <v>5</v>
      </c>
      <c r="C3" s="13">
        <v>19</v>
      </c>
      <c r="D3" s="13">
        <v>21</v>
      </c>
      <c r="E3" s="13">
        <v>22</v>
      </c>
    </row>
    <row r="4" spans="1:5">
      <c r="A4" s="13">
        <v>6</v>
      </c>
      <c r="B4" s="13">
        <v>9</v>
      </c>
      <c r="C4" s="13">
        <v>13</v>
      </c>
      <c r="D4" s="13">
        <v>23</v>
      </c>
      <c r="E4" s="13">
        <v>14</v>
      </c>
    </row>
    <row r="5" spans="1:5">
      <c r="A5" s="13">
        <v>4</v>
      </c>
      <c r="B5" s="13">
        <v>15</v>
      </c>
      <c r="C5" s="13">
        <v>11</v>
      </c>
      <c r="D5" s="13">
        <v>17</v>
      </c>
      <c r="E5" s="13">
        <v>17</v>
      </c>
    </row>
    <row r="6" spans="1:5">
      <c r="A6" s="13">
        <v>7</v>
      </c>
      <c r="B6" s="13">
        <v>6</v>
      </c>
      <c r="C6" s="13">
        <v>14</v>
      </c>
      <c r="D6" s="13">
        <v>20</v>
      </c>
      <c r="E6" s="13">
        <v>21</v>
      </c>
    </row>
    <row r="7" spans="1:5">
      <c r="A7" s="13">
        <v>11</v>
      </c>
      <c r="B7" s="13">
        <v>15</v>
      </c>
      <c r="C7" s="13">
        <v>22</v>
      </c>
      <c r="D7" s="13">
        <v>17</v>
      </c>
      <c r="E7" s="13">
        <v>27</v>
      </c>
    </row>
  </sheetData>
  <phoneticPr fontId="1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9"/>
  <sheetViews>
    <sheetView workbookViewId="0">
      <selection activeCell="D1" sqref="D1"/>
    </sheetView>
  </sheetViews>
  <sheetFormatPr defaultColWidth="8.6640625" defaultRowHeight="12.75"/>
  <cols>
    <col min="1" max="16384" width="8.6640625" style="1"/>
  </cols>
  <sheetData>
    <row r="1" spans="1:5">
      <c r="A1" s="1" t="s">
        <v>4</v>
      </c>
      <c r="D1" s="1" t="s">
        <v>5</v>
      </c>
    </row>
    <row r="3" spans="1:5">
      <c r="A3" s="2" t="s">
        <v>2</v>
      </c>
      <c r="B3" s="2" t="s">
        <v>3</v>
      </c>
      <c r="D3" s="2" t="s">
        <v>2</v>
      </c>
      <c r="E3" s="2" t="s">
        <v>3</v>
      </c>
    </row>
    <row r="4" spans="1:5">
      <c r="A4" s="3">
        <v>41</v>
      </c>
      <c r="B4" s="3">
        <v>6</v>
      </c>
      <c r="D4" s="3">
        <v>23</v>
      </c>
      <c r="E4" s="3">
        <v>7</v>
      </c>
    </row>
    <row r="5" spans="1:5">
      <c r="A5" s="3">
        <v>47</v>
      </c>
      <c r="B5" s="3">
        <v>10</v>
      </c>
      <c r="D5" s="3">
        <v>15</v>
      </c>
      <c r="E5" s="3">
        <v>4</v>
      </c>
    </row>
    <row r="6" spans="1:5">
      <c r="A6" s="3">
        <v>24</v>
      </c>
      <c r="B6" s="3">
        <v>15</v>
      </c>
      <c r="D6" s="3">
        <v>14</v>
      </c>
      <c r="E6" s="3">
        <v>7</v>
      </c>
    </row>
    <row r="7" spans="1:5">
      <c r="A7" s="3">
        <v>34</v>
      </c>
      <c r="B7" s="3">
        <v>4</v>
      </c>
      <c r="D7" s="3">
        <v>20</v>
      </c>
      <c r="E7" s="3">
        <v>8</v>
      </c>
    </row>
    <row r="8" spans="1:5">
      <c r="A8" s="3">
        <v>29</v>
      </c>
      <c r="B8" s="3">
        <v>6</v>
      </c>
      <c r="D8" s="3">
        <v>14</v>
      </c>
      <c r="E8" s="3">
        <v>11</v>
      </c>
    </row>
    <row r="9" spans="1:5">
      <c r="A9" s="3">
        <v>59</v>
      </c>
      <c r="B9" s="3">
        <v>2</v>
      </c>
      <c r="D9" s="3">
        <v>12</v>
      </c>
      <c r="E9" s="3">
        <v>3</v>
      </c>
    </row>
  </sheetData>
  <phoneticPr fontId="15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K10"/>
  <sheetViews>
    <sheetView workbookViewId="0">
      <selection activeCell="E9" sqref="E9"/>
    </sheetView>
  </sheetViews>
  <sheetFormatPr defaultColWidth="9" defaultRowHeight="13.9"/>
  <sheetData>
    <row r="1" spans="1:11">
      <c r="A1" s="33" t="s">
        <v>2</v>
      </c>
      <c r="B1" s="33" t="s">
        <v>189</v>
      </c>
      <c r="C1" s="33" t="s">
        <v>190</v>
      </c>
      <c r="D1" s="33" t="s">
        <v>191</v>
      </c>
      <c r="E1" s="33" t="s">
        <v>192</v>
      </c>
      <c r="F1" s="1"/>
      <c r="G1" s="1"/>
      <c r="H1" s="1"/>
      <c r="I1" s="1"/>
      <c r="J1" s="1"/>
      <c r="K1" s="1"/>
    </row>
    <row r="2" spans="1:11">
      <c r="A2" s="38">
        <v>4.42</v>
      </c>
      <c r="B2" s="39">
        <v>3.4</v>
      </c>
      <c r="C2" s="32">
        <v>1.81</v>
      </c>
      <c r="D2" s="32">
        <v>3.51</v>
      </c>
      <c r="E2" s="32">
        <v>1.06</v>
      </c>
      <c r="F2" s="1"/>
      <c r="G2" s="1"/>
      <c r="H2" s="1"/>
      <c r="I2" s="1"/>
      <c r="J2" s="1"/>
      <c r="K2" s="1"/>
    </row>
    <row r="3" spans="1:11">
      <c r="A3" s="38">
        <v>4.05</v>
      </c>
      <c r="B3" s="39">
        <v>2.83</v>
      </c>
      <c r="C3" s="32">
        <v>1.66</v>
      </c>
      <c r="D3" s="32">
        <v>2.89</v>
      </c>
      <c r="E3" s="32">
        <v>1.03</v>
      </c>
      <c r="F3" s="5"/>
      <c r="G3" s="5"/>
      <c r="H3" s="5"/>
      <c r="I3" s="5"/>
      <c r="J3" s="5"/>
      <c r="K3" s="5"/>
    </row>
    <row r="4" spans="1:11">
      <c r="A4" s="39">
        <v>4.82</v>
      </c>
      <c r="B4" s="32">
        <v>3.34</v>
      </c>
      <c r="C4" s="32">
        <v>1.79</v>
      </c>
      <c r="D4" s="32">
        <v>3.67</v>
      </c>
      <c r="E4" s="32">
        <v>1.07</v>
      </c>
      <c r="F4" s="5"/>
      <c r="G4" s="5"/>
      <c r="H4" s="5"/>
      <c r="I4" s="5"/>
      <c r="J4" s="5"/>
      <c r="K4" s="5"/>
    </row>
    <row r="5" spans="1:11">
      <c r="A5" s="1"/>
      <c r="B5" s="5"/>
      <c r="C5" s="5"/>
      <c r="D5" s="5"/>
      <c r="E5" s="5"/>
      <c r="F5" s="5"/>
      <c r="G5" s="5"/>
      <c r="H5" s="5"/>
      <c r="I5" s="5"/>
      <c r="J5" s="5"/>
      <c r="K5" s="5"/>
    </row>
    <row r="6" spans="1:11">
      <c r="A6" s="1"/>
      <c r="B6" s="5"/>
      <c r="C6" s="5"/>
      <c r="D6" s="5"/>
      <c r="E6" s="5"/>
      <c r="F6" s="5"/>
      <c r="G6" s="5"/>
      <c r="H6" s="5"/>
      <c r="I6" s="5"/>
      <c r="J6" s="5"/>
      <c r="K6" s="5"/>
    </row>
    <row r="8" spans="1:11">
      <c r="B8" s="37"/>
      <c r="C8" s="37"/>
      <c r="D8" s="37"/>
      <c r="E8" s="37"/>
      <c r="F8" s="37"/>
      <c r="G8" s="37"/>
      <c r="H8" s="37"/>
      <c r="I8" s="37"/>
      <c r="J8" s="37"/>
      <c r="K8" s="37"/>
    </row>
    <row r="9" spans="1:11">
      <c r="B9" s="37"/>
      <c r="C9" s="37"/>
      <c r="D9" s="37"/>
      <c r="E9" s="37"/>
      <c r="F9" s="37"/>
      <c r="G9" s="37"/>
      <c r="H9" s="37"/>
      <c r="I9" s="37"/>
      <c r="J9" s="37"/>
      <c r="K9" s="37"/>
    </row>
    <row r="10" spans="1:11">
      <c r="B10" s="37"/>
      <c r="C10" s="37"/>
      <c r="D10" s="37"/>
      <c r="E10" s="37"/>
      <c r="F10" s="37"/>
      <c r="G10" s="37"/>
      <c r="H10" s="37"/>
      <c r="I10" s="37"/>
      <c r="J10" s="37"/>
      <c r="K10" s="37"/>
    </row>
  </sheetData>
  <phoneticPr fontId="15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Z12"/>
  <sheetViews>
    <sheetView workbookViewId="0">
      <selection activeCell="F10" sqref="F10"/>
    </sheetView>
  </sheetViews>
  <sheetFormatPr defaultColWidth="9" defaultRowHeight="13.9"/>
  <sheetData>
    <row r="1" spans="1:26">
      <c r="A1" s="36" t="s">
        <v>2</v>
      </c>
      <c r="B1" s="13" t="s">
        <v>193</v>
      </c>
      <c r="C1" s="13" t="s">
        <v>194</v>
      </c>
      <c r="D1" s="13" t="s">
        <v>170</v>
      </c>
      <c r="E1" s="13" t="s">
        <v>195</v>
      </c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42"/>
      <c r="R1" s="42"/>
      <c r="S1" s="42"/>
      <c r="T1" s="42"/>
      <c r="U1" s="42"/>
      <c r="V1" s="42"/>
      <c r="W1" s="42"/>
      <c r="X1" s="42"/>
      <c r="Y1" s="42"/>
      <c r="Z1" s="42"/>
    </row>
    <row r="2" spans="1:26">
      <c r="A2" s="13">
        <v>9.0500000000000007</v>
      </c>
      <c r="B2" s="14">
        <v>4.34</v>
      </c>
      <c r="C2" s="14">
        <v>10.35</v>
      </c>
      <c r="D2" s="14">
        <v>3.19</v>
      </c>
      <c r="E2" s="14">
        <v>0.96</v>
      </c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  <c r="T2" s="14"/>
      <c r="U2" s="14"/>
      <c r="V2" s="14"/>
      <c r="W2" s="14"/>
      <c r="X2" s="14"/>
      <c r="Y2" s="14"/>
      <c r="Z2" s="14"/>
    </row>
    <row r="3" spans="1:26">
      <c r="A3" s="13">
        <v>9.56</v>
      </c>
      <c r="B3" s="14">
        <v>4.4400000000000004</v>
      </c>
      <c r="C3" s="14">
        <v>10.78</v>
      </c>
      <c r="D3" s="14">
        <v>3.16</v>
      </c>
      <c r="E3" s="14">
        <v>1.1000000000000001</v>
      </c>
      <c r="F3" s="14"/>
      <c r="G3" s="14"/>
      <c r="H3" s="14"/>
      <c r="I3" s="14"/>
      <c r="J3" s="14"/>
      <c r="K3" s="14"/>
      <c r="L3" s="14"/>
      <c r="M3" s="14"/>
      <c r="N3" s="14"/>
      <c r="O3" s="14"/>
      <c r="P3" s="14"/>
      <c r="Q3" s="14"/>
      <c r="R3" s="14"/>
      <c r="S3" s="14"/>
      <c r="T3" s="14"/>
      <c r="U3" s="14"/>
      <c r="V3" s="14"/>
      <c r="W3" s="14"/>
      <c r="X3" s="14"/>
      <c r="Y3" s="14"/>
      <c r="Z3" s="14"/>
    </row>
    <row r="4" spans="1:26">
      <c r="A4" s="13">
        <v>9.6</v>
      </c>
      <c r="B4" s="14">
        <v>4.17</v>
      </c>
      <c r="C4" s="14">
        <v>10.31</v>
      </c>
      <c r="D4" s="14">
        <v>2.78</v>
      </c>
      <c r="E4" s="14">
        <v>1.51</v>
      </c>
      <c r="F4" s="14"/>
      <c r="G4" s="14"/>
      <c r="H4" s="14"/>
      <c r="I4" s="14"/>
      <c r="J4" s="14"/>
      <c r="K4" s="14"/>
      <c r="L4" s="14"/>
      <c r="M4" s="14"/>
      <c r="N4" s="14"/>
      <c r="O4" s="14"/>
      <c r="P4" s="14"/>
      <c r="Q4" s="14"/>
      <c r="R4" s="14"/>
      <c r="S4" s="14"/>
      <c r="T4" s="14"/>
      <c r="U4" s="14"/>
      <c r="V4" s="14"/>
      <c r="W4" s="14"/>
      <c r="X4" s="14"/>
      <c r="Y4" s="14"/>
      <c r="Z4" s="14"/>
    </row>
    <row r="5" spans="1:26">
      <c r="A5" s="13">
        <v>11.68</v>
      </c>
      <c r="B5" s="14">
        <v>5.05</v>
      </c>
      <c r="C5" s="14">
        <v>9.1999999999999993</v>
      </c>
      <c r="D5" s="14">
        <v>2.4900000000000002</v>
      </c>
      <c r="E5" s="14">
        <v>1.72</v>
      </c>
      <c r="F5" s="14"/>
      <c r="G5" s="14"/>
      <c r="H5" s="14"/>
      <c r="I5" s="14"/>
      <c r="J5" s="14"/>
      <c r="K5" s="14"/>
      <c r="L5" s="14"/>
      <c r="M5" s="14"/>
      <c r="N5" s="14"/>
      <c r="O5" s="14"/>
      <c r="P5" s="14"/>
      <c r="Q5" s="14"/>
      <c r="R5" s="14"/>
      <c r="S5" s="14"/>
      <c r="T5" s="14"/>
      <c r="U5" s="14"/>
      <c r="V5" s="14"/>
      <c r="W5" s="14"/>
      <c r="X5" s="14"/>
      <c r="Y5" s="14"/>
      <c r="Z5" s="14"/>
    </row>
    <row r="6" spans="1:26">
      <c r="A6" s="13">
        <v>7.88</v>
      </c>
      <c r="B6" s="14">
        <v>5.17</v>
      </c>
      <c r="C6" s="14">
        <v>10.33</v>
      </c>
      <c r="D6" s="14">
        <v>3.05</v>
      </c>
      <c r="E6" s="14">
        <v>1.1200000000000001</v>
      </c>
      <c r="F6" s="14"/>
      <c r="G6" s="14"/>
      <c r="H6" s="14"/>
      <c r="I6" s="14"/>
      <c r="J6" s="14"/>
      <c r="K6" s="14"/>
      <c r="L6" s="14"/>
      <c r="M6" s="14"/>
      <c r="N6" s="14"/>
      <c r="O6" s="14"/>
      <c r="P6" s="14"/>
      <c r="Q6" s="14"/>
      <c r="R6" s="14"/>
      <c r="S6" s="14"/>
      <c r="T6" s="14"/>
      <c r="U6" s="14"/>
      <c r="V6" s="14"/>
      <c r="W6" s="14"/>
      <c r="X6" s="14"/>
      <c r="Y6" s="14"/>
      <c r="Z6" s="14"/>
    </row>
    <row r="7" spans="1:26">
      <c r="A7" s="13"/>
      <c r="B7" s="14"/>
      <c r="C7" s="14"/>
      <c r="D7" s="14"/>
      <c r="E7" s="14"/>
      <c r="F7" s="14"/>
      <c r="G7" s="14"/>
      <c r="H7" s="14"/>
      <c r="I7" s="14"/>
      <c r="J7" s="14"/>
      <c r="K7" s="14"/>
      <c r="L7" s="14"/>
      <c r="M7" s="14"/>
      <c r="N7" s="14"/>
      <c r="O7" s="14"/>
      <c r="P7" s="14"/>
      <c r="Q7" s="14"/>
      <c r="R7" s="14"/>
      <c r="S7" s="14"/>
      <c r="T7" s="14"/>
      <c r="U7" s="14"/>
      <c r="V7" s="14"/>
      <c r="W7" s="14"/>
      <c r="X7" s="14"/>
      <c r="Y7" s="14"/>
      <c r="Z7" s="14"/>
    </row>
    <row r="8" spans="1:26">
      <c r="A8" s="13"/>
      <c r="B8" s="14"/>
      <c r="C8" s="14"/>
      <c r="D8" s="14"/>
      <c r="E8" s="14"/>
      <c r="F8" s="14"/>
      <c r="G8" s="14"/>
      <c r="H8" s="14"/>
      <c r="I8" s="14"/>
      <c r="J8" s="14"/>
      <c r="K8" s="14"/>
      <c r="L8" s="14"/>
      <c r="M8" s="14"/>
      <c r="N8" s="14"/>
      <c r="O8" s="14"/>
      <c r="P8" s="14"/>
      <c r="Q8" s="14"/>
      <c r="R8" s="14"/>
      <c r="S8" s="14"/>
      <c r="T8" s="14"/>
      <c r="U8" s="14"/>
      <c r="V8" s="14"/>
      <c r="W8" s="14"/>
      <c r="X8" s="14"/>
      <c r="Y8" s="14"/>
      <c r="Z8" s="14"/>
    </row>
    <row r="9" spans="1:26">
      <c r="A9" s="13"/>
      <c r="B9" s="14"/>
      <c r="C9" s="14"/>
      <c r="D9" s="14"/>
      <c r="E9" s="14"/>
      <c r="F9" s="14"/>
      <c r="G9" s="14"/>
      <c r="H9" s="14"/>
      <c r="I9" s="14"/>
      <c r="J9" s="14"/>
      <c r="K9" s="14"/>
      <c r="L9" s="14"/>
      <c r="M9" s="14"/>
      <c r="N9" s="14"/>
      <c r="O9" s="14"/>
      <c r="P9" s="14"/>
      <c r="Q9" s="14"/>
      <c r="R9" s="14"/>
      <c r="S9" s="14"/>
      <c r="T9" s="14"/>
      <c r="U9" s="14"/>
      <c r="V9" s="14"/>
      <c r="W9" s="14"/>
      <c r="X9" s="14"/>
      <c r="Y9" s="14"/>
      <c r="Z9" s="14"/>
    </row>
    <row r="10" spans="1:26">
      <c r="A10" s="13"/>
      <c r="B10" s="14"/>
      <c r="C10" s="14"/>
      <c r="D10" s="14"/>
      <c r="E10" s="14"/>
      <c r="F10" s="14"/>
      <c r="G10" s="14"/>
      <c r="H10" s="14"/>
      <c r="I10" s="14"/>
      <c r="J10" s="14"/>
      <c r="K10" s="14"/>
      <c r="L10" s="14"/>
      <c r="M10" s="14"/>
      <c r="N10" s="14"/>
      <c r="O10" s="14"/>
      <c r="P10" s="14"/>
      <c r="Q10" s="14"/>
      <c r="R10" s="14"/>
      <c r="S10" s="14"/>
      <c r="T10" s="14"/>
      <c r="U10" s="14"/>
      <c r="V10" s="14"/>
      <c r="W10" s="14"/>
      <c r="X10" s="14"/>
      <c r="Y10" s="14"/>
      <c r="Z10" s="14"/>
    </row>
    <row r="11" spans="1:26">
      <c r="A11" s="13"/>
      <c r="B11" s="14"/>
      <c r="C11" s="14"/>
      <c r="D11" s="14"/>
      <c r="E11" s="14"/>
      <c r="F11" s="14"/>
      <c r="G11" s="14"/>
      <c r="H11" s="14"/>
      <c r="I11" s="14"/>
      <c r="J11" s="14"/>
      <c r="K11" s="14"/>
      <c r="L11" s="14"/>
      <c r="M11" s="14"/>
      <c r="N11" s="14"/>
      <c r="O11" s="14"/>
      <c r="P11" s="14"/>
      <c r="Q11" s="14"/>
      <c r="R11" s="14"/>
      <c r="S11" s="14"/>
      <c r="T11" s="14"/>
      <c r="U11" s="14"/>
      <c r="V11" s="14"/>
      <c r="W11" s="14"/>
      <c r="X11" s="14"/>
      <c r="Y11" s="14"/>
      <c r="Z11" s="14"/>
    </row>
    <row r="12" spans="1:26">
      <c r="A12" s="13"/>
      <c r="B12" s="14"/>
      <c r="C12" s="14"/>
      <c r="D12" s="14"/>
      <c r="E12" s="14"/>
      <c r="F12" s="14"/>
      <c r="G12" s="14"/>
      <c r="H12" s="14"/>
      <c r="I12" s="14"/>
      <c r="J12" s="14"/>
      <c r="K12" s="14"/>
      <c r="L12" s="14"/>
      <c r="M12" s="14"/>
      <c r="N12" s="14"/>
      <c r="O12" s="14"/>
      <c r="P12" s="14"/>
      <c r="Q12" s="14"/>
      <c r="R12" s="14"/>
      <c r="S12" s="14"/>
      <c r="T12" s="14"/>
      <c r="U12" s="14"/>
      <c r="V12" s="14"/>
      <c r="W12" s="14"/>
      <c r="X12" s="14"/>
      <c r="Y12" s="14"/>
      <c r="Z12" s="14"/>
    </row>
  </sheetData>
  <mergeCells count="2">
    <mergeCell ref="Q1:U1"/>
    <mergeCell ref="V1:Z1"/>
  </mergeCells>
  <phoneticPr fontId="15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D4"/>
  <sheetViews>
    <sheetView workbookViewId="0">
      <selection activeCell="D4" sqref="A1:D4"/>
    </sheetView>
  </sheetViews>
  <sheetFormatPr defaultColWidth="9" defaultRowHeight="13.9"/>
  <sheetData>
    <row r="1" spans="1:4">
      <c r="A1" s="12" t="s">
        <v>2</v>
      </c>
      <c r="B1" s="12" t="s">
        <v>194</v>
      </c>
      <c r="C1" s="12" t="s">
        <v>196</v>
      </c>
      <c r="D1" s="12" t="s">
        <v>195</v>
      </c>
    </row>
    <row r="2" spans="1:4">
      <c r="A2" s="13">
        <v>5.4</v>
      </c>
      <c r="B2" s="13">
        <v>12.5</v>
      </c>
      <c r="C2" s="13">
        <v>7.6</v>
      </c>
      <c r="D2" s="13">
        <v>23</v>
      </c>
    </row>
    <row r="3" spans="1:4">
      <c r="A3" s="13">
        <v>4.7</v>
      </c>
      <c r="B3" s="13">
        <v>6</v>
      </c>
      <c r="C3" s="13">
        <v>9.39</v>
      </c>
      <c r="D3" s="13">
        <v>17.600000000000001</v>
      </c>
    </row>
    <row r="4" spans="1:4">
      <c r="A4" s="13">
        <v>7.1</v>
      </c>
      <c r="B4" s="13">
        <v>11</v>
      </c>
      <c r="C4" s="13">
        <v>7.51</v>
      </c>
      <c r="D4" s="13">
        <v>16.100000000000001</v>
      </c>
    </row>
  </sheetData>
  <phoneticPr fontId="15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AB501"/>
  <sheetViews>
    <sheetView zoomScale="70" zoomScaleNormal="70" workbookViewId="0">
      <selection activeCell="L43" sqref="L43"/>
    </sheetView>
  </sheetViews>
  <sheetFormatPr defaultColWidth="8.6640625" defaultRowHeight="12.75"/>
  <cols>
    <col min="1" max="16384" width="8.6640625" style="1"/>
  </cols>
  <sheetData>
    <row r="1" spans="1:28">
      <c r="A1" s="1" t="s">
        <v>197</v>
      </c>
      <c r="B1" s="1">
        <v>800</v>
      </c>
      <c r="C1" s="1">
        <v>2.1340000000000001E-2</v>
      </c>
      <c r="D1" s="1">
        <v>0.13744999999999999</v>
      </c>
      <c r="E1" s="1">
        <v>3.6540000000000003E-2</v>
      </c>
      <c r="F1" s="1">
        <v>0.22473000000000001</v>
      </c>
      <c r="G1" s="1">
        <v>4.8489999999999998E-2</v>
      </c>
      <c r="H1" s="1">
        <v>0.20932000000000001</v>
      </c>
      <c r="J1" s="1" t="s">
        <v>198</v>
      </c>
      <c r="K1" s="1">
        <v>800</v>
      </c>
      <c r="L1" s="1">
        <v>2.1340000000000001E-2</v>
      </c>
      <c r="M1" s="1">
        <v>6.4640000000000003E-2</v>
      </c>
      <c r="N1" s="1">
        <v>7.578E-2</v>
      </c>
      <c r="O1" s="1">
        <v>8.5080000000000003E-2</v>
      </c>
      <c r="P1" s="1">
        <v>9.9580000000000002E-2</v>
      </c>
      <c r="Q1" s="1">
        <v>0.11036</v>
      </c>
      <c r="R1" s="1">
        <v>0.1129</v>
      </c>
      <c r="S1" s="1">
        <v>0.11395</v>
      </c>
      <c r="T1" s="1">
        <v>0.11491</v>
      </c>
      <c r="U1" s="1">
        <v>0.11600000000000001</v>
      </c>
      <c r="W1" s="1" t="s">
        <v>199</v>
      </c>
      <c r="X1" s="1">
        <v>800</v>
      </c>
      <c r="Y1" s="1">
        <v>4.8489999999999998E-2</v>
      </c>
      <c r="Z1" s="1">
        <v>7.578E-2</v>
      </c>
      <c r="AA1" s="1">
        <v>9.4719999999999999E-2</v>
      </c>
      <c r="AB1" s="1">
        <v>0.16447999999999999</v>
      </c>
    </row>
    <row r="2" spans="1:28">
      <c r="B2" s="1">
        <v>799</v>
      </c>
      <c r="C2" s="1">
        <v>2.1329999999999998E-2</v>
      </c>
      <c r="D2" s="1">
        <v>0.13780999999999999</v>
      </c>
      <c r="E2" s="1">
        <v>3.6639999999999999E-2</v>
      </c>
      <c r="F2" s="1">
        <v>0.22524</v>
      </c>
      <c r="G2" s="1">
        <v>4.861E-2</v>
      </c>
      <c r="H2" s="1">
        <v>0.20974000000000001</v>
      </c>
      <c r="K2" s="1">
        <v>799</v>
      </c>
      <c r="L2" s="1">
        <v>2.1329999999999998E-2</v>
      </c>
      <c r="M2" s="1">
        <v>6.4740000000000006E-2</v>
      </c>
      <c r="N2" s="1">
        <v>7.5840000000000005E-2</v>
      </c>
      <c r="O2" s="1">
        <v>8.5250000000000006E-2</v>
      </c>
      <c r="P2" s="1">
        <v>9.987E-2</v>
      </c>
      <c r="Q2" s="1">
        <v>0.11047</v>
      </c>
      <c r="R2" s="1">
        <v>0.11301</v>
      </c>
      <c r="S2" s="1">
        <v>0.11393</v>
      </c>
      <c r="T2" s="1">
        <v>0.11516</v>
      </c>
      <c r="U2" s="1">
        <v>0.11617</v>
      </c>
      <c r="X2" s="1">
        <v>799</v>
      </c>
      <c r="Y2" s="1">
        <v>4.861E-2</v>
      </c>
      <c r="Z2" s="1">
        <v>7.5840000000000005E-2</v>
      </c>
      <c r="AA2" s="1">
        <v>9.4939999999999997E-2</v>
      </c>
      <c r="AB2" s="1">
        <v>0.16472999999999999</v>
      </c>
    </row>
    <row r="3" spans="1:28">
      <c r="B3" s="1">
        <v>798</v>
      </c>
      <c r="C3" s="1">
        <v>2.1139999999999999E-2</v>
      </c>
      <c r="D3" s="1">
        <v>0.13808000000000001</v>
      </c>
      <c r="E3" s="1">
        <v>3.6540000000000003E-2</v>
      </c>
      <c r="F3" s="1">
        <v>0.22550999999999999</v>
      </c>
      <c r="G3" s="1">
        <v>4.8619999999999997E-2</v>
      </c>
      <c r="H3" s="1">
        <v>0.21010000000000001</v>
      </c>
      <c r="K3" s="1">
        <v>798</v>
      </c>
      <c r="L3" s="1">
        <v>2.1139999999999999E-2</v>
      </c>
      <c r="M3" s="1">
        <v>6.4750000000000002E-2</v>
      </c>
      <c r="N3" s="1">
        <v>7.5840000000000005E-2</v>
      </c>
      <c r="O3" s="1">
        <v>8.5519999999999999E-2</v>
      </c>
      <c r="P3" s="1">
        <v>9.9890000000000007E-2</v>
      </c>
      <c r="Q3" s="1">
        <v>0.11053</v>
      </c>
      <c r="R3" s="1">
        <v>0.11318</v>
      </c>
      <c r="S3" s="1">
        <v>0.11409</v>
      </c>
      <c r="T3" s="1">
        <v>0.11522</v>
      </c>
      <c r="U3" s="1">
        <v>0.11627999999999999</v>
      </c>
      <c r="X3" s="1">
        <v>798</v>
      </c>
      <c r="Y3" s="1">
        <v>4.8619999999999997E-2</v>
      </c>
      <c r="Z3" s="1">
        <v>7.5840000000000005E-2</v>
      </c>
      <c r="AA3" s="1">
        <v>9.5100000000000004E-2</v>
      </c>
      <c r="AB3" s="1">
        <v>0.16522000000000001</v>
      </c>
    </row>
    <row r="4" spans="1:28">
      <c r="B4" s="1">
        <v>797</v>
      </c>
      <c r="C4" s="1">
        <v>2.129E-2</v>
      </c>
      <c r="D4" s="1">
        <v>0.13858999999999999</v>
      </c>
      <c r="E4" s="1">
        <v>3.6749999999999998E-2</v>
      </c>
      <c r="F4" s="1">
        <v>0.22625000000000001</v>
      </c>
      <c r="G4" s="1">
        <v>4.8809999999999999E-2</v>
      </c>
      <c r="H4" s="1">
        <v>0.21085999999999999</v>
      </c>
      <c r="K4" s="1">
        <v>797</v>
      </c>
      <c r="L4" s="1">
        <v>2.129E-2</v>
      </c>
      <c r="M4" s="1">
        <v>6.5040000000000001E-2</v>
      </c>
      <c r="N4" s="1">
        <v>7.6310000000000003E-2</v>
      </c>
      <c r="O4" s="1">
        <v>8.5680000000000006E-2</v>
      </c>
      <c r="P4" s="1">
        <v>0.10049</v>
      </c>
      <c r="Q4" s="1">
        <v>0.11082</v>
      </c>
      <c r="R4" s="1">
        <v>0.11336</v>
      </c>
      <c r="S4" s="1">
        <v>0.11445</v>
      </c>
      <c r="T4" s="1">
        <v>0.11551</v>
      </c>
      <c r="U4" s="1">
        <v>0.11665</v>
      </c>
      <c r="X4" s="1">
        <v>797</v>
      </c>
      <c r="Y4" s="1">
        <v>4.8809999999999999E-2</v>
      </c>
      <c r="Z4" s="1">
        <v>7.6310000000000003E-2</v>
      </c>
      <c r="AA4" s="1">
        <v>9.5500000000000002E-2</v>
      </c>
      <c r="AB4" s="1">
        <v>0.16578000000000001</v>
      </c>
    </row>
    <row r="5" spans="1:28">
      <c r="B5" s="1">
        <v>796</v>
      </c>
      <c r="C5" s="1">
        <v>2.1139999999999999E-2</v>
      </c>
      <c r="D5" s="1">
        <v>0.13871</v>
      </c>
      <c r="E5" s="1">
        <v>3.653E-2</v>
      </c>
      <c r="F5" s="1">
        <v>0.22622</v>
      </c>
      <c r="G5" s="1">
        <v>4.8570000000000002E-2</v>
      </c>
      <c r="H5" s="1">
        <v>0.21101</v>
      </c>
      <c r="K5" s="1">
        <v>796</v>
      </c>
      <c r="L5" s="1">
        <v>2.1139999999999999E-2</v>
      </c>
      <c r="M5" s="1">
        <v>6.4890000000000003E-2</v>
      </c>
      <c r="N5" s="1">
        <v>7.6329999999999995E-2</v>
      </c>
      <c r="O5" s="1">
        <v>8.5819999999999994E-2</v>
      </c>
      <c r="P5" s="1">
        <v>0.10027</v>
      </c>
      <c r="Q5" s="1">
        <v>0.11087</v>
      </c>
      <c r="R5" s="1">
        <v>0.11377</v>
      </c>
      <c r="S5" s="1">
        <v>0.11454</v>
      </c>
      <c r="T5" s="1">
        <v>0.11562</v>
      </c>
      <c r="U5" s="1">
        <v>0.11676</v>
      </c>
      <c r="X5" s="1">
        <v>796</v>
      </c>
      <c r="Y5" s="1">
        <v>4.8570000000000002E-2</v>
      </c>
      <c r="Z5" s="1">
        <v>7.6329999999999995E-2</v>
      </c>
      <c r="AA5" s="1">
        <v>9.5439999999999997E-2</v>
      </c>
      <c r="AB5" s="1">
        <v>0.1658</v>
      </c>
    </row>
    <row r="6" spans="1:28">
      <c r="B6" s="1">
        <v>795</v>
      </c>
      <c r="C6" s="1">
        <v>2.1430000000000001E-2</v>
      </c>
      <c r="D6" s="1">
        <v>0.13919999999999999</v>
      </c>
      <c r="E6" s="1">
        <v>3.6749999999999998E-2</v>
      </c>
      <c r="F6" s="1">
        <v>0.22719</v>
      </c>
      <c r="G6" s="1">
        <v>4.8849999999999998E-2</v>
      </c>
      <c r="H6" s="1">
        <v>0.21177000000000001</v>
      </c>
      <c r="K6" s="1">
        <v>795</v>
      </c>
      <c r="L6" s="1">
        <v>2.1430000000000001E-2</v>
      </c>
      <c r="M6" s="1">
        <v>6.5159999999999996E-2</v>
      </c>
      <c r="N6" s="1">
        <v>7.6689999999999994E-2</v>
      </c>
      <c r="O6" s="1">
        <v>8.6120000000000002E-2</v>
      </c>
      <c r="P6" s="1">
        <v>0.10076</v>
      </c>
      <c r="Q6" s="1">
        <v>0.11133</v>
      </c>
      <c r="R6" s="1">
        <v>0.11397</v>
      </c>
      <c r="S6" s="1">
        <v>0.11496000000000001</v>
      </c>
      <c r="T6" s="1">
        <v>0.11600000000000001</v>
      </c>
      <c r="U6" s="1">
        <v>0.11709</v>
      </c>
      <c r="X6" s="1">
        <v>795</v>
      </c>
      <c r="Y6" s="1">
        <v>4.8849999999999998E-2</v>
      </c>
      <c r="Z6" s="1">
        <v>7.6689999999999994E-2</v>
      </c>
      <c r="AA6" s="1">
        <v>9.5939999999999998E-2</v>
      </c>
      <c r="AB6" s="1">
        <v>0.16658999999999999</v>
      </c>
    </row>
    <row r="7" spans="1:28">
      <c r="B7" s="1">
        <v>794</v>
      </c>
      <c r="C7" s="1">
        <v>2.1420000000000002E-2</v>
      </c>
      <c r="D7" s="1">
        <v>0.13952000000000001</v>
      </c>
      <c r="E7" s="1">
        <v>3.6729999999999999E-2</v>
      </c>
      <c r="F7" s="1">
        <v>0.2276</v>
      </c>
      <c r="G7" s="1">
        <v>4.9360000000000001E-2</v>
      </c>
      <c r="H7" s="1">
        <v>0.21218000000000001</v>
      </c>
      <c r="K7" s="1">
        <v>794</v>
      </c>
      <c r="L7" s="1">
        <v>2.1420000000000002E-2</v>
      </c>
      <c r="M7" s="1">
        <v>6.5119999999999997E-2</v>
      </c>
      <c r="N7" s="1">
        <v>7.6630000000000004E-2</v>
      </c>
      <c r="O7" s="1">
        <v>8.6260000000000003E-2</v>
      </c>
      <c r="P7" s="1">
        <v>0.10073</v>
      </c>
      <c r="Q7" s="1">
        <v>0.11139</v>
      </c>
      <c r="R7" s="1">
        <v>0.11409999999999999</v>
      </c>
      <c r="S7" s="1">
        <v>0.11507000000000001</v>
      </c>
      <c r="T7" s="1">
        <v>0.11615</v>
      </c>
      <c r="U7" s="1">
        <v>0.11723</v>
      </c>
      <c r="X7" s="1">
        <v>794</v>
      </c>
      <c r="Y7" s="1">
        <v>4.9360000000000001E-2</v>
      </c>
      <c r="Z7" s="1">
        <v>7.6630000000000004E-2</v>
      </c>
      <c r="AA7" s="1">
        <v>9.6490000000000006E-2</v>
      </c>
      <c r="AB7" s="1">
        <v>0.16705</v>
      </c>
    </row>
    <row r="8" spans="1:28">
      <c r="B8" s="1">
        <v>793</v>
      </c>
      <c r="C8" s="1">
        <v>2.1430000000000001E-2</v>
      </c>
      <c r="D8" s="1">
        <v>0.13977999999999999</v>
      </c>
      <c r="E8" s="1">
        <v>3.6760000000000001E-2</v>
      </c>
      <c r="F8" s="1">
        <v>0.2283</v>
      </c>
      <c r="G8" s="1">
        <v>4.9410000000000003E-2</v>
      </c>
      <c r="H8" s="1">
        <v>0.21260000000000001</v>
      </c>
      <c r="K8" s="1">
        <v>793</v>
      </c>
      <c r="L8" s="1">
        <v>2.1430000000000001E-2</v>
      </c>
      <c r="M8" s="1">
        <v>6.5320000000000003E-2</v>
      </c>
      <c r="N8" s="1">
        <v>7.6920000000000002E-2</v>
      </c>
      <c r="O8" s="1">
        <v>8.634E-2</v>
      </c>
      <c r="P8" s="1">
        <v>0.10094</v>
      </c>
      <c r="Q8" s="1">
        <v>0.11185</v>
      </c>
      <c r="R8" s="1">
        <v>0.11438</v>
      </c>
      <c r="S8" s="1">
        <v>0.11524</v>
      </c>
      <c r="T8" s="1">
        <v>0.11650000000000001</v>
      </c>
      <c r="U8" s="1">
        <v>0.11731999999999999</v>
      </c>
      <c r="X8" s="1">
        <v>793</v>
      </c>
      <c r="Y8" s="1">
        <v>4.9410000000000003E-2</v>
      </c>
      <c r="Z8" s="1">
        <v>7.6920000000000002E-2</v>
      </c>
      <c r="AA8" s="1">
        <v>9.7070000000000004E-2</v>
      </c>
      <c r="AB8" s="1">
        <v>0.16785</v>
      </c>
    </row>
    <row r="9" spans="1:28">
      <c r="B9" s="1">
        <v>792</v>
      </c>
      <c r="C9" s="1">
        <v>2.1350000000000001E-2</v>
      </c>
      <c r="D9" s="1">
        <v>0.14024</v>
      </c>
      <c r="E9" s="1">
        <v>3.6679999999999997E-2</v>
      </c>
      <c r="F9" s="1">
        <v>0.22872999999999999</v>
      </c>
      <c r="G9" s="1">
        <v>4.9399999999999999E-2</v>
      </c>
      <c r="H9" s="1">
        <v>0.21307000000000001</v>
      </c>
      <c r="K9" s="1">
        <v>792</v>
      </c>
      <c r="L9" s="1">
        <v>2.1350000000000001E-2</v>
      </c>
      <c r="M9" s="1">
        <v>6.5409999999999996E-2</v>
      </c>
      <c r="N9" s="1">
        <v>7.7009999999999995E-2</v>
      </c>
      <c r="O9" s="1">
        <v>8.6470000000000005E-2</v>
      </c>
      <c r="P9" s="1">
        <v>0.10126</v>
      </c>
      <c r="Q9" s="1">
        <v>0.11192000000000001</v>
      </c>
      <c r="R9" s="1">
        <v>0.11448999999999999</v>
      </c>
      <c r="S9" s="1">
        <v>0.11543</v>
      </c>
      <c r="T9" s="1">
        <v>0.11654</v>
      </c>
      <c r="U9" s="1">
        <v>0.11756999999999999</v>
      </c>
      <c r="X9" s="1">
        <v>792</v>
      </c>
      <c r="Y9" s="1">
        <v>4.9399999999999999E-2</v>
      </c>
      <c r="Z9" s="1">
        <v>7.7009999999999995E-2</v>
      </c>
      <c r="AA9" s="1">
        <v>9.7379999999999994E-2</v>
      </c>
      <c r="AB9" s="1">
        <v>0.16825000000000001</v>
      </c>
    </row>
    <row r="10" spans="1:28">
      <c r="B10" s="1">
        <v>791</v>
      </c>
      <c r="C10" s="1">
        <v>2.147E-2</v>
      </c>
      <c r="D10" s="1">
        <v>0.14044999999999999</v>
      </c>
      <c r="E10" s="1">
        <v>3.6830000000000002E-2</v>
      </c>
      <c r="F10" s="1">
        <v>0.22919</v>
      </c>
      <c r="G10" s="1">
        <v>4.9419999999999999E-2</v>
      </c>
      <c r="H10" s="1">
        <v>0.21357000000000001</v>
      </c>
      <c r="K10" s="1">
        <v>791</v>
      </c>
      <c r="L10" s="1">
        <v>2.147E-2</v>
      </c>
      <c r="M10" s="1">
        <v>6.5570000000000003E-2</v>
      </c>
      <c r="N10" s="1">
        <v>7.7170000000000002E-2</v>
      </c>
      <c r="O10" s="1">
        <v>8.6690000000000003E-2</v>
      </c>
      <c r="P10" s="1">
        <v>0.10148</v>
      </c>
      <c r="Q10" s="1">
        <v>0.11224000000000001</v>
      </c>
      <c r="R10" s="1">
        <v>0.11472</v>
      </c>
      <c r="S10" s="1">
        <v>0.11583</v>
      </c>
      <c r="T10" s="1">
        <v>0.11688999999999999</v>
      </c>
      <c r="U10" s="1">
        <v>0.11777</v>
      </c>
      <c r="X10" s="1">
        <v>791</v>
      </c>
      <c r="Y10" s="1">
        <v>4.9419999999999999E-2</v>
      </c>
      <c r="Z10" s="1">
        <v>7.7170000000000002E-2</v>
      </c>
      <c r="AA10" s="1">
        <v>9.7549999999999998E-2</v>
      </c>
      <c r="AB10" s="1">
        <v>0.16875000000000001</v>
      </c>
    </row>
    <row r="11" spans="1:28">
      <c r="B11" s="1">
        <v>790</v>
      </c>
      <c r="C11" s="1">
        <v>2.1430000000000001E-2</v>
      </c>
      <c r="D11" s="1">
        <v>0.14069999999999999</v>
      </c>
      <c r="E11" s="1">
        <v>3.6830000000000002E-2</v>
      </c>
      <c r="F11" s="1">
        <v>0.22989000000000001</v>
      </c>
      <c r="G11" s="1">
        <v>4.9529999999999998E-2</v>
      </c>
      <c r="H11" s="1">
        <v>0.214</v>
      </c>
      <c r="K11" s="1">
        <v>790</v>
      </c>
      <c r="L11" s="1">
        <v>2.1430000000000001E-2</v>
      </c>
      <c r="M11" s="1">
        <v>6.5530000000000005E-2</v>
      </c>
      <c r="N11" s="1">
        <v>7.7310000000000004E-2</v>
      </c>
      <c r="O11" s="1">
        <v>8.6800000000000002E-2</v>
      </c>
      <c r="P11" s="1">
        <v>0.10167</v>
      </c>
      <c r="Q11" s="1">
        <v>0.11248</v>
      </c>
      <c r="R11" s="1">
        <v>0.11481</v>
      </c>
      <c r="S11" s="1">
        <v>0.1158</v>
      </c>
      <c r="T11" s="1">
        <v>0.11701</v>
      </c>
      <c r="U11" s="1">
        <v>0.11795</v>
      </c>
      <c r="X11" s="1">
        <v>790</v>
      </c>
      <c r="Y11" s="1">
        <v>4.9529999999999998E-2</v>
      </c>
      <c r="Z11" s="1">
        <v>7.7310000000000004E-2</v>
      </c>
      <c r="AA11" s="1">
        <v>9.7619999999999998E-2</v>
      </c>
      <c r="AB11" s="1">
        <v>0.16914000000000001</v>
      </c>
    </row>
    <row r="12" spans="1:28">
      <c r="B12" s="1">
        <v>789</v>
      </c>
      <c r="C12" s="1">
        <v>2.147E-2</v>
      </c>
      <c r="D12" s="1">
        <v>0.14097000000000001</v>
      </c>
      <c r="E12" s="1">
        <v>3.696E-2</v>
      </c>
      <c r="F12" s="1">
        <v>0.23033999999999999</v>
      </c>
      <c r="G12" s="1">
        <v>4.965E-2</v>
      </c>
      <c r="H12" s="1">
        <v>0.21443000000000001</v>
      </c>
      <c r="K12" s="1">
        <v>789</v>
      </c>
      <c r="L12" s="1">
        <v>2.147E-2</v>
      </c>
      <c r="M12" s="1">
        <v>6.5780000000000005E-2</v>
      </c>
      <c r="N12" s="1">
        <v>7.739E-2</v>
      </c>
      <c r="O12" s="1">
        <v>8.7059999999999998E-2</v>
      </c>
      <c r="P12" s="1">
        <v>0.10181</v>
      </c>
      <c r="Q12" s="1">
        <v>0.11262</v>
      </c>
      <c r="R12" s="1">
        <v>0.11516</v>
      </c>
      <c r="S12" s="1">
        <v>0.11613999999999999</v>
      </c>
      <c r="T12" s="1">
        <v>0.11735</v>
      </c>
      <c r="U12" s="1">
        <v>0.11827</v>
      </c>
      <c r="X12" s="1">
        <v>789</v>
      </c>
      <c r="Y12" s="1">
        <v>4.965E-2</v>
      </c>
      <c r="Z12" s="1">
        <v>7.739E-2</v>
      </c>
      <c r="AA12" s="1">
        <v>9.8140000000000005E-2</v>
      </c>
      <c r="AB12" s="1">
        <v>0.16958999999999999</v>
      </c>
    </row>
    <row r="13" spans="1:28">
      <c r="B13" s="1">
        <v>788</v>
      </c>
      <c r="C13" s="1">
        <v>2.1510000000000001E-2</v>
      </c>
      <c r="D13" s="1">
        <v>0.14144999999999999</v>
      </c>
      <c r="E13" s="1">
        <v>3.6920000000000001E-2</v>
      </c>
      <c r="F13" s="1">
        <v>0.23091999999999999</v>
      </c>
      <c r="G13" s="1">
        <v>4.9630000000000001E-2</v>
      </c>
      <c r="H13" s="1">
        <v>0.21503</v>
      </c>
      <c r="K13" s="1">
        <v>788</v>
      </c>
      <c r="L13" s="1">
        <v>2.1510000000000001E-2</v>
      </c>
      <c r="M13" s="1">
        <v>6.5680000000000002E-2</v>
      </c>
      <c r="N13" s="1">
        <v>7.7539999999999998E-2</v>
      </c>
      <c r="O13" s="1">
        <v>8.7169999999999997E-2</v>
      </c>
      <c r="P13" s="1">
        <v>0.10206</v>
      </c>
      <c r="Q13" s="1">
        <v>0.11284</v>
      </c>
      <c r="R13" s="1">
        <v>0.11533</v>
      </c>
      <c r="S13" s="1">
        <v>0.11634</v>
      </c>
      <c r="T13" s="1">
        <v>0.1174</v>
      </c>
      <c r="U13" s="1">
        <v>0.11842</v>
      </c>
      <c r="X13" s="1">
        <v>788</v>
      </c>
      <c r="Y13" s="1">
        <v>4.9630000000000001E-2</v>
      </c>
      <c r="Z13" s="1">
        <v>7.7539999999999998E-2</v>
      </c>
      <c r="AA13" s="1">
        <v>9.8419999999999994E-2</v>
      </c>
      <c r="AB13" s="1">
        <v>0.16994999999999999</v>
      </c>
    </row>
    <row r="14" spans="1:28">
      <c r="B14" s="1">
        <v>787</v>
      </c>
      <c r="C14" s="1">
        <v>2.1520000000000001E-2</v>
      </c>
      <c r="D14" s="1">
        <v>0.14182</v>
      </c>
      <c r="E14" s="1">
        <v>3.6920000000000001E-2</v>
      </c>
      <c r="F14" s="1">
        <v>0.23136000000000001</v>
      </c>
      <c r="G14" s="1">
        <v>4.9790000000000001E-2</v>
      </c>
      <c r="H14" s="1">
        <v>0.21551999999999999</v>
      </c>
      <c r="K14" s="1">
        <v>787</v>
      </c>
      <c r="L14" s="1">
        <v>2.1520000000000001E-2</v>
      </c>
      <c r="M14" s="1">
        <v>6.5939999999999999E-2</v>
      </c>
      <c r="N14" s="1">
        <v>7.7670000000000003E-2</v>
      </c>
      <c r="O14" s="1">
        <v>8.7389999999999995E-2</v>
      </c>
      <c r="P14" s="1">
        <v>0.10231</v>
      </c>
      <c r="Q14" s="1">
        <v>0.11310000000000001</v>
      </c>
      <c r="R14" s="1">
        <v>0.11556</v>
      </c>
      <c r="S14" s="1">
        <v>0.11658</v>
      </c>
      <c r="T14" s="1">
        <v>0.11781999999999999</v>
      </c>
      <c r="U14" s="1">
        <v>0.11883000000000001</v>
      </c>
      <c r="X14" s="1">
        <v>787</v>
      </c>
      <c r="Y14" s="1">
        <v>4.9790000000000001E-2</v>
      </c>
      <c r="Z14" s="1">
        <v>7.7670000000000003E-2</v>
      </c>
      <c r="AA14" s="1">
        <v>9.8809999999999995E-2</v>
      </c>
      <c r="AB14" s="1">
        <v>0.17049</v>
      </c>
    </row>
    <row r="15" spans="1:28">
      <c r="B15" s="1">
        <v>786</v>
      </c>
      <c r="C15" s="1">
        <v>2.1530000000000001E-2</v>
      </c>
      <c r="D15" s="1">
        <v>0.14222000000000001</v>
      </c>
      <c r="E15" s="1">
        <v>3.703E-2</v>
      </c>
      <c r="F15" s="1">
        <v>0.23193</v>
      </c>
      <c r="G15" s="1">
        <v>4.9840000000000002E-2</v>
      </c>
      <c r="H15" s="1">
        <v>0.21592</v>
      </c>
      <c r="K15" s="1">
        <v>786</v>
      </c>
      <c r="L15" s="1">
        <v>2.1530000000000001E-2</v>
      </c>
      <c r="M15" s="1">
        <v>6.5949999999999995E-2</v>
      </c>
      <c r="N15" s="1">
        <v>7.7850000000000003E-2</v>
      </c>
      <c r="O15" s="1">
        <v>8.745E-2</v>
      </c>
      <c r="P15" s="1">
        <v>0.10238999999999999</v>
      </c>
      <c r="Q15" s="1">
        <v>0.11325</v>
      </c>
      <c r="R15" s="1">
        <v>0.11582000000000001</v>
      </c>
      <c r="S15" s="1">
        <v>0.11670999999999999</v>
      </c>
      <c r="T15" s="1">
        <v>0.11794</v>
      </c>
      <c r="U15" s="1">
        <v>0.11889</v>
      </c>
      <c r="X15" s="1">
        <v>786</v>
      </c>
      <c r="Y15" s="1">
        <v>4.9840000000000002E-2</v>
      </c>
      <c r="Z15" s="1">
        <v>7.7850000000000003E-2</v>
      </c>
      <c r="AA15" s="1">
        <v>9.9059999999999995E-2</v>
      </c>
      <c r="AB15" s="1">
        <v>0.17088</v>
      </c>
    </row>
    <row r="16" spans="1:28">
      <c r="B16" s="1">
        <v>785</v>
      </c>
      <c r="C16" s="1">
        <v>2.146E-2</v>
      </c>
      <c r="D16" s="1">
        <v>0.14247000000000001</v>
      </c>
      <c r="E16" s="1">
        <v>3.7130000000000003E-2</v>
      </c>
      <c r="F16" s="1">
        <v>0.23236000000000001</v>
      </c>
      <c r="G16" s="1">
        <v>0.05</v>
      </c>
      <c r="H16" s="1">
        <v>0.21637000000000001</v>
      </c>
      <c r="K16" s="1">
        <v>785</v>
      </c>
      <c r="L16" s="1">
        <v>2.146E-2</v>
      </c>
      <c r="M16" s="1">
        <v>6.6170000000000007E-2</v>
      </c>
      <c r="N16" s="1">
        <v>7.7799999999999994E-2</v>
      </c>
      <c r="O16" s="1">
        <v>8.7590000000000001E-2</v>
      </c>
      <c r="P16" s="1">
        <v>0.10244</v>
      </c>
      <c r="Q16" s="1">
        <v>0.11354</v>
      </c>
      <c r="R16" s="1">
        <v>0.11598</v>
      </c>
      <c r="S16" s="1">
        <v>0.11702</v>
      </c>
      <c r="T16" s="1">
        <v>0.11823</v>
      </c>
      <c r="U16" s="1">
        <v>0.11916</v>
      </c>
      <c r="X16" s="1">
        <v>785</v>
      </c>
      <c r="Y16" s="1">
        <v>0.05</v>
      </c>
      <c r="Z16" s="1">
        <v>7.7799999999999994E-2</v>
      </c>
      <c r="AA16" s="1">
        <v>9.9290000000000003E-2</v>
      </c>
      <c r="AB16" s="1">
        <v>0.17136000000000001</v>
      </c>
    </row>
    <row r="17" spans="2:28">
      <c r="B17" s="1">
        <v>784</v>
      </c>
      <c r="C17" s="1">
        <v>2.1499999999999998E-2</v>
      </c>
      <c r="D17" s="1">
        <v>0.14291999999999999</v>
      </c>
      <c r="E17" s="1">
        <v>3.7150000000000002E-2</v>
      </c>
      <c r="F17" s="1">
        <v>0.23316999999999999</v>
      </c>
      <c r="G17" s="1">
        <v>5.0009999999999999E-2</v>
      </c>
      <c r="H17" s="1">
        <v>0.21679000000000001</v>
      </c>
      <c r="K17" s="1">
        <v>784</v>
      </c>
      <c r="L17" s="1">
        <v>2.1499999999999998E-2</v>
      </c>
      <c r="M17" s="1">
        <v>6.6290000000000002E-2</v>
      </c>
      <c r="N17" s="1">
        <v>7.7990000000000004E-2</v>
      </c>
      <c r="O17" s="1">
        <v>8.7870000000000004E-2</v>
      </c>
      <c r="P17" s="1">
        <v>0.10274</v>
      </c>
      <c r="Q17" s="1">
        <v>0.1137</v>
      </c>
      <c r="R17" s="1">
        <v>0.11623</v>
      </c>
      <c r="S17" s="1">
        <v>0.11717</v>
      </c>
      <c r="T17" s="1">
        <v>0.11840000000000001</v>
      </c>
      <c r="U17" s="1">
        <v>0.11935</v>
      </c>
      <c r="X17" s="1">
        <v>784</v>
      </c>
      <c r="Y17" s="1">
        <v>5.0009999999999999E-2</v>
      </c>
      <c r="Z17" s="1">
        <v>7.7990000000000004E-2</v>
      </c>
      <c r="AA17" s="1">
        <v>9.9650000000000002E-2</v>
      </c>
      <c r="AB17" s="1">
        <v>0.17180999999999999</v>
      </c>
    </row>
    <row r="18" spans="2:28">
      <c r="B18" s="1">
        <v>783</v>
      </c>
      <c r="C18" s="1">
        <v>2.138E-2</v>
      </c>
      <c r="D18" s="1">
        <v>0.14299000000000001</v>
      </c>
      <c r="E18" s="1">
        <v>3.7150000000000002E-2</v>
      </c>
      <c r="F18" s="1">
        <v>0.23316999999999999</v>
      </c>
      <c r="G18" s="1">
        <v>5.0049999999999997E-2</v>
      </c>
      <c r="H18" s="1">
        <v>0.21709999999999999</v>
      </c>
      <c r="K18" s="1">
        <v>783</v>
      </c>
      <c r="L18" s="1">
        <v>2.138E-2</v>
      </c>
      <c r="M18" s="1">
        <v>6.6159999999999997E-2</v>
      </c>
      <c r="N18" s="1">
        <v>7.8060000000000004E-2</v>
      </c>
      <c r="O18" s="1">
        <v>8.7849999999999998E-2</v>
      </c>
      <c r="P18" s="1">
        <v>0.10277</v>
      </c>
      <c r="Q18" s="1">
        <v>0.1138</v>
      </c>
      <c r="R18" s="1">
        <v>0.11638</v>
      </c>
      <c r="S18" s="1">
        <v>0.11743000000000001</v>
      </c>
      <c r="T18" s="1">
        <v>0.11851</v>
      </c>
      <c r="U18" s="1">
        <v>0.11946</v>
      </c>
      <c r="X18" s="1">
        <v>783</v>
      </c>
      <c r="Y18" s="1">
        <v>5.0049999999999997E-2</v>
      </c>
      <c r="Z18" s="1">
        <v>7.8060000000000004E-2</v>
      </c>
      <c r="AA18" s="1">
        <v>9.9959999999999993E-2</v>
      </c>
      <c r="AB18" s="1">
        <v>0.17236000000000001</v>
      </c>
    </row>
    <row r="19" spans="2:28">
      <c r="B19" s="1">
        <v>782</v>
      </c>
      <c r="C19" s="1">
        <v>2.1600000000000001E-2</v>
      </c>
      <c r="D19" s="1">
        <v>0.14362</v>
      </c>
      <c r="E19" s="1">
        <v>3.7139999999999999E-2</v>
      </c>
      <c r="F19" s="1">
        <v>0.23411000000000001</v>
      </c>
      <c r="G19" s="1">
        <v>5.0310000000000001E-2</v>
      </c>
      <c r="H19" s="1">
        <v>0.21789</v>
      </c>
      <c r="K19" s="1">
        <v>782</v>
      </c>
      <c r="L19" s="1">
        <v>2.1600000000000001E-2</v>
      </c>
      <c r="M19" s="1">
        <v>6.6379999999999995E-2</v>
      </c>
      <c r="N19" s="1">
        <v>7.8289999999999998E-2</v>
      </c>
      <c r="O19" s="1">
        <v>8.8150000000000006E-2</v>
      </c>
      <c r="P19" s="1">
        <v>0.10310999999999999</v>
      </c>
      <c r="Q19" s="1">
        <v>0.11412</v>
      </c>
      <c r="R19" s="1">
        <v>0.11665</v>
      </c>
      <c r="S19" s="1">
        <v>0.11766</v>
      </c>
      <c r="T19" s="1">
        <v>0.11894</v>
      </c>
      <c r="U19" s="1">
        <v>0.11985999999999999</v>
      </c>
      <c r="X19" s="1">
        <v>782</v>
      </c>
      <c r="Y19" s="1">
        <v>5.0310000000000001E-2</v>
      </c>
      <c r="Z19" s="1">
        <v>7.8289999999999998E-2</v>
      </c>
      <c r="AA19" s="1">
        <v>0.10011</v>
      </c>
      <c r="AB19" s="1">
        <v>0.17279</v>
      </c>
    </row>
    <row r="20" spans="2:28">
      <c r="B20" s="1">
        <v>781</v>
      </c>
      <c r="C20" s="1">
        <v>2.171E-2</v>
      </c>
      <c r="D20" s="1">
        <v>0.14384</v>
      </c>
      <c r="E20" s="1">
        <v>3.739E-2</v>
      </c>
      <c r="F20" s="1">
        <v>0.23438000000000001</v>
      </c>
      <c r="G20" s="1">
        <v>5.0369999999999998E-2</v>
      </c>
      <c r="H20" s="1">
        <v>0.21812000000000001</v>
      </c>
      <c r="K20" s="1">
        <v>781</v>
      </c>
      <c r="L20" s="1">
        <v>2.171E-2</v>
      </c>
      <c r="M20" s="1">
        <v>6.6500000000000004E-2</v>
      </c>
      <c r="N20" s="1">
        <v>7.8490000000000004E-2</v>
      </c>
      <c r="O20" s="1">
        <v>8.8279999999999997E-2</v>
      </c>
      <c r="P20" s="1">
        <v>0.10335999999999999</v>
      </c>
      <c r="Q20" s="1">
        <v>0.1144</v>
      </c>
      <c r="R20" s="1">
        <v>0.11691</v>
      </c>
      <c r="S20" s="1">
        <v>0.11796</v>
      </c>
      <c r="T20" s="1">
        <v>0.1191</v>
      </c>
      <c r="U20" s="1">
        <v>0.12013</v>
      </c>
      <c r="X20" s="1">
        <v>781</v>
      </c>
      <c r="Y20" s="1">
        <v>5.0369999999999998E-2</v>
      </c>
      <c r="Z20" s="1">
        <v>7.8490000000000004E-2</v>
      </c>
      <c r="AA20" s="1">
        <v>0.10041</v>
      </c>
      <c r="AB20" s="1">
        <v>0.17321</v>
      </c>
    </row>
    <row r="21" spans="2:28">
      <c r="B21" s="1">
        <v>780</v>
      </c>
      <c r="C21" s="1">
        <v>2.1760000000000002E-2</v>
      </c>
      <c r="D21" s="1">
        <v>0.14444000000000001</v>
      </c>
      <c r="E21" s="1">
        <v>3.7429999999999998E-2</v>
      </c>
      <c r="F21" s="1">
        <v>0.23527000000000001</v>
      </c>
      <c r="G21" s="1">
        <v>5.0520000000000002E-2</v>
      </c>
      <c r="H21" s="1">
        <v>0.21876000000000001</v>
      </c>
      <c r="K21" s="1">
        <v>780</v>
      </c>
      <c r="L21" s="1">
        <v>2.1760000000000002E-2</v>
      </c>
      <c r="M21" s="1">
        <v>6.6669999999999993E-2</v>
      </c>
      <c r="N21" s="1">
        <v>7.8729999999999994E-2</v>
      </c>
      <c r="O21" s="1">
        <v>8.8499999999999995E-2</v>
      </c>
      <c r="P21" s="1">
        <v>0.10372000000000001</v>
      </c>
      <c r="Q21" s="1">
        <v>0.11453000000000001</v>
      </c>
      <c r="R21" s="1">
        <v>0.11720999999999999</v>
      </c>
      <c r="S21" s="1">
        <v>0.11813</v>
      </c>
      <c r="T21" s="1">
        <v>0.11951000000000001</v>
      </c>
      <c r="U21" s="1">
        <v>0.12038</v>
      </c>
      <c r="X21" s="1">
        <v>780</v>
      </c>
      <c r="Y21" s="1">
        <v>5.0520000000000002E-2</v>
      </c>
      <c r="Z21" s="1">
        <v>7.8729999999999994E-2</v>
      </c>
      <c r="AA21" s="1">
        <v>0.10087</v>
      </c>
      <c r="AB21" s="1">
        <v>0.17372000000000001</v>
      </c>
    </row>
    <row r="22" spans="2:28">
      <c r="B22" s="1">
        <v>779</v>
      </c>
      <c r="C22" s="1">
        <v>2.1680000000000001E-2</v>
      </c>
      <c r="D22" s="1">
        <v>0.14471999999999999</v>
      </c>
      <c r="E22" s="1">
        <v>3.7310000000000003E-2</v>
      </c>
      <c r="F22" s="1">
        <v>0.23551</v>
      </c>
      <c r="G22" s="1">
        <v>5.0569999999999997E-2</v>
      </c>
      <c r="H22" s="1">
        <v>0.21931999999999999</v>
      </c>
      <c r="K22" s="1">
        <v>779</v>
      </c>
      <c r="L22" s="1">
        <v>2.1680000000000001E-2</v>
      </c>
      <c r="M22" s="1">
        <v>6.6809999999999994E-2</v>
      </c>
      <c r="N22" s="1">
        <v>7.8710000000000002E-2</v>
      </c>
      <c r="O22" s="1">
        <v>8.8609999999999994E-2</v>
      </c>
      <c r="P22" s="1">
        <v>0.10376000000000001</v>
      </c>
      <c r="Q22" s="1">
        <v>0.11476</v>
      </c>
      <c r="R22" s="1">
        <v>0.11736000000000001</v>
      </c>
      <c r="S22" s="1">
        <v>0.11836000000000001</v>
      </c>
      <c r="T22" s="1">
        <v>0.1195</v>
      </c>
      <c r="U22" s="1">
        <v>0.12057</v>
      </c>
      <c r="X22" s="1">
        <v>779</v>
      </c>
      <c r="Y22" s="1">
        <v>5.0569999999999997E-2</v>
      </c>
      <c r="Z22" s="1">
        <v>7.8710000000000002E-2</v>
      </c>
      <c r="AA22" s="1">
        <v>0.10111000000000001</v>
      </c>
      <c r="AB22" s="1">
        <v>0.17394999999999999</v>
      </c>
    </row>
    <row r="23" spans="2:28">
      <c r="B23" s="1">
        <v>778</v>
      </c>
      <c r="C23" s="1">
        <v>2.1770000000000001E-2</v>
      </c>
      <c r="D23" s="1">
        <v>0.14484</v>
      </c>
      <c r="E23" s="1">
        <v>3.737E-2</v>
      </c>
      <c r="F23" s="1">
        <v>0.2359</v>
      </c>
      <c r="G23" s="1">
        <v>5.0599999999999999E-2</v>
      </c>
      <c r="H23" s="1">
        <v>0.21975</v>
      </c>
      <c r="K23" s="1">
        <v>778</v>
      </c>
      <c r="L23" s="1">
        <v>2.1770000000000001E-2</v>
      </c>
      <c r="M23" s="1">
        <v>6.6720000000000002E-2</v>
      </c>
      <c r="N23" s="1">
        <v>7.8850000000000003E-2</v>
      </c>
      <c r="O23" s="1">
        <v>8.8679999999999995E-2</v>
      </c>
      <c r="P23" s="1">
        <v>0.10391</v>
      </c>
      <c r="Q23" s="1">
        <v>0.11488</v>
      </c>
      <c r="R23" s="1">
        <v>0.11756999999999999</v>
      </c>
      <c r="S23" s="1">
        <v>0.11848</v>
      </c>
      <c r="T23" s="1">
        <v>0.11969</v>
      </c>
      <c r="U23" s="1">
        <v>0.12064999999999999</v>
      </c>
      <c r="X23" s="1">
        <v>778</v>
      </c>
      <c r="Y23" s="1">
        <v>5.0599999999999999E-2</v>
      </c>
      <c r="Z23" s="1">
        <v>7.8850000000000003E-2</v>
      </c>
      <c r="AA23" s="1">
        <v>0.10111000000000001</v>
      </c>
      <c r="AB23" s="1">
        <v>0.17441999999999999</v>
      </c>
    </row>
    <row r="24" spans="2:28">
      <c r="B24" s="1">
        <v>777</v>
      </c>
      <c r="C24" s="1">
        <v>2.188E-2</v>
      </c>
      <c r="D24" s="1">
        <v>0.14532</v>
      </c>
      <c r="E24" s="1">
        <v>3.7530000000000001E-2</v>
      </c>
      <c r="F24" s="1">
        <v>0.23669999999999999</v>
      </c>
      <c r="G24" s="1">
        <v>5.0799999999999998E-2</v>
      </c>
      <c r="H24" s="1">
        <v>0.22020999999999999</v>
      </c>
      <c r="K24" s="1">
        <v>777</v>
      </c>
      <c r="L24" s="1">
        <v>2.188E-2</v>
      </c>
      <c r="M24" s="1">
        <v>6.6970000000000002E-2</v>
      </c>
      <c r="N24" s="1">
        <v>7.9030000000000003E-2</v>
      </c>
      <c r="O24" s="1">
        <v>8.8999999999999996E-2</v>
      </c>
      <c r="P24" s="1">
        <v>0.10427</v>
      </c>
      <c r="Q24" s="1">
        <v>0.1152</v>
      </c>
      <c r="R24" s="1">
        <v>0.11786000000000001</v>
      </c>
      <c r="S24" s="1">
        <v>0.11879000000000001</v>
      </c>
      <c r="T24" s="1">
        <v>0.11995</v>
      </c>
      <c r="U24" s="1">
        <v>0.12096999999999999</v>
      </c>
      <c r="X24" s="1">
        <v>777</v>
      </c>
      <c r="Y24" s="1">
        <v>5.0799999999999998E-2</v>
      </c>
      <c r="Z24" s="1">
        <v>7.9030000000000003E-2</v>
      </c>
      <c r="AA24" s="1">
        <v>0.10165</v>
      </c>
      <c r="AB24" s="1">
        <v>0.17499000000000001</v>
      </c>
    </row>
    <row r="25" spans="2:28">
      <c r="B25" s="1">
        <v>776</v>
      </c>
      <c r="C25" s="1">
        <v>2.1930000000000002E-2</v>
      </c>
      <c r="D25" s="1">
        <v>0.14557999999999999</v>
      </c>
      <c r="E25" s="1">
        <v>3.7650000000000003E-2</v>
      </c>
      <c r="F25" s="1">
        <v>0.23719999999999999</v>
      </c>
      <c r="G25" s="1">
        <v>5.0869999999999999E-2</v>
      </c>
      <c r="H25" s="1">
        <v>0.22076999999999999</v>
      </c>
      <c r="K25" s="1">
        <v>776</v>
      </c>
      <c r="L25" s="1">
        <v>2.1930000000000002E-2</v>
      </c>
      <c r="M25" s="1">
        <v>6.7159999999999997E-2</v>
      </c>
      <c r="N25" s="1">
        <v>7.9089999999999994E-2</v>
      </c>
      <c r="O25" s="1">
        <v>8.9169999999999999E-2</v>
      </c>
      <c r="P25" s="1">
        <v>0.10445</v>
      </c>
      <c r="Q25" s="1">
        <v>0.11543</v>
      </c>
      <c r="R25" s="1">
        <v>0.11809</v>
      </c>
      <c r="S25" s="1">
        <v>0.11902</v>
      </c>
      <c r="T25" s="1">
        <v>0.12031</v>
      </c>
      <c r="U25" s="1">
        <v>0.12125</v>
      </c>
      <c r="X25" s="1">
        <v>776</v>
      </c>
      <c r="Y25" s="1">
        <v>5.0869999999999999E-2</v>
      </c>
      <c r="Z25" s="1">
        <v>7.9089999999999994E-2</v>
      </c>
      <c r="AA25" s="1">
        <v>0.10195</v>
      </c>
      <c r="AB25" s="1">
        <v>0.17544000000000001</v>
      </c>
    </row>
    <row r="26" spans="2:28">
      <c r="B26" s="1">
        <v>775</v>
      </c>
      <c r="C26" s="1">
        <v>2.1819999999999999E-2</v>
      </c>
      <c r="D26" s="1">
        <v>0.14599999999999999</v>
      </c>
      <c r="E26" s="1">
        <v>3.7569999999999999E-2</v>
      </c>
      <c r="F26" s="1">
        <v>0.23762</v>
      </c>
      <c r="G26" s="1">
        <v>5.076E-2</v>
      </c>
      <c r="H26" s="1">
        <v>0.22115000000000001</v>
      </c>
      <c r="K26" s="1">
        <v>775</v>
      </c>
      <c r="L26" s="1">
        <v>2.1819999999999999E-2</v>
      </c>
      <c r="M26" s="1">
        <v>6.7210000000000006E-2</v>
      </c>
      <c r="N26" s="1">
        <v>7.9159999999999994E-2</v>
      </c>
      <c r="O26" s="1">
        <v>8.9289999999999994E-2</v>
      </c>
      <c r="P26" s="1">
        <v>0.10448</v>
      </c>
      <c r="Q26" s="1">
        <v>0.11568000000000001</v>
      </c>
      <c r="R26" s="1">
        <v>0.11824999999999999</v>
      </c>
      <c r="S26" s="1">
        <v>0.11927</v>
      </c>
      <c r="T26" s="1">
        <v>0.12044000000000001</v>
      </c>
      <c r="U26" s="1">
        <v>0.12146999999999999</v>
      </c>
      <c r="X26" s="1">
        <v>775</v>
      </c>
      <c r="Y26" s="1">
        <v>5.076E-2</v>
      </c>
      <c r="Z26" s="1">
        <v>7.9159999999999994E-2</v>
      </c>
      <c r="AA26" s="1">
        <v>0.10233</v>
      </c>
      <c r="AB26" s="1">
        <v>0.17584</v>
      </c>
    </row>
    <row r="27" spans="2:28">
      <c r="B27" s="1">
        <v>774</v>
      </c>
      <c r="C27" s="1">
        <v>2.1729999999999999E-2</v>
      </c>
      <c r="D27" s="1">
        <v>0.14643</v>
      </c>
      <c r="E27" s="1">
        <v>3.7589999999999998E-2</v>
      </c>
      <c r="F27" s="1">
        <v>0.23807</v>
      </c>
      <c r="G27" s="1">
        <v>5.0840000000000003E-2</v>
      </c>
      <c r="H27" s="1">
        <v>0.22162000000000001</v>
      </c>
      <c r="K27" s="1">
        <v>774</v>
      </c>
      <c r="L27" s="1">
        <v>2.1729999999999999E-2</v>
      </c>
      <c r="M27" s="1">
        <v>6.7220000000000002E-2</v>
      </c>
      <c r="N27" s="1">
        <v>7.9430000000000001E-2</v>
      </c>
      <c r="O27" s="1">
        <v>8.9440000000000006E-2</v>
      </c>
      <c r="P27" s="1">
        <v>0.10471999999999999</v>
      </c>
      <c r="Q27" s="1">
        <v>0.11589000000000001</v>
      </c>
      <c r="R27" s="1">
        <v>0.11849999999999999</v>
      </c>
      <c r="S27" s="1">
        <v>0.11960999999999999</v>
      </c>
      <c r="T27" s="1">
        <v>0.12073</v>
      </c>
      <c r="U27" s="1">
        <v>0.12177</v>
      </c>
      <c r="X27" s="1">
        <v>774</v>
      </c>
      <c r="Y27" s="1">
        <v>5.0840000000000003E-2</v>
      </c>
      <c r="Z27" s="1">
        <v>7.9430000000000001E-2</v>
      </c>
      <c r="AA27" s="1">
        <v>0.10256</v>
      </c>
      <c r="AB27" s="1">
        <v>0.17613000000000001</v>
      </c>
    </row>
    <row r="28" spans="2:28">
      <c r="B28" s="1">
        <v>773</v>
      </c>
      <c r="C28" s="1">
        <v>2.1870000000000001E-2</v>
      </c>
      <c r="D28" s="1">
        <v>0.14681</v>
      </c>
      <c r="E28" s="1">
        <v>3.78E-2</v>
      </c>
      <c r="F28" s="1">
        <v>0.23874000000000001</v>
      </c>
      <c r="G28" s="1">
        <v>5.101E-2</v>
      </c>
      <c r="H28" s="1">
        <v>0.22226000000000001</v>
      </c>
      <c r="K28" s="1">
        <v>773</v>
      </c>
      <c r="L28" s="1">
        <v>2.1870000000000001E-2</v>
      </c>
      <c r="M28" s="1">
        <v>6.7500000000000004E-2</v>
      </c>
      <c r="N28" s="1">
        <v>7.9619999999999996E-2</v>
      </c>
      <c r="O28" s="1">
        <v>8.9719999999999994E-2</v>
      </c>
      <c r="P28" s="1">
        <v>0.10507</v>
      </c>
      <c r="Q28" s="1">
        <v>0.11617</v>
      </c>
      <c r="R28" s="1">
        <v>0.11881</v>
      </c>
      <c r="S28" s="1">
        <v>0.11978</v>
      </c>
      <c r="T28" s="1">
        <v>0.12103999999999999</v>
      </c>
      <c r="U28" s="1">
        <v>0.12198000000000001</v>
      </c>
      <c r="X28" s="1">
        <v>773</v>
      </c>
      <c r="Y28" s="1">
        <v>5.101E-2</v>
      </c>
      <c r="Z28" s="1">
        <v>7.9619999999999996E-2</v>
      </c>
      <c r="AA28" s="1">
        <v>0.10294</v>
      </c>
      <c r="AB28" s="1">
        <v>0.17680000000000001</v>
      </c>
    </row>
    <row r="29" spans="2:28">
      <c r="B29" s="1">
        <v>772</v>
      </c>
      <c r="C29" s="1">
        <v>2.1919999999999999E-2</v>
      </c>
      <c r="D29" s="1">
        <v>0.14713000000000001</v>
      </c>
      <c r="E29" s="1">
        <v>3.78E-2</v>
      </c>
      <c r="F29" s="1">
        <v>0.23945</v>
      </c>
      <c r="G29" s="1">
        <v>5.108E-2</v>
      </c>
      <c r="H29" s="1">
        <v>0.22267999999999999</v>
      </c>
      <c r="K29" s="1">
        <v>772</v>
      </c>
      <c r="L29" s="1">
        <v>2.1919999999999999E-2</v>
      </c>
      <c r="M29" s="1">
        <v>6.7479999999999998E-2</v>
      </c>
      <c r="N29" s="1">
        <v>7.9719999999999999E-2</v>
      </c>
      <c r="O29" s="1">
        <v>8.9870000000000005E-2</v>
      </c>
      <c r="P29" s="1">
        <v>0.10524</v>
      </c>
      <c r="Q29" s="1">
        <v>0.11645999999999999</v>
      </c>
      <c r="R29" s="1">
        <v>0.11912</v>
      </c>
      <c r="S29" s="1">
        <v>0.12001000000000001</v>
      </c>
      <c r="T29" s="1">
        <v>0.12118</v>
      </c>
      <c r="U29" s="1">
        <v>0.12229</v>
      </c>
      <c r="X29" s="1">
        <v>772</v>
      </c>
      <c r="Y29" s="1">
        <v>5.108E-2</v>
      </c>
      <c r="Z29" s="1">
        <v>7.9719999999999999E-2</v>
      </c>
      <c r="AA29" s="1">
        <v>0.10319</v>
      </c>
      <c r="AB29" s="1">
        <v>0.17721000000000001</v>
      </c>
    </row>
    <row r="30" spans="2:28">
      <c r="B30" s="1">
        <v>771</v>
      </c>
      <c r="C30" s="1">
        <v>2.1870000000000001E-2</v>
      </c>
      <c r="D30" s="1">
        <v>0.14743000000000001</v>
      </c>
      <c r="E30" s="1">
        <v>3.7830000000000003E-2</v>
      </c>
      <c r="F30" s="1">
        <v>0.23998</v>
      </c>
      <c r="G30" s="1">
        <v>5.1110000000000003E-2</v>
      </c>
      <c r="H30" s="1">
        <v>0.22314999999999999</v>
      </c>
      <c r="K30" s="1">
        <v>771</v>
      </c>
      <c r="L30" s="1">
        <v>2.1870000000000001E-2</v>
      </c>
      <c r="M30" s="1">
        <v>6.7599999999999993E-2</v>
      </c>
      <c r="N30" s="1">
        <v>7.9780000000000004E-2</v>
      </c>
      <c r="O30" s="1">
        <v>8.9910000000000004E-2</v>
      </c>
      <c r="P30" s="1">
        <v>0.10549</v>
      </c>
      <c r="Q30" s="1">
        <v>0.11654</v>
      </c>
      <c r="R30" s="1">
        <v>0.11928999999999999</v>
      </c>
      <c r="S30" s="1">
        <v>0.12019000000000001</v>
      </c>
      <c r="T30" s="1">
        <v>0.12144000000000001</v>
      </c>
      <c r="U30" s="1">
        <v>0.12235</v>
      </c>
      <c r="X30" s="1">
        <v>771</v>
      </c>
      <c r="Y30" s="1">
        <v>5.1110000000000003E-2</v>
      </c>
      <c r="Z30" s="1">
        <v>7.9780000000000004E-2</v>
      </c>
      <c r="AA30" s="1">
        <v>0.10351</v>
      </c>
      <c r="AB30" s="1">
        <v>0.17766000000000001</v>
      </c>
    </row>
    <row r="31" spans="2:28">
      <c r="B31" s="1">
        <v>770</v>
      </c>
      <c r="C31" s="1">
        <v>2.1850000000000001E-2</v>
      </c>
      <c r="D31" s="1">
        <v>0.14782000000000001</v>
      </c>
      <c r="E31" s="1">
        <v>3.7789999999999997E-2</v>
      </c>
      <c r="F31" s="1">
        <v>0.24041000000000001</v>
      </c>
      <c r="G31" s="1">
        <v>5.1180000000000003E-2</v>
      </c>
      <c r="H31" s="1">
        <v>0.22367000000000001</v>
      </c>
      <c r="K31" s="1">
        <v>770</v>
      </c>
      <c r="L31" s="1">
        <v>2.1850000000000001E-2</v>
      </c>
      <c r="M31" s="1">
        <v>6.7680000000000004E-2</v>
      </c>
      <c r="N31" s="1">
        <v>7.9909999999999995E-2</v>
      </c>
      <c r="O31" s="1">
        <v>9.0060000000000001E-2</v>
      </c>
      <c r="P31" s="1">
        <v>0.10552</v>
      </c>
      <c r="Q31" s="1">
        <v>0.11677</v>
      </c>
      <c r="R31" s="1">
        <v>0.11942</v>
      </c>
      <c r="S31" s="1">
        <v>0.12032</v>
      </c>
      <c r="T31" s="1">
        <v>0.12174</v>
      </c>
      <c r="U31" s="1">
        <v>0.12268999999999999</v>
      </c>
      <c r="X31" s="1">
        <v>770</v>
      </c>
      <c r="Y31" s="1">
        <v>5.1180000000000003E-2</v>
      </c>
      <c r="Z31" s="1">
        <v>7.9909999999999995E-2</v>
      </c>
      <c r="AA31" s="1">
        <v>0.1038</v>
      </c>
      <c r="AB31" s="1">
        <v>0.17809</v>
      </c>
    </row>
    <row r="32" spans="2:28">
      <c r="B32" s="1">
        <v>769</v>
      </c>
      <c r="C32" s="1">
        <v>2.1999999999999999E-2</v>
      </c>
      <c r="D32" s="1">
        <v>0.14829999999999999</v>
      </c>
      <c r="E32" s="1">
        <v>3.8019999999999998E-2</v>
      </c>
      <c r="F32" s="1">
        <v>0.24102000000000001</v>
      </c>
      <c r="G32" s="1">
        <v>5.1360000000000003E-2</v>
      </c>
      <c r="H32" s="1">
        <v>0.22431000000000001</v>
      </c>
      <c r="K32" s="1">
        <v>769</v>
      </c>
      <c r="L32" s="1">
        <v>2.1999999999999999E-2</v>
      </c>
      <c r="M32" s="1">
        <v>6.7820000000000005E-2</v>
      </c>
      <c r="N32" s="1">
        <v>8.0170000000000005E-2</v>
      </c>
      <c r="O32" s="1">
        <v>9.0249999999999997E-2</v>
      </c>
      <c r="P32" s="1">
        <v>0.10584</v>
      </c>
      <c r="Q32" s="1">
        <v>0.11705</v>
      </c>
      <c r="R32" s="1">
        <v>0.11978999999999999</v>
      </c>
      <c r="S32" s="1">
        <v>0.12073</v>
      </c>
      <c r="T32" s="1">
        <v>0.12193</v>
      </c>
      <c r="U32" s="1">
        <v>0.12293</v>
      </c>
      <c r="X32" s="1">
        <v>769</v>
      </c>
      <c r="Y32" s="1">
        <v>5.1360000000000003E-2</v>
      </c>
      <c r="Z32" s="1">
        <v>8.0170000000000005E-2</v>
      </c>
      <c r="AA32" s="1">
        <v>0.10421999999999999</v>
      </c>
      <c r="AB32" s="1">
        <v>0.17874999999999999</v>
      </c>
    </row>
    <row r="33" spans="2:28">
      <c r="B33" s="1">
        <v>768</v>
      </c>
      <c r="C33" s="1">
        <v>2.1909999999999999E-2</v>
      </c>
      <c r="D33" s="1">
        <v>0.14843999999999999</v>
      </c>
      <c r="E33" s="1">
        <v>3.7870000000000001E-2</v>
      </c>
      <c r="F33" s="1">
        <v>0.24157000000000001</v>
      </c>
      <c r="G33" s="1">
        <v>5.1319999999999998E-2</v>
      </c>
      <c r="H33" s="1">
        <v>0.22456000000000001</v>
      </c>
      <c r="K33" s="1">
        <v>768</v>
      </c>
      <c r="L33" s="1">
        <v>2.1909999999999999E-2</v>
      </c>
      <c r="M33" s="1">
        <v>6.7820000000000005E-2</v>
      </c>
      <c r="N33" s="1">
        <v>8.0060000000000006E-2</v>
      </c>
      <c r="O33" s="1">
        <v>9.0380000000000002E-2</v>
      </c>
      <c r="P33" s="1">
        <v>0.10587000000000001</v>
      </c>
      <c r="Q33" s="1">
        <v>0.11719</v>
      </c>
      <c r="R33" s="1">
        <v>0.11983000000000001</v>
      </c>
      <c r="S33" s="1">
        <v>0.12091</v>
      </c>
      <c r="T33" s="1">
        <v>0.12207</v>
      </c>
      <c r="U33" s="1">
        <v>0.1231</v>
      </c>
      <c r="X33" s="1">
        <v>768</v>
      </c>
      <c r="Y33" s="1">
        <v>5.1319999999999998E-2</v>
      </c>
      <c r="Z33" s="1">
        <v>8.0060000000000006E-2</v>
      </c>
      <c r="AA33" s="1">
        <v>0.10446</v>
      </c>
      <c r="AB33" s="1">
        <v>0.17891000000000001</v>
      </c>
    </row>
    <row r="34" spans="2:28">
      <c r="B34" s="1">
        <v>767</v>
      </c>
      <c r="C34" s="1">
        <v>2.205E-2</v>
      </c>
      <c r="D34" s="1">
        <v>0.14902000000000001</v>
      </c>
      <c r="E34" s="1">
        <v>3.798E-2</v>
      </c>
      <c r="F34" s="1">
        <v>0.24210999999999999</v>
      </c>
      <c r="G34" s="1">
        <v>5.1540000000000002E-2</v>
      </c>
      <c r="H34" s="1">
        <v>0.22514999999999999</v>
      </c>
      <c r="K34" s="1">
        <v>767</v>
      </c>
      <c r="L34" s="1">
        <v>2.205E-2</v>
      </c>
      <c r="M34" s="1">
        <v>6.8019999999999997E-2</v>
      </c>
      <c r="N34" s="1">
        <v>8.0339999999999995E-2</v>
      </c>
      <c r="O34" s="1">
        <v>9.078E-2</v>
      </c>
      <c r="P34" s="1">
        <v>0.10625999999999999</v>
      </c>
      <c r="Q34" s="1">
        <v>0.11754000000000001</v>
      </c>
      <c r="R34" s="1">
        <v>0.12028999999999999</v>
      </c>
      <c r="S34" s="1">
        <v>0.12128</v>
      </c>
      <c r="T34" s="1">
        <v>0.12239999999999999</v>
      </c>
      <c r="U34" s="1">
        <v>0.12346</v>
      </c>
      <c r="X34" s="1">
        <v>767</v>
      </c>
      <c r="Y34" s="1">
        <v>5.1540000000000002E-2</v>
      </c>
      <c r="Z34" s="1">
        <v>8.0339999999999995E-2</v>
      </c>
      <c r="AA34" s="1">
        <v>0.10478999999999999</v>
      </c>
      <c r="AB34" s="1">
        <v>0.17960000000000001</v>
      </c>
    </row>
    <row r="35" spans="2:28">
      <c r="B35" s="1">
        <v>766</v>
      </c>
      <c r="C35" s="1">
        <v>2.215E-2</v>
      </c>
      <c r="D35" s="1">
        <v>0.14929000000000001</v>
      </c>
      <c r="E35" s="1">
        <v>3.8159999999999999E-2</v>
      </c>
      <c r="F35" s="1">
        <v>0.24262</v>
      </c>
      <c r="G35" s="1">
        <v>5.169E-2</v>
      </c>
      <c r="H35" s="1">
        <v>0.22561999999999999</v>
      </c>
      <c r="K35" s="1">
        <v>766</v>
      </c>
      <c r="L35" s="1">
        <v>2.215E-2</v>
      </c>
      <c r="M35" s="1">
        <v>6.812E-2</v>
      </c>
      <c r="N35" s="1">
        <v>8.0490000000000006E-2</v>
      </c>
      <c r="O35" s="1">
        <v>9.0870000000000006E-2</v>
      </c>
      <c r="P35" s="1">
        <v>0.10644000000000001</v>
      </c>
      <c r="Q35" s="1">
        <v>0.11779000000000001</v>
      </c>
      <c r="R35" s="1">
        <v>0.12048</v>
      </c>
      <c r="S35" s="1">
        <v>0.12138</v>
      </c>
      <c r="T35" s="1">
        <v>0.12257999999999999</v>
      </c>
      <c r="U35" s="1">
        <v>0.12386999999999999</v>
      </c>
      <c r="X35" s="1">
        <v>766</v>
      </c>
      <c r="Y35" s="1">
        <v>5.169E-2</v>
      </c>
      <c r="Z35" s="1">
        <v>8.0490000000000006E-2</v>
      </c>
      <c r="AA35" s="1">
        <v>0.10517</v>
      </c>
      <c r="AB35" s="1">
        <v>0.18004000000000001</v>
      </c>
    </row>
    <row r="36" spans="2:28">
      <c r="B36" s="1">
        <v>765</v>
      </c>
      <c r="C36" s="1">
        <v>2.206E-2</v>
      </c>
      <c r="D36" s="1">
        <v>0.14968000000000001</v>
      </c>
      <c r="E36" s="1">
        <v>3.8089999999999999E-2</v>
      </c>
      <c r="F36" s="1">
        <v>0.24324000000000001</v>
      </c>
      <c r="G36" s="1">
        <v>5.169E-2</v>
      </c>
      <c r="H36" s="1">
        <v>0.22619</v>
      </c>
      <c r="K36" s="1">
        <v>765</v>
      </c>
      <c r="L36" s="1">
        <v>2.206E-2</v>
      </c>
      <c r="M36" s="1">
        <v>6.8250000000000005E-2</v>
      </c>
      <c r="N36" s="1">
        <v>8.0640000000000003E-2</v>
      </c>
      <c r="O36" s="1">
        <v>9.1060000000000002E-2</v>
      </c>
      <c r="P36" s="1">
        <v>0.1067</v>
      </c>
      <c r="Q36" s="1">
        <v>0.11808</v>
      </c>
      <c r="R36" s="1">
        <v>0.12060999999999999</v>
      </c>
      <c r="S36" s="1">
        <v>0.12168</v>
      </c>
      <c r="T36" s="1">
        <v>0.12286999999999999</v>
      </c>
      <c r="U36" s="1">
        <v>0.12393999999999999</v>
      </c>
      <c r="X36" s="1">
        <v>765</v>
      </c>
      <c r="Y36" s="1">
        <v>5.169E-2</v>
      </c>
      <c r="Z36" s="1">
        <v>8.0640000000000003E-2</v>
      </c>
      <c r="AA36" s="1">
        <v>0.10544000000000001</v>
      </c>
      <c r="AB36" s="1">
        <v>0.18056</v>
      </c>
    </row>
    <row r="37" spans="2:28">
      <c r="B37" s="1">
        <v>764</v>
      </c>
      <c r="C37" s="1">
        <v>2.2009999999999998E-2</v>
      </c>
      <c r="D37" s="1">
        <v>0.15004000000000001</v>
      </c>
      <c r="E37" s="1">
        <v>3.8219999999999997E-2</v>
      </c>
      <c r="F37" s="1">
        <v>0.24392</v>
      </c>
      <c r="G37" s="1">
        <v>5.1790000000000003E-2</v>
      </c>
      <c r="H37" s="1">
        <v>0.22669</v>
      </c>
      <c r="K37" s="1">
        <v>764</v>
      </c>
      <c r="L37" s="1">
        <v>2.2009999999999998E-2</v>
      </c>
      <c r="M37" s="1">
        <v>6.8250000000000005E-2</v>
      </c>
      <c r="N37" s="1">
        <v>8.0820000000000003E-2</v>
      </c>
      <c r="O37" s="1">
        <v>9.1130000000000003E-2</v>
      </c>
      <c r="P37" s="1">
        <v>0.10695</v>
      </c>
      <c r="Q37" s="1">
        <v>0.11823</v>
      </c>
      <c r="R37" s="1">
        <v>0.12089999999999999</v>
      </c>
      <c r="S37" s="1">
        <v>0.12189999999999999</v>
      </c>
      <c r="T37" s="1">
        <v>0.12315</v>
      </c>
      <c r="U37" s="1">
        <v>0.12417</v>
      </c>
      <c r="X37" s="1">
        <v>764</v>
      </c>
      <c r="Y37" s="1">
        <v>5.1790000000000003E-2</v>
      </c>
      <c r="Z37" s="1">
        <v>8.0820000000000003E-2</v>
      </c>
      <c r="AA37" s="1">
        <v>0.10566</v>
      </c>
      <c r="AB37" s="1">
        <v>0.18099000000000001</v>
      </c>
    </row>
    <row r="38" spans="2:28">
      <c r="B38" s="1">
        <v>763</v>
      </c>
      <c r="C38" s="1">
        <v>2.2210000000000001E-2</v>
      </c>
      <c r="D38" s="1">
        <v>0.15060999999999999</v>
      </c>
      <c r="E38" s="1">
        <v>3.8390000000000001E-2</v>
      </c>
      <c r="F38" s="1">
        <v>0.24460999999999999</v>
      </c>
      <c r="G38" s="1">
        <v>5.1909999999999998E-2</v>
      </c>
      <c r="H38" s="1">
        <v>0.22736999999999999</v>
      </c>
      <c r="K38" s="1">
        <v>763</v>
      </c>
      <c r="L38" s="1">
        <v>2.2210000000000001E-2</v>
      </c>
      <c r="M38" s="1">
        <v>6.8559999999999996E-2</v>
      </c>
      <c r="N38" s="1">
        <v>8.1000000000000003E-2</v>
      </c>
      <c r="O38" s="1">
        <v>9.1380000000000003E-2</v>
      </c>
      <c r="P38" s="1">
        <v>0.10723000000000001</v>
      </c>
      <c r="Q38" s="1">
        <v>0.11851</v>
      </c>
      <c r="R38" s="1">
        <v>0.12132999999999999</v>
      </c>
      <c r="S38" s="1">
        <v>0.12218</v>
      </c>
      <c r="T38" s="1">
        <v>0.12354</v>
      </c>
      <c r="U38" s="1">
        <v>0.12459000000000001</v>
      </c>
      <c r="X38" s="1">
        <v>763</v>
      </c>
      <c r="Y38" s="1">
        <v>5.1909999999999998E-2</v>
      </c>
      <c r="Z38" s="1">
        <v>8.1000000000000003E-2</v>
      </c>
      <c r="AA38" s="1">
        <v>0.10618</v>
      </c>
      <c r="AB38" s="1">
        <v>0.18163000000000001</v>
      </c>
    </row>
    <row r="39" spans="2:28">
      <c r="B39" s="1">
        <v>762</v>
      </c>
      <c r="C39" s="1">
        <v>2.2290000000000001E-2</v>
      </c>
      <c r="D39" s="1">
        <v>0.15101000000000001</v>
      </c>
      <c r="E39" s="1">
        <v>3.8510000000000003E-2</v>
      </c>
      <c r="F39" s="1">
        <v>0.24515000000000001</v>
      </c>
      <c r="G39" s="1">
        <v>5.2010000000000001E-2</v>
      </c>
      <c r="H39" s="1">
        <v>0.22794</v>
      </c>
      <c r="K39" s="1">
        <v>762</v>
      </c>
      <c r="L39" s="1">
        <v>2.2290000000000001E-2</v>
      </c>
      <c r="M39" s="1">
        <v>6.8699999999999997E-2</v>
      </c>
      <c r="N39" s="1">
        <v>8.1309999999999993E-2</v>
      </c>
      <c r="O39" s="1">
        <v>9.1740000000000002E-2</v>
      </c>
      <c r="P39" s="1">
        <v>0.10753</v>
      </c>
      <c r="Q39" s="1">
        <v>0.11895</v>
      </c>
      <c r="R39" s="1">
        <v>0.12157</v>
      </c>
      <c r="S39" s="1">
        <v>0.12254</v>
      </c>
      <c r="T39" s="1">
        <v>0.12381</v>
      </c>
      <c r="U39" s="1">
        <v>0.12490999999999999</v>
      </c>
      <c r="X39" s="1">
        <v>762</v>
      </c>
      <c r="Y39" s="1">
        <v>5.2010000000000001E-2</v>
      </c>
      <c r="Z39" s="1">
        <v>8.1309999999999993E-2</v>
      </c>
      <c r="AA39" s="1">
        <v>0.10653</v>
      </c>
      <c r="AB39" s="1">
        <v>0.18206</v>
      </c>
    </row>
    <row r="40" spans="2:28">
      <c r="B40" s="1">
        <v>761</v>
      </c>
      <c r="C40" s="1">
        <v>2.23E-2</v>
      </c>
      <c r="D40" s="1">
        <v>0.15135999999999999</v>
      </c>
      <c r="E40" s="1">
        <v>3.832E-2</v>
      </c>
      <c r="F40" s="1">
        <v>0.24568999999999999</v>
      </c>
      <c r="G40" s="1">
        <v>5.2179999999999997E-2</v>
      </c>
      <c r="H40" s="1">
        <v>0.22842999999999999</v>
      </c>
      <c r="K40" s="1">
        <v>761</v>
      </c>
      <c r="L40" s="1">
        <v>2.23E-2</v>
      </c>
      <c r="M40" s="1">
        <v>6.8760000000000002E-2</v>
      </c>
      <c r="N40" s="1">
        <v>8.1339999999999996E-2</v>
      </c>
      <c r="O40" s="1">
        <v>9.1789999999999997E-2</v>
      </c>
      <c r="P40" s="1">
        <v>0.10767</v>
      </c>
      <c r="Q40" s="1">
        <v>0.11912</v>
      </c>
      <c r="R40" s="1">
        <v>0.12173</v>
      </c>
      <c r="S40" s="1">
        <v>0.12278</v>
      </c>
      <c r="T40" s="1">
        <v>0.12407</v>
      </c>
      <c r="U40" s="1">
        <v>0.12499</v>
      </c>
      <c r="X40" s="1">
        <v>761</v>
      </c>
      <c r="Y40" s="1">
        <v>5.2179999999999997E-2</v>
      </c>
      <c r="Z40" s="1">
        <v>8.1339999999999996E-2</v>
      </c>
      <c r="AA40" s="1">
        <v>0.10675</v>
      </c>
      <c r="AB40" s="1">
        <v>0.18257000000000001</v>
      </c>
    </row>
    <row r="41" spans="2:28">
      <c r="B41" s="1">
        <v>760</v>
      </c>
      <c r="C41" s="1">
        <v>2.2239999999999999E-2</v>
      </c>
      <c r="D41" s="1">
        <v>0.15175</v>
      </c>
      <c r="E41" s="1">
        <v>3.832E-2</v>
      </c>
      <c r="F41" s="1">
        <v>0.24632000000000001</v>
      </c>
      <c r="G41" s="1">
        <v>5.228E-2</v>
      </c>
      <c r="H41" s="1">
        <v>0.22888</v>
      </c>
      <c r="K41" s="1">
        <v>760</v>
      </c>
      <c r="L41" s="1">
        <v>2.2239999999999999E-2</v>
      </c>
      <c r="M41" s="1">
        <v>6.8879999999999997E-2</v>
      </c>
      <c r="N41" s="1">
        <v>8.1500000000000003E-2</v>
      </c>
      <c r="O41" s="1">
        <v>9.1969999999999996E-2</v>
      </c>
      <c r="P41" s="1">
        <v>0.10775999999999999</v>
      </c>
      <c r="Q41" s="1">
        <v>0.11927</v>
      </c>
      <c r="R41" s="1">
        <v>0.12207999999999999</v>
      </c>
      <c r="S41" s="1">
        <v>0.12293</v>
      </c>
      <c r="T41" s="1">
        <v>0.12428</v>
      </c>
      <c r="U41" s="1">
        <v>0.12529000000000001</v>
      </c>
      <c r="X41" s="1">
        <v>760</v>
      </c>
      <c r="Y41" s="1">
        <v>5.228E-2</v>
      </c>
      <c r="Z41" s="1">
        <v>8.1500000000000003E-2</v>
      </c>
      <c r="AA41" s="1">
        <v>0.10711</v>
      </c>
      <c r="AB41" s="1">
        <v>0.18304999999999999</v>
      </c>
    </row>
    <row r="42" spans="2:28">
      <c r="B42" s="1">
        <v>759</v>
      </c>
      <c r="C42" s="1">
        <v>2.2349999999999998E-2</v>
      </c>
      <c r="D42" s="1">
        <v>0.15206</v>
      </c>
      <c r="E42" s="1">
        <v>3.848E-2</v>
      </c>
      <c r="F42" s="1">
        <v>0.24689</v>
      </c>
      <c r="G42" s="1">
        <v>5.2299999999999999E-2</v>
      </c>
      <c r="H42" s="1">
        <v>0.22949</v>
      </c>
      <c r="K42" s="1">
        <v>759</v>
      </c>
      <c r="L42" s="1">
        <v>2.2349999999999998E-2</v>
      </c>
      <c r="M42" s="1">
        <v>6.9080000000000003E-2</v>
      </c>
      <c r="N42" s="1">
        <v>8.1729999999999997E-2</v>
      </c>
      <c r="O42" s="1">
        <v>9.2230000000000006E-2</v>
      </c>
      <c r="P42" s="1">
        <v>0.10811</v>
      </c>
      <c r="Q42" s="1">
        <v>0.11959</v>
      </c>
      <c r="R42" s="1">
        <v>0.12241</v>
      </c>
      <c r="S42" s="1">
        <v>0.12328</v>
      </c>
      <c r="T42" s="1">
        <v>0.12457</v>
      </c>
      <c r="U42" s="1">
        <v>0.12554000000000001</v>
      </c>
      <c r="X42" s="1">
        <v>759</v>
      </c>
      <c r="Y42" s="1">
        <v>5.2299999999999999E-2</v>
      </c>
      <c r="Z42" s="1">
        <v>8.1729999999999997E-2</v>
      </c>
      <c r="AA42" s="1">
        <v>0.1074</v>
      </c>
      <c r="AB42" s="1">
        <v>0.18368000000000001</v>
      </c>
    </row>
    <row r="43" spans="2:28">
      <c r="B43" s="1">
        <v>758</v>
      </c>
      <c r="C43" s="1">
        <v>2.231E-2</v>
      </c>
      <c r="D43" s="1">
        <v>0.15243000000000001</v>
      </c>
      <c r="E43" s="1">
        <v>3.848E-2</v>
      </c>
      <c r="F43" s="1">
        <v>0.24732999999999999</v>
      </c>
      <c r="G43" s="1">
        <v>5.2269999999999997E-2</v>
      </c>
      <c r="H43" s="1">
        <v>0.22994000000000001</v>
      </c>
      <c r="K43" s="1">
        <v>758</v>
      </c>
      <c r="L43" s="1">
        <v>2.231E-2</v>
      </c>
      <c r="M43" s="1">
        <v>6.9110000000000005E-2</v>
      </c>
      <c r="N43" s="1">
        <v>8.1759999999999999E-2</v>
      </c>
      <c r="O43" s="1">
        <v>9.2299999999999993E-2</v>
      </c>
      <c r="P43" s="1">
        <v>0.10818</v>
      </c>
      <c r="Q43" s="1">
        <v>0.1198</v>
      </c>
      <c r="R43" s="1">
        <v>0.12256</v>
      </c>
      <c r="S43" s="1">
        <v>0.12343</v>
      </c>
      <c r="T43" s="1">
        <v>0.12477000000000001</v>
      </c>
      <c r="U43" s="1">
        <v>0.12581000000000001</v>
      </c>
      <c r="X43" s="1">
        <v>758</v>
      </c>
      <c r="Y43" s="1">
        <v>5.2269999999999997E-2</v>
      </c>
      <c r="Z43" s="1">
        <v>8.1759999999999999E-2</v>
      </c>
      <c r="AA43" s="1">
        <v>0.1076</v>
      </c>
      <c r="AB43" s="1">
        <v>0.18395</v>
      </c>
    </row>
    <row r="44" spans="2:28">
      <c r="B44" s="1">
        <v>757</v>
      </c>
      <c r="C44" s="1">
        <v>2.2450000000000001E-2</v>
      </c>
      <c r="D44" s="1">
        <v>0.15304000000000001</v>
      </c>
      <c r="E44" s="1">
        <v>3.857E-2</v>
      </c>
      <c r="F44" s="1">
        <v>0.24807999999999999</v>
      </c>
      <c r="G44" s="1">
        <v>5.2510000000000001E-2</v>
      </c>
      <c r="H44" s="1">
        <v>0.23055999999999999</v>
      </c>
      <c r="K44" s="1">
        <v>757</v>
      </c>
      <c r="L44" s="1">
        <v>2.2450000000000001E-2</v>
      </c>
      <c r="M44" s="1">
        <v>6.9339999999999999E-2</v>
      </c>
      <c r="N44" s="1">
        <v>8.2070000000000004E-2</v>
      </c>
      <c r="O44" s="1">
        <v>9.2549999999999993E-2</v>
      </c>
      <c r="P44" s="1">
        <v>0.10864</v>
      </c>
      <c r="Q44" s="1">
        <v>0.12014</v>
      </c>
      <c r="R44" s="1">
        <v>0.12293999999999999</v>
      </c>
      <c r="S44" s="1">
        <v>0.12384000000000001</v>
      </c>
      <c r="T44" s="1">
        <v>0.12511</v>
      </c>
      <c r="U44" s="1">
        <v>0.12617</v>
      </c>
      <c r="X44" s="1">
        <v>757</v>
      </c>
      <c r="Y44" s="1">
        <v>5.2510000000000001E-2</v>
      </c>
      <c r="Z44" s="1">
        <v>8.2070000000000004E-2</v>
      </c>
      <c r="AA44" s="1">
        <v>0.10809000000000001</v>
      </c>
      <c r="AB44" s="1">
        <v>0.18454999999999999</v>
      </c>
    </row>
    <row r="45" spans="2:28">
      <c r="B45" s="1">
        <v>756</v>
      </c>
      <c r="C45" s="1">
        <v>2.2329999999999999E-2</v>
      </c>
      <c r="D45" s="1">
        <v>0.15328</v>
      </c>
      <c r="E45" s="1">
        <v>3.8670000000000003E-2</v>
      </c>
      <c r="F45" s="1">
        <v>0.24848000000000001</v>
      </c>
      <c r="G45" s="1">
        <v>5.2589999999999998E-2</v>
      </c>
      <c r="H45" s="1">
        <v>0.23096</v>
      </c>
      <c r="K45" s="1">
        <v>756</v>
      </c>
      <c r="L45" s="1">
        <v>2.2329999999999999E-2</v>
      </c>
      <c r="M45" s="1">
        <v>6.93E-2</v>
      </c>
      <c r="N45" s="1">
        <v>8.2140000000000005E-2</v>
      </c>
      <c r="O45" s="1">
        <v>9.2700000000000005E-2</v>
      </c>
      <c r="P45" s="1">
        <v>0.10872999999999999</v>
      </c>
      <c r="Q45" s="1">
        <v>0.1203</v>
      </c>
      <c r="R45" s="1">
        <v>0.1231</v>
      </c>
      <c r="S45" s="1">
        <v>0.12392</v>
      </c>
      <c r="T45" s="1">
        <v>0.12528</v>
      </c>
      <c r="U45" s="1">
        <v>0.12642999999999999</v>
      </c>
      <c r="X45" s="1">
        <v>756</v>
      </c>
      <c r="Y45" s="1">
        <v>5.2589999999999998E-2</v>
      </c>
      <c r="Z45" s="1">
        <v>8.2140000000000005E-2</v>
      </c>
      <c r="AA45" s="1">
        <v>0.10838</v>
      </c>
      <c r="AB45" s="1">
        <v>0.18498999999999999</v>
      </c>
    </row>
    <row r="46" spans="2:28">
      <c r="B46" s="1">
        <v>755</v>
      </c>
      <c r="C46" s="1">
        <v>2.2509999999999999E-2</v>
      </c>
      <c r="D46" s="1">
        <v>0.15373000000000001</v>
      </c>
      <c r="E46" s="1">
        <v>3.8649999999999997E-2</v>
      </c>
      <c r="F46" s="1">
        <v>0.24925</v>
      </c>
      <c r="G46" s="1">
        <v>5.2699999999999997E-2</v>
      </c>
      <c r="H46" s="1">
        <v>0.2316</v>
      </c>
      <c r="K46" s="1">
        <v>755</v>
      </c>
      <c r="L46" s="1">
        <v>2.2509999999999999E-2</v>
      </c>
      <c r="M46" s="1">
        <v>6.9559999999999997E-2</v>
      </c>
      <c r="N46" s="1">
        <v>8.226E-2</v>
      </c>
      <c r="O46" s="1">
        <v>9.2859999999999998E-2</v>
      </c>
      <c r="P46" s="1">
        <v>0.10907</v>
      </c>
      <c r="Q46" s="1">
        <v>0.12055</v>
      </c>
      <c r="R46" s="1">
        <v>0.12336</v>
      </c>
      <c r="S46" s="1">
        <v>0.12436</v>
      </c>
      <c r="T46" s="1">
        <v>0.12562000000000001</v>
      </c>
      <c r="U46" s="1">
        <v>0.12661</v>
      </c>
      <c r="X46" s="1">
        <v>755</v>
      </c>
      <c r="Y46" s="1">
        <v>5.2699999999999997E-2</v>
      </c>
      <c r="Z46" s="1">
        <v>8.226E-2</v>
      </c>
      <c r="AA46" s="1">
        <v>0.10876</v>
      </c>
      <c r="AB46" s="1">
        <v>0.18557000000000001</v>
      </c>
    </row>
    <row r="47" spans="2:28">
      <c r="B47" s="1">
        <v>754</v>
      </c>
      <c r="C47" s="1">
        <v>2.2460000000000001E-2</v>
      </c>
      <c r="D47" s="1">
        <v>0.15412000000000001</v>
      </c>
      <c r="E47" s="1">
        <v>3.8710000000000001E-2</v>
      </c>
      <c r="F47" s="1">
        <v>0.24978</v>
      </c>
      <c r="G47" s="1">
        <v>5.2699999999999997E-2</v>
      </c>
      <c r="H47" s="1">
        <v>0.23207</v>
      </c>
      <c r="K47" s="1">
        <v>754</v>
      </c>
      <c r="L47" s="1">
        <v>2.2460000000000001E-2</v>
      </c>
      <c r="M47" s="1">
        <v>6.9629999999999997E-2</v>
      </c>
      <c r="N47" s="1">
        <v>8.2409999999999997E-2</v>
      </c>
      <c r="O47" s="1">
        <v>9.2939999999999995E-2</v>
      </c>
      <c r="P47" s="1">
        <v>0.10917</v>
      </c>
      <c r="Q47" s="1">
        <v>0.1208</v>
      </c>
      <c r="R47" s="1">
        <v>0.12361</v>
      </c>
      <c r="S47" s="1">
        <v>0.12453</v>
      </c>
      <c r="T47" s="1">
        <v>0.12589</v>
      </c>
      <c r="U47" s="1">
        <v>0.12692000000000001</v>
      </c>
      <c r="X47" s="1">
        <v>754</v>
      </c>
      <c r="Y47" s="1">
        <v>5.2699999999999997E-2</v>
      </c>
      <c r="Z47" s="1">
        <v>8.2409999999999997E-2</v>
      </c>
      <c r="AA47" s="1">
        <v>0.10903</v>
      </c>
      <c r="AB47" s="1">
        <v>0.18608</v>
      </c>
    </row>
    <row r="48" spans="2:28">
      <c r="B48" s="1">
        <v>753</v>
      </c>
      <c r="C48" s="1">
        <v>2.2499999999999999E-2</v>
      </c>
      <c r="D48" s="1">
        <v>0.15443999999999999</v>
      </c>
      <c r="E48" s="1">
        <v>3.8710000000000001E-2</v>
      </c>
      <c r="F48" s="1">
        <v>0.25030000000000002</v>
      </c>
      <c r="G48" s="1">
        <v>5.2760000000000001E-2</v>
      </c>
      <c r="H48" s="1">
        <v>0.23266999999999999</v>
      </c>
      <c r="K48" s="1">
        <v>753</v>
      </c>
      <c r="L48" s="1">
        <v>2.2499999999999999E-2</v>
      </c>
      <c r="M48" s="1">
        <v>6.9709999999999994E-2</v>
      </c>
      <c r="N48" s="1">
        <v>8.2530000000000006E-2</v>
      </c>
      <c r="O48" s="1">
        <v>9.3149999999999997E-2</v>
      </c>
      <c r="P48" s="1">
        <v>0.10938000000000001</v>
      </c>
      <c r="Q48" s="1">
        <v>0.121</v>
      </c>
      <c r="R48" s="1">
        <v>0.12389</v>
      </c>
      <c r="S48" s="1">
        <v>0.12482</v>
      </c>
      <c r="T48" s="1">
        <v>0.12615000000000001</v>
      </c>
      <c r="U48" s="1">
        <v>0.12711</v>
      </c>
      <c r="X48" s="1">
        <v>753</v>
      </c>
      <c r="Y48" s="1">
        <v>5.2760000000000001E-2</v>
      </c>
      <c r="Z48" s="1">
        <v>8.2530000000000006E-2</v>
      </c>
      <c r="AA48" s="1">
        <v>0.10935</v>
      </c>
      <c r="AB48" s="1">
        <v>0.1865</v>
      </c>
    </row>
    <row r="49" spans="2:28">
      <c r="B49" s="1">
        <v>752</v>
      </c>
      <c r="C49" s="1">
        <v>2.2460000000000001E-2</v>
      </c>
      <c r="D49" s="1">
        <v>0.15484999999999999</v>
      </c>
      <c r="E49" s="1">
        <v>3.8710000000000001E-2</v>
      </c>
      <c r="F49" s="1">
        <v>0.25092999999999999</v>
      </c>
      <c r="G49" s="1">
        <v>5.2830000000000002E-2</v>
      </c>
      <c r="H49" s="1">
        <v>0.23311000000000001</v>
      </c>
      <c r="K49" s="1">
        <v>752</v>
      </c>
      <c r="L49" s="1">
        <v>2.2460000000000001E-2</v>
      </c>
      <c r="M49" s="1">
        <v>6.9769999999999999E-2</v>
      </c>
      <c r="N49" s="1">
        <v>8.2699999999999996E-2</v>
      </c>
      <c r="O49" s="1">
        <v>9.3359999999999999E-2</v>
      </c>
      <c r="P49" s="1">
        <v>0.10959000000000001</v>
      </c>
      <c r="Q49" s="1">
        <v>0.12123</v>
      </c>
      <c r="R49" s="1">
        <v>0.12408</v>
      </c>
      <c r="S49" s="1">
        <v>0.12509999999999999</v>
      </c>
      <c r="T49" s="1">
        <v>0.1263</v>
      </c>
      <c r="U49" s="1">
        <v>0.12734999999999999</v>
      </c>
      <c r="X49" s="1">
        <v>752</v>
      </c>
      <c r="Y49" s="1">
        <v>5.2830000000000002E-2</v>
      </c>
      <c r="Z49" s="1">
        <v>8.2699999999999996E-2</v>
      </c>
      <c r="AA49" s="1">
        <v>0.10965999999999999</v>
      </c>
      <c r="AB49" s="1">
        <v>0.18704999999999999</v>
      </c>
    </row>
    <row r="50" spans="2:28">
      <c r="B50" s="1">
        <v>751</v>
      </c>
      <c r="C50" s="1">
        <v>2.256E-2</v>
      </c>
      <c r="D50" s="1">
        <v>0.15534999999999999</v>
      </c>
      <c r="E50" s="1">
        <v>3.8899999999999997E-2</v>
      </c>
      <c r="F50" s="1">
        <v>0.25163999999999997</v>
      </c>
      <c r="G50" s="1">
        <v>5.3019999999999998E-2</v>
      </c>
      <c r="H50" s="1">
        <v>0.23372000000000001</v>
      </c>
      <c r="K50" s="1">
        <v>751</v>
      </c>
      <c r="L50" s="1">
        <v>2.256E-2</v>
      </c>
      <c r="M50" s="1">
        <v>6.9949999999999998E-2</v>
      </c>
      <c r="N50" s="1">
        <v>8.2890000000000005E-2</v>
      </c>
      <c r="O50" s="1">
        <v>9.3619999999999995E-2</v>
      </c>
      <c r="P50" s="1">
        <v>0.1099</v>
      </c>
      <c r="Q50" s="1">
        <v>0.12163</v>
      </c>
      <c r="R50" s="1">
        <v>0.12436999999999999</v>
      </c>
      <c r="S50" s="1">
        <v>0.12537999999999999</v>
      </c>
      <c r="T50" s="1">
        <v>0.12659999999999999</v>
      </c>
      <c r="U50" s="1">
        <v>0.12764</v>
      </c>
      <c r="X50" s="1">
        <v>751</v>
      </c>
      <c r="Y50" s="1">
        <v>5.3019999999999998E-2</v>
      </c>
      <c r="Z50" s="1">
        <v>8.2890000000000005E-2</v>
      </c>
      <c r="AA50" s="1">
        <v>0.11008999999999999</v>
      </c>
      <c r="AB50" s="1">
        <v>0.18759999999999999</v>
      </c>
    </row>
    <row r="51" spans="2:28">
      <c r="B51" s="1">
        <v>750</v>
      </c>
      <c r="C51" s="1">
        <v>2.2610000000000002E-2</v>
      </c>
      <c r="D51" s="1">
        <v>0.15584000000000001</v>
      </c>
      <c r="E51" s="1">
        <v>3.8960000000000002E-2</v>
      </c>
      <c r="F51" s="1">
        <v>0.25209999999999999</v>
      </c>
      <c r="G51" s="1">
        <v>5.3190000000000001E-2</v>
      </c>
      <c r="H51" s="1">
        <v>0.23413999999999999</v>
      </c>
      <c r="K51" s="1">
        <v>750</v>
      </c>
      <c r="L51" s="1">
        <v>2.2610000000000002E-2</v>
      </c>
      <c r="M51" s="1">
        <v>7.0069999999999993E-2</v>
      </c>
      <c r="N51" s="1">
        <v>8.3089999999999997E-2</v>
      </c>
      <c r="O51" s="1">
        <v>9.3859999999999999E-2</v>
      </c>
      <c r="P51" s="1">
        <v>0.11011</v>
      </c>
      <c r="Q51" s="1">
        <v>0.12187000000000001</v>
      </c>
      <c r="R51" s="1">
        <v>0.12470000000000001</v>
      </c>
      <c r="S51" s="1">
        <v>0.12565000000000001</v>
      </c>
      <c r="T51" s="1">
        <v>0.12697</v>
      </c>
      <c r="U51" s="1">
        <v>0.12806000000000001</v>
      </c>
      <c r="X51" s="1">
        <v>750</v>
      </c>
      <c r="Y51" s="1">
        <v>5.3190000000000001E-2</v>
      </c>
      <c r="Z51" s="1">
        <v>8.3089999999999997E-2</v>
      </c>
      <c r="AA51" s="1">
        <v>0.11040999999999999</v>
      </c>
      <c r="AB51" s="1">
        <v>0.18804999999999999</v>
      </c>
    </row>
    <row r="52" spans="2:28">
      <c r="B52" s="1">
        <v>749</v>
      </c>
      <c r="C52" s="1">
        <v>2.264E-2</v>
      </c>
      <c r="D52" s="1">
        <v>0.15629999999999999</v>
      </c>
      <c r="E52" s="1">
        <v>3.9120000000000002E-2</v>
      </c>
      <c r="F52" s="1">
        <v>0.25276999999999999</v>
      </c>
      <c r="G52" s="1">
        <v>5.3249999999999999E-2</v>
      </c>
      <c r="H52" s="1">
        <v>0.23485</v>
      </c>
      <c r="K52" s="1">
        <v>749</v>
      </c>
      <c r="L52" s="1">
        <v>2.264E-2</v>
      </c>
      <c r="M52" s="1">
        <v>7.0260000000000003E-2</v>
      </c>
      <c r="N52" s="1">
        <v>8.3280000000000007E-2</v>
      </c>
      <c r="O52" s="1">
        <v>9.4020000000000006E-2</v>
      </c>
      <c r="P52" s="1">
        <v>0.11037</v>
      </c>
      <c r="Q52" s="1">
        <v>0.12217</v>
      </c>
      <c r="R52" s="1">
        <v>0.12485</v>
      </c>
      <c r="S52" s="1">
        <v>0.12592999999999999</v>
      </c>
      <c r="T52" s="1">
        <v>0.12726999999999999</v>
      </c>
      <c r="U52" s="1">
        <v>0.12823999999999999</v>
      </c>
      <c r="X52" s="1">
        <v>749</v>
      </c>
      <c r="Y52" s="1">
        <v>5.3249999999999999E-2</v>
      </c>
      <c r="Z52" s="1">
        <v>8.3280000000000007E-2</v>
      </c>
      <c r="AA52" s="1">
        <v>0.11081000000000001</v>
      </c>
      <c r="AB52" s="1">
        <v>0.18854000000000001</v>
      </c>
    </row>
    <row r="53" spans="2:28">
      <c r="B53" s="1">
        <v>748</v>
      </c>
      <c r="C53" s="1">
        <v>2.264E-2</v>
      </c>
      <c r="D53" s="1">
        <v>0.15659000000000001</v>
      </c>
      <c r="E53" s="1">
        <v>3.9070000000000001E-2</v>
      </c>
      <c r="F53" s="1">
        <v>0.25333</v>
      </c>
      <c r="G53" s="1">
        <v>5.3249999999999999E-2</v>
      </c>
      <c r="H53" s="1">
        <v>0.23522000000000001</v>
      </c>
      <c r="K53" s="1">
        <v>748</v>
      </c>
      <c r="L53" s="1">
        <v>2.264E-2</v>
      </c>
      <c r="M53" s="1">
        <v>7.0260000000000003E-2</v>
      </c>
      <c r="N53" s="1">
        <v>8.3330000000000001E-2</v>
      </c>
      <c r="O53" s="1">
        <v>9.4219999999999998E-2</v>
      </c>
      <c r="P53" s="1">
        <v>0.1105</v>
      </c>
      <c r="Q53" s="1">
        <v>0.12238</v>
      </c>
      <c r="R53" s="1">
        <v>0.12509999999999999</v>
      </c>
      <c r="S53" s="1">
        <v>0.12608</v>
      </c>
      <c r="T53" s="1">
        <v>0.12748000000000001</v>
      </c>
      <c r="U53" s="1">
        <v>0.12844</v>
      </c>
      <c r="X53" s="1">
        <v>748</v>
      </c>
      <c r="Y53" s="1">
        <v>5.3249999999999999E-2</v>
      </c>
      <c r="Z53" s="1">
        <v>8.3330000000000001E-2</v>
      </c>
      <c r="AA53" s="1">
        <v>0.11104</v>
      </c>
      <c r="AB53" s="1">
        <v>0.18901999999999999</v>
      </c>
    </row>
    <row r="54" spans="2:28">
      <c r="B54" s="1">
        <v>747</v>
      </c>
      <c r="C54" s="1">
        <v>2.2620000000000001E-2</v>
      </c>
      <c r="D54" s="1">
        <v>0.15706000000000001</v>
      </c>
      <c r="E54" s="1">
        <v>3.9190000000000003E-2</v>
      </c>
      <c r="F54" s="1">
        <v>0.25406000000000001</v>
      </c>
      <c r="G54" s="1">
        <v>5.339E-2</v>
      </c>
      <c r="H54" s="1">
        <v>0.23583999999999999</v>
      </c>
      <c r="K54" s="1">
        <v>747</v>
      </c>
      <c r="L54" s="1">
        <v>2.2620000000000001E-2</v>
      </c>
      <c r="M54" s="1">
        <v>7.0389999999999994E-2</v>
      </c>
      <c r="N54" s="1">
        <v>8.3599999999999994E-2</v>
      </c>
      <c r="O54" s="1">
        <v>9.4380000000000006E-2</v>
      </c>
      <c r="P54" s="1">
        <v>0.11076999999999999</v>
      </c>
      <c r="Q54" s="1">
        <v>0.12257999999999999</v>
      </c>
      <c r="R54" s="1">
        <v>0.12540000000000001</v>
      </c>
      <c r="S54" s="1">
        <v>0.12640999999999999</v>
      </c>
      <c r="T54" s="1">
        <v>0.12778</v>
      </c>
      <c r="U54" s="1">
        <v>0.12876000000000001</v>
      </c>
      <c r="X54" s="1">
        <v>747</v>
      </c>
      <c r="Y54" s="1">
        <v>5.339E-2</v>
      </c>
      <c r="Z54" s="1">
        <v>8.3599999999999994E-2</v>
      </c>
      <c r="AA54" s="1">
        <v>0.11149000000000001</v>
      </c>
      <c r="AB54" s="1">
        <v>0.18951999999999999</v>
      </c>
    </row>
    <row r="55" spans="2:28">
      <c r="B55" s="1">
        <v>746</v>
      </c>
      <c r="C55" s="1">
        <v>2.266E-2</v>
      </c>
      <c r="D55" s="1">
        <v>0.15731999999999999</v>
      </c>
      <c r="E55" s="1">
        <v>3.9170000000000003E-2</v>
      </c>
      <c r="F55" s="1">
        <v>0.25453999999999999</v>
      </c>
      <c r="G55" s="1">
        <v>5.3409999999999999E-2</v>
      </c>
      <c r="H55" s="1">
        <v>0.23630999999999999</v>
      </c>
      <c r="K55" s="1">
        <v>746</v>
      </c>
      <c r="L55" s="1">
        <v>2.266E-2</v>
      </c>
      <c r="M55" s="1">
        <v>7.0480000000000001E-2</v>
      </c>
      <c r="N55" s="1">
        <v>8.3720000000000003E-2</v>
      </c>
      <c r="O55" s="1">
        <v>9.4469999999999998E-2</v>
      </c>
      <c r="P55" s="1">
        <v>0.11092</v>
      </c>
      <c r="Q55" s="1">
        <v>0.12279</v>
      </c>
      <c r="R55" s="1">
        <v>0.12556999999999999</v>
      </c>
      <c r="S55" s="1">
        <v>0.12662000000000001</v>
      </c>
      <c r="T55" s="1">
        <v>0.12792999999999999</v>
      </c>
      <c r="U55" s="1">
        <v>0.12905</v>
      </c>
      <c r="X55" s="1">
        <v>746</v>
      </c>
      <c r="Y55" s="1">
        <v>5.3409999999999999E-2</v>
      </c>
      <c r="Z55" s="1">
        <v>8.3720000000000003E-2</v>
      </c>
      <c r="AA55" s="1">
        <v>0.11168</v>
      </c>
      <c r="AB55" s="1">
        <v>0.18998999999999999</v>
      </c>
    </row>
    <row r="56" spans="2:28">
      <c r="B56" s="1">
        <v>745</v>
      </c>
      <c r="C56" s="1">
        <v>2.266E-2</v>
      </c>
      <c r="D56" s="1">
        <v>0.15776000000000001</v>
      </c>
      <c r="E56" s="1">
        <v>3.916E-2</v>
      </c>
      <c r="F56" s="1">
        <v>0.25522</v>
      </c>
      <c r="G56" s="1">
        <v>5.3440000000000001E-2</v>
      </c>
      <c r="H56" s="1">
        <v>0.2369</v>
      </c>
      <c r="K56" s="1">
        <v>745</v>
      </c>
      <c r="L56" s="1">
        <v>2.266E-2</v>
      </c>
      <c r="M56" s="1">
        <v>7.0580000000000004E-2</v>
      </c>
      <c r="N56" s="1">
        <v>8.3779999999999993E-2</v>
      </c>
      <c r="O56" s="1">
        <v>9.4670000000000004E-2</v>
      </c>
      <c r="P56" s="1">
        <v>0.11117</v>
      </c>
      <c r="Q56" s="1">
        <v>0.12299</v>
      </c>
      <c r="R56" s="1">
        <v>0.12587999999999999</v>
      </c>
      <c r="S56" s="1">
        <v>0.12687000000000001</v>
      </c>
      <c r="T56" s="1">
        <v>0.12822</v>
      </c>
      <c r="U56" s="1">
        <v>0.12922</v>
      </c>
      <c r="X56" s="1">
        <v>745</v>
      </c>
      <c r="Y56" s="1">
        <v>5.3440000000000001E-2</v>
      </c>
      <c r="Z56" s="1">
        <v>8.3779999999999993E-2</v>
      </c>
      <c r="AA56" s="1">
        <v>0.11204</v>
      </c>
      <c r="AB56" s="1">
        <v>0.19059000000000001</v>
      </c>
    </row>
    <row r="57" spans="2:28">
      <c r="B57" s="1">
        <v>744</v>
      </c>
      <c r="C57" s="1">
        <v>2.2849999999999999E-2</v>
      </c>
      <c r="D57" s="1">
        <v>0.15828999999999999</v>
      </c>
      <c r="E57" s="1">
        <v>3.9289999999999999E-2</v>
      </c>
      <c r="F57" s="1">
        <v>0.25577</v>
      </c>
      <c r="G57" s="1">
        <v>5.3679999999999999E-2</v>
      </c>
      <c r="H57" s="1">
        <v>0.23752999999999999</v>
      </c>
      <c r="K57" s="1">
        <v>744</v>
      </c>
      <c r="L57" s="1">
        <v>2.2849999999999999E-2</v>
      </c>
      <c r="M57" s="1">
        <v>7.0819999999999994E-2</v>
      </c>
      <c r="N57" s="1">
        <v>8.4110000000000004E-2</v>
      </c>
      <c r="O57" s="1">
        <v>9.4960000000000003E-2</v>
      </c>
      <c r="P57" s="1">
        <v>0.11166</v>
      </c>
      <c r="Q57" s="1">
        <v>0.12336999999999999</v>
      </c>
      <c r="R57" s="1">
        <v>0.12619</v>
      </c>
      <c r="S57" s="1">
        <v>0.12719</v>
      </c>
      <c r="T57" s="1">
        <v>0.12862999999999999</v>
      </c>
      <c r="U57" s="1">
        <v>0.12959999999999999</v>
      </c>
      <c r="X57" s="1">
        <v>744</v>
      </c>
      <c r="Y57" s="1">
        <v>5.3679999999999999E-2</v>
      </c>
      <c r="Z57" s="1">
        <v>8.4110000000000004E-2</v>
      </c>
      <c r="AA57" s="1">
        <v>0.11247</v>
      </c>
      <c r="AB57" s="1">
        <v>0.19120000000000001</v>
      </c>
    </row>
    <row r="58" spans="2:28">
      <c r="B58" s="1">
        <v>743</v>
      </c>
      <c r="C58" s="1">
        <v>2.2800000000000001E-2</v>
      </c>
      <c r="D58" s="1">
        <v>0.15862000000000001</v>
      </c>
      <c r="E58" s="1">
        <v>3.9350000000000003E-2</v>
      </c>
      <c r="F58" s="1">
        <v>0.25636999999999999</v>
      </c>
      <c r="G58" s="1">
        <v>5.373E-2</v>
      </c>
      <c r="H58" s="1">
        <v>0.23807</v>
      </c>
      <c r="K58" s="1">
        <v>743</v>
      </c>
      <c r="L58" s="1">
        <v>2.2800000000000001E-2</v>
      </c>
      <c r="M58" s="1">
        <v>7.084E-2</v>
      </c>
      <c r="N58" s="1">
        <v>8.4080000000000002E-2</v>
      </c>
      <c r="O58" s="1">
        <v>9.5149999999999998E-2</v>
      </c>
      <c r="P58" s="1">
        <v>0.11176</v>
      </c>
      <c r="Q58" s="1">
        <v>0.12367</v>
      </c>
      <c r="R58" s="1">
        <v>0.12644</v>
      </c>
      <c r="S58" s="1">
        <v>0.12737999999999999</v>
      </c>
      <c r="T58" s="1">
        <v>0.12870999999999999</v>
      </c>
      <c r="U58" s="1">
        <v>0.1298</v>
      </c>
      <c r="X58" s="1">
        <v>743</v>
      </c>
      <c r="Y58" s="1">
        <v>5.373E-2</v>
      </c>
      <c r="Z58" s="1">
        <v>8.4080000000000002E-2</v>
      </c>
      <c r="AA58" s="1">
        <v>0.1128</v>
      </c>
      <c r="AB58" s="1">
        <v>0.19161</v>
      </c>
    </row>
    <row r="59" spans="2:28">
      <c r="B59" s="1">
        <v>742</v>
      </c>
      <c r="C59" s="1">
        <v>2.266E-2</v>
      </c>
      <c r="D59" s="1">
        <v>0.15878999999999999</v>
      </c>
      <c r="E59" s="1">
        <v>3.9239999999999997E-2</v>
      </c>
      <c r="F59" s="1">
        <v>0.25679000000000002</v>
      </c>
      <c r="G59" s="1">
        <v>5.364E-2</v>
      </c>
      <c r="H59" s="1">
        <v>0.23846000000000001</v>
      </c>
      <c r="K59" s="1">
        <v>742</v>
      </c>
      <c r="L59" s="1">
        <v>2.266E-2</v>
      </c>
      <c r="M59" s="1">
        <v>7.0790000000000006E-2</v>
      </c>
      <c r="N59" s="1">
        <v>8.4150000000000003E-2</v>
      </c>
      <c r="O59" s="1">
        <v>9.511E-2</v>
      </c>
      <c r="P59" s="1">
        <v>0.11189</v>
      </c>
      <c r="Q59" s="1">
        <v>0.12379</v>
      </c>
      <c r="R59" s="1">
        <v>0.12656000000000001</v>
      </c>
      <c r="S59" s="1">
        <v>0.12765000000000001</v>
      </c>
      <c r="T59" s="1">
        <v>0.12891</v>
      </c>
      <c r="U59" s="1">
        <v>0.12997</v>
      </c>
      <c r="X59" s="1">
        <v>742</v>
      </c>
      <c r="Y59" s="1">
        <v>5.364E-2</v>
      </c>
      <c r="Z59" s="1">
        <v>8.4150000000000003E-2</v>
      </c>
      <c r="AA59" s="1">
        <v>0.11298</v>
      </c>
      <c r="AB59" s="1">
        <v>0.19198000000000001</v>
      </c>
    </row>
    <row r="60" spans="2:28">
      <c r="B60" s="1">
        <v>741</v>
      </c>
      <c r="C60" s="1">
        <v>2.2800000000000001E-2</v>
      </c>
      <c r="D60" s="1">
        <v>0.15944</v>
      </c>
      <c r="E60" s="1">
        <v>3.9410000000000001E-2</v>
      </c>
      <c r="F60" s="1">
        <v>0.25758999999999999</v>
      </c>
      <c r="G60" s="1">
        <v>5.3749999999999999E-2</v>
      </c>
      <c r="H60" s="1">
        <v>0.23907999999999999</v>
      </c>
      <c r="K60" s="1">
        <v>741</v>
      </c>
      <c r="L60" s="1">
        <v>2.2800000000000001E-2</v>
      </c>
      <c r="M60" s="1">
        <v>7.1069999999999994E-2</v>
      </c>
      <c r="N60" s="1">
        <v>8.43E-2</v>
      </c>
      <c r="O60" s="1">
        <v>9.5390000000000003E-2</v>
      </c>
      <c r="P60" s="1">
        <v>0.11217000000000001</v>
      </c>
      <c r="Q60" s="1">
        <v>0.12406</v>
      </c>
      <c r="R60" s="1">
        <v>0.12686</v>
      </c>
      <c r="S60" s="1">
        <v>0.12792999999999999</v>
      </c>
      <c r="T60" s="1">
        <v>0.12908</v>
      </c>
      <c r="U60" s="1">
        <v>0.13019</v>
      </c>
      <c r="X60" s="1">
        <v>741</v>
      </c>
      <c r="Y60" s="1">
        <v>5.3749999999999999E-2</v>
      </c>
      <c r="Z60" s="1">
        <v>8.43E-2</v>
      </c>
      <c r="AA60" s="1">
        <v>0.11347</v>
      </c>
      <c r="AB60" s="1">
        <v>0.19239999999999999</v>
      </c>
    </row>
    <row r="61" spans="2:28">
      <c r="B61" s="1">
        <v>740</v>
      </c>
      <c r="C61" s="1">
        <v>2.265E-2</v>
      </c>
      <c r="D61" s="1">
        <v>0.15956999999999999</v>
      </c>
      <c r="E61" s="1">
        <v>3.918E-2</v>
      </c>
      <c r="F61" s="1">
        <v>0.25802000000000003</v>
      </c>
      <c r="G61" s="1">
        <v>5.3659999999999999E-2</v>
      </c>
      <c r="H61" s="1">
        <v>0.23946999999999999</v>
      </c>
      <c r="K61" s="1">
        <v>740</v>
      </c>
      <c r="L61" s="1">
        <v>2.265E-2</v>
      </c>
      <c r="M61" s="1">
        <v>7.0910000000000001E-2</v>
      </c>
      <c r="N61" s="1">
        <v>8.4290000000000004E-2</v>
      </c>
      <c r="O61" s="1">
        <v>9.5399999999999999E-2</v>
      </c>
      <c r="P61" s="1">
        <v>0.11218</v>
      </c>
      <c r="Q61" s="1">
        <v>0.12408</v>
      </c>
      <c r="R61" s="1">
        <v>0.12692000000000001</v>
      </c>
      <c r="S61" s="1">
        <v>0.12795000000000001</v>
      </c>
      <c r="T61" s="1">
        <v>0.12922</v>
      </c>
      <c r="U61" s="1">
        <v>0.13033</v>
      </c>
      <c r="X61" s="1">
        <v>740</v>
      </c>
      <c r="Y61" s="1">
        <v>5.3659999999999999E-2</v>
      </c>
      <c r="Z61" s="1">
        <v>8.4290000000000004E-2</v>
      </c>
      <c r="AA61" s="1">
        <v>0.11359</v>
      </c>
      <c r="AB61" s="1">
        <v>0.19278000000000001</v>
      </c>
    </row>
    <row r="62" spans="2:28">
      <c r="B62" s="1">
        <v>739</v>
      </c>
      <c r="C62" s="1">
        <v>2.2839999999999999E-2</v>
      </c>
      <c r="D62" s="1">
        <v>0.16026000000000001</v>
      </c>
      <c r="E62" s="1">
        <v>3.9449999999999999E-2</v>
      </c>
      <c r="F62" s="1">
        <v>0.25883</v>
      </c>
      <c r="G62" s="1">
        <v>5.3960000000000001E-2</v>
      </c>
      <c r="H62" s="1">
        <v>0.24016999999999999</v>
      </c>
      <c r="K62" s="1">
        <v>739</v>
      </c>
      <c r="L62" s="1">
        <v>2.2839999999999999E-2</v>
      </c>
      <c r="M62" s="1">
        <v>7.1199999999999999E-2</v>
      </c>
      <c r="N62" s="1">
        <v>8.4610000000000005E-2</v>
      </c>
      <c r="O62" s="1">
        <v>9.5780000000000004E-2</v>
      </c>
      <c r="P62" s="1">
        <v>0.11259</v>
      </c>
      <c r="Q62" s="1">
        <v>0.12447</v>
      </c>
      <c r="R62" s="1">
        <v>0.12737000000000001</v>
      </c>
      <c r="S62" s="1">
        <v>0.12839999999999999</v>
      </c>
      <c r="T62" s="1">
        <v>0.12975</v>
      </c>
      <c r="U62" s="1">
        <v>0.13078000000000001</v>
      </c>
      <c r="X62" s="1">
        <v>739</v>
      </c>
      <c r="Y62" s="1">
        <v>5.3960000000000001E-2</v>
      </c>
      <c r="Z62" s="1">
        <v>8.4610000000000005E-2</v>
      </c>
      <c r="AA62" s="1">
        <v>0.11407</v>
      </c>
      <c r="AB62" s="1">
        <v>0.19347</v>
      </c>
    </row>
    <row r="63" spans="2:28">
      <c r="B63" s="1">
        <v>738</v>
      </c>
      <c r="C63" s="1">
        <v>2.3120000000000002E-2</v>
      </c>
      <c r="D63" s="1">
        <v>0.16064000000000001</v>
      </c>
      <c r="E63" s="1">
        <v>3.9539999999999999E-2</v>
      </c>
      <c r="F63" s="1">
        <v>0.25955</v>
      </c>
      <c r="G63" s="1">
        <v>5.4089999999999999E-2</v>
      </c>
      <c r="H63" s="1">
        <v>0.24085000000000001</v>
      </c>
      <c r="K63" s="1">
        <v>738</v>
      </c>
      <c r="L63" s="1">
        <v>2.3120000000000002E-2</v>
      </c>
      <c r="M63" s="1">
        <v>7.1429999999999993E-2</v>
      </c>
      <c r="N63" s="1">
        <v>8.4940000000000002E-2</v>
      </c>
      <c r="O63" s="1">
        <v>9.6089999999999995E-2</v>
      </c>
      <c r="P63" s="1">
        <v>0.1128</v>
      </c>
      <c r="Q63" s="1">
        <v>0.12490999999999999</v>
      </c>
      <c r="R63" s="1">
        <v>0.12778999999999999</v>
      </c>
      <c r="S63" s="1">
        <v>0.12877</v>
      </c>
      <c r="T63" s="1">
        <v>0.13017999999999999</v>
      </c>
      <c r="U63" s="1">
        <v>0.13116</v>
      </c>
      <c r="X63" s="1">
        <v>738</v>
      </c>
      <c r="Y63" s="1">
        <v>5.4089999999999999E-2</v>
      </c>
      <c r="Z63" s="1">
        <v>8.4940000000000002E-2</v>
      </c>
      <c r="AA63" s="1">
        <v>0.11459</v>
      </c>
      <c r="AB63" s="1">
        <v>0.19416</v>
      </c>
    </row>
    <row r="64" spans="2:28">
      <c r="B64" s="1">
        <v>737</v>
      </c>
      <c r="C64" s="1">
        <v>2.3040000000000001E-2</v>
      </c>
      <c r="D64" s="1">
        <v>0.16098999999999999</v>
      </c>
      <c r="E64" s="1">
        <v>3.9629999999999999E-2</v>
      </c>
      <c r="F64" s="1">
        <v>0.26011000000000001</v>
      </c>
      <c r="G64" s="1">
        <v>5.4210000000000001E-2</v>
      </c>
      <c r="H64" s="1">
        <v>0.24138000000000001</v>
      </c>
      <c r="K64" s="1">
        <v>737</v>
      </c>
      <c r="L64" s="1">
        <v>2.3040000000000001E-2</v>
      </c>
      <c r="M64" s="1">
        <v>7.1499999999999994E-2</v>
      </c>
      <c r="N64" s="1">
        <v>8.5019999999999998E-2</v>
      </c>
      <c r="O64" s="1">
        <v>9.6170000000000005E-2</v>
      </c>
      <c r="P64" s="1">
        <v>0.11309</v>
      </c>
      <c r="Q64" s="1">
        <v>0.12503</v>
      </c>
      <c r="R64" s="1">
        <v>0.12798999999999999</v>
      </c>
      <c r="S64" s="1">
        <v>0.12892000000000001</v>
      </c>
      <c r="T64" s="1">
        <v>0.13036</v>
      </c>
      <c r="U64" s="1">
        <v>0.13148000000000001</v>
      </c>
      <c r="X64" s="1">
        <v>737</v>
      </c>
      <c r="Y64" s="1">
        <v>5.4210000000000001E-2</v>
      </c>
      <c r="Z64" s="1">
        <v>8.5019999999999998E-2</v>
      </c>
      <c r="AA64" s="1">
        <v>0.11476</v>
      </c>
      <c r="AB64" s="1">
        <v>0.19463</v>
      </c>
    </row>
    <row r="65" spans="2:28">
      <c r="B65" s="1">
        <v>736</v>
      </c>
      <c r="C65" s="1">
        <v>2.3120000000000002E-2</v>
      </c>
      <c r="D65" s="1">
        <v>0.16145999999999999</v>
      </c>
      <c r="E65" s="1">
        <v>3.9660000000000001E-2</v>
      </c>
      <c r="F65" s="1">
        <v>0.26074000000000003</v>
      </c>
      <c r="G65" s="1">
        <v>5.4339999999999999E-2</v>
      </c>
      <c r="H65" s="1">
        <v>0.24188999999999999</v>
      </c>
      <c r="K65" s="1">
        <v>736</v>
      </c>
      <c r="L65" s="1">
        <v>2.3120000000000002E-2</v>
      </c>
      <c r="M65" s="1">
        <v>7.1639999999999995E-2</v>
      </c>
      <c r="N65" s="1">
        <v>8.5180000000000006E-2</v>
      </c>
      <c r="O65" s="1">
        <v>9.64E-2</v>
      </c>
      <c r="P65" s="1">
        <v>0.11330999999999999</v>
      </c>
      <c r="Q65" s="1">
        <v>0.12529999999999999</v>
      </c>
      <c r="R65" s="1">
        <v>0.12826000000000001</v>
      </c>
      <c r="S65" s="1">
        <v>0.12927</v>
      </c>
      <c r="T65" s="1">
        <v>0.13059999999999999</v>
      </c>
      <c r="U65" s="1">
        <v>0.13167000000000001</v>
      </c>
      <c r="X65" s="1">
        <v>736</v>
      </c>
      <c r="Y65" s="1">
        <v>5.4339999999999999E-2</v>
      </c>
      <c r="Z65" s="1">
        <v>8.5180000000000006E-2</v>
      </c>
      <c r="AA65" s="1">
        <v>0.11521000000000001</v>
      </c>
      <c r="AB65" s="1">
        <v>0.19511999999999999</v>
      </c>
    </row>
    <row r="66" spans="2:28">
      <c r="B66" s="1">
        <v>735</v>
      </c>
      <c r="C66" s="1">
        <v>2.3230000000000001E-2</v>
      </c>
      <c r="D66" s="1">
        <v>0.16200999999999999</v>
      </c>
      <c r="E66" s="1">
        <v>3.9849999999999997E-2</v>
      </c>
      <c r="F66" s="1">
        <v>0.26135000000000003</v>
      </c>
      <c r="G66" s="1">
        <v>5.4539999999999998E-2</v>
      </c>
      <c r="H66" s="1">
        <v>0.24243000000000001</v>
      </c>
      <c r="K66" s="1">
        <v>735</v>
      </c>
      <c r="L66" s="1">
        <v>2.3230000000000001E-2</v>
      </c>
      <c r="M66" s="1">
        <v>7.1900000000000006E-2</v>
      </c>
      <c r="N66" s="1">
        <v>8.5459999999999994E-2</v>
      </c>
      <c r="O66" s="1">
        <v>9.6710000000000004E-2</v>
      </c>
      <c r="P66" s="1">
        <v>0.11357</v>
      </c>
      <c r="Q66" s="1">
        <v>0.12565000000000001</v>
      </c>
      <c r="R66" s="1">
        <v>0.12858</v>
      </c>
      <c r="S66" s="1">
        <v>0.12961</v>
      </c>
      <c r="T66" s="1">
        <v>0.13088</v>
      </c>
      <c r="U66" s="1">
        <v>0.13200000000000001</v>
      </c>
      <c r="X66" s="1">
        <v>735</v>
      </c>
      <c r="Y66" s="1">
        <v>5.4539999999999998E-2</v>
      </c>
      <c r="Z66" s="1">
        <v>8.5459999999999994E-2</v>
      </c>
      <c r="AA66" s="1">
        <v>0.11554</v>
      </c>
      <c r="AB66" s="1">
        <v>0.1956</v>
      </c>
    </row>
    <row r="67" spans="2:28">
      <c r="B67" s="1">
        <v>734</v>
      </c>
      <c r="C67" s="1">
        <v>2.3210000000000001E-2</v>
      </c>
      <c r="D67" s="1">
        <v>0.16247</v>
      </c>
      <c r="E67" s="1">
        <v>3.9949999999999999E-2</v>
      </c>
      <c r="F67" s="1">
        <v>0.26207999999999998</v>
      </c>
      <c r="G67" s="1">
        <v>5.4629999999999998E-2</v>
      </c>
      <c r="H67" s="1">
        <v>0.24315999999999999</v>
      </c>
      <c r="K67" s="1">
        <v>734</v>
      </c>
      <c r="L67" s="1">
        <v>2.3210000000000001E-2</v>
      </c>
      <c r="M67" s="1">
        <v>7.2120000000000004E-2</v>
      </c>
      <c r="N67" s="1">
        <v>8.5769999999999999E-2</v>
      </c>
      <c r="O67" s="1">
        <v>9.6820000000000003E-2</v>
      </c>
      <c r="P67" s="1">
        <v>0.11391</v>
      </c>
      <c r="Q67" s="1">
        <v>0.126</v>
      </c>
      <c r="R67" s="1">
        <v>0.12887000000000001</v>
      </c>
      <c r="S67" s="1">
        <v>0.12995999999999999</v>
      </c>
      <c r="T67" s="1">
        <v>0.13122</v>
      </c>
      <c r="U67" s="1">
        <v>0.13233</v>
      </c>
      <c r="X67" s="1">
        <v>734</v>
      </c>
      <c r="Y67" s="1">
        <v>5.4629999999999998E-2</v>
      </c>
      <c r="Z67" s="1">
        <v>8.5769999999999999E-2</v>
      </c>
      <c r="AA67" s="1">
        <v>0.11604</v>
      </c>
      <c r="AB67" s="1">
        <v>0.19622999999999999</v>
      </c>
    </row>
    <row r="68" spans="2:28">
      <c r="B68" s="1">
        <v>733</v>
      </c>
      <c r="C68" s="1">
        <v>2.3269999999999999E-2</v>
      </c>
      <c r="D68" s="1">
        <v>0.16289000000000001</v>
      </c>
      <c r="E68" s="1">
        <v>3.9879999999999999E-2</v>
      </c>
      <c r="F68" s="1">
        <v>0.26273999999999997</v>
      </c>
      <c r="G68" s="1">
        <v>5.4719999999999998E-2</v>
      </c>
      <c r="H68" s="1">
        <v>0.24385000000000001</v>
      </c>
      <c r="K68" s="1">
        <v>733</v>
      </c>
      <c r="L68" s="1">
        <v>2.3269999999999999E-2</v>
      </c>
      <c r="M68" s="1">
        <v>7.2020000000000001E-2</v>
      </c>
      <c r="N68" s="1">
        <v>8.5720000000000005E-2</v>
      </c>
      <c r="O68" s="1">
        <v>9.708E-2</v>
      </c>
      <c r="P68" s="1">
        <v>0.11409</v>
      </c>
      <c r="Q68" s="1">
        <v>0.12617999999999999</v>
      </c>
      <c r="R68" s="1">
        <v>0.12927</v>
      </c>
      <c r="S68" s="1">
        <v>0.13014999999999999</v>
      </c>
      <c r="T68" s="1">
        <v>0.13142999999999999</v>
      </c>
      <c r="U68" s="1">
        <v>0.13264999999999999</v>
      </c>
      <c r="X68" s="1">
        <v>733</v>
      </c>
      <c r="Y68" s="1">
        <v>5.4719999999999998E-2</v>
      </c>
      <c r="Z68" s="1">
        <v>8.5720000000000005E-2</v>
      </c>
      <c r="AA68" s="1">
        <v>0.11627</v>
      </c>
      <c r="AB68" s="1">
        <v>0.19677</v>
      </c>
    </row>
    <row r="69" spans="2:28">
      <c r="B69" s="1">
        <v>732</v>
      </c>
      <c r="C69" s="1">
        <v>2.334E-2</v>
      </c>
      <c r="D69" s="1">
        <v>0.16336999999999999</v>
      </c>
      <c r="E69" s="1">
        <v>3.9910000000000001E-2</v>
      </c>
      <c r="F69" s="1">
        <v>0.26340999999999998</v>
      </c>
      <c r="G69" s="1">
        <v>5.4919999999999997E-2</v>
      </c>
      <c r="H69" s="1">
        <v>0.24442</v>
      </c>
      <c r="K69" s="1">
        <v>732</v>
      </c>
      <c r="L69" s="1">
        <v>2.334E-2</v>
      </c>
      <c r="M69" s="1">
        <v>7.2289999999999993E-2</v>
      </c>
      <c r="N69" s="1">
        <v>8.6019999999999999E-2</v>
      </c>
      <c r="O69" s="1">
        <v>9.7360000000000002E-2</v>
      </c>
      <c r="P69" s="1">
        <v>0.11436</v>
      </c>
      <c r="Q69" s="1">
        <v>0.12656000000000001</v>
      </c>
      <c r="R69" s="1">
        <v>0.12956000000000001</v>
      </c>
      <c r="S69" s="1">
        <v>0.13044</v>
      </c>
      <c r="T69" s="1">
        <v>0.13186999999999999</v>
      </c>
      <c r="U69" s="1">
        <v>0.13299</v>
      </c>
      <c r="X69" s="1">
        <v>732</v>
      </c>
      <c r="Y69" s="1">
        <v>5.4919999999999997E-2</v>
      </c>
      <c r="Z69" s="1">
        <v>8.6019999999999999E-2</v>
      </c>
      <c r="AA69" s="1">
        <v>0.11674</v>
      </c>
      <c r="AB69" s="1">
        <v>0.19738</v>
      </c>
    </row>
    <row r="70" spans="2:28">
      <c r="B70" s="1">
        <v>731</v>
      </c>
      <c r="C70" s="1">
        <v>2.342E-2</v>
      </c>
      <c r="D70" s="1">
        <v>0.16392000000000001</v>
      </c>
      <c r="E70" s="1">
        <v>4.0140000000000002E-2</v>
      </c>
      <c r="F70" s="1">
        <v>0.26411000000000001</v>
      </c>
      <c r="G70" s="1">
        <v>5.4960000000000002E-2</v>
      </c>
      <c r="H70" s="1">
        <v>0.24509</v>
      </c>
      <c r="K70" s="1">
        <v>731</v>
      </c>
      <c r="L70" s="1">
        <v>2.342E-2</v>
      </c>
      <c r="M70" s="1">
        <v>7.2590000000000002E-2</v>
      </c>
      <c r="N70" s="1">
        <v>8.6169999999999997E-2</v>
      </c>
      <c r="O70" s="1">
        <v>9.7589999999999996E-2</v>
      </c>
      <c r="P70" s="1">
        <v>0.11471000000000001</v>
      </c>
      <c r="Q70" s="1">
        <v>0.12681999999999999</v>
      </c>
      <c r="R70" s="1">
        <v>0.12989000000000001</v>
      </c>
      <c r="S70" s="1">
        <v>0.13089000000000001</v>
      </c>
      <c r="T70" s="1">
        <v>0.13225999999999999</v>
      </c>
      <c r="U70" s="1">
        <v>0.1333</v>
      </c>
      <c r="X70" s="1">
        <v>731</v>
      </c>
      <c r="Y70" s="1">
        <v>5.4960000000000002E-2</v>
      </c>
      <c r="Z70" s="1">
        <v>8.6169999999999997E-2</v>
      </c>
      <c r="AA70" s="1">
        <v>0.11713</v>
      </c>
      <c r="AB70" s="1">
        <v>0.19811999999999999</v>
      </c>
    </row>
    <row r="71" spans="2:28">
      <c r="B71" s="1">
        <v>730</v>
      </c>
      <c r="C71" s="1">
        <v>2.3519999999999999E-2</v>
      </c>
      <c r="D71" s="1">
        <v>0.16436999999999999</v>
      </c>
      <c r="E71" s="1">
        <v>4.0289999999999999E-2</v>
      </c>
      <c r="F71" s="1">
        <v>0.26494000000000001</v>
      </c>
      <c r="G71" s="1">
        <v>5.5140000000000002E-2</v>
      </c>
      <c r="H71" s="1">
        <v>0.24576999999999999</v>
      </c>
      <c r="K71" s="1">
        <v>730</v>
      </c>
      <c r="L71" s="1">
        <v>2.3519999999999999E-2</v>
      </c>
      <c r="M71" s="1">
        <v>7.2779999999999997E-2</v>
      </c>
      <c r="N71" s="1">
        <v>8.6449999999999999E-2</v>
      </c>
      <c r="O71" s="1">
        <v>9.7890000000000005E-2</v>
      </c>
      <c r="P71" s="1">
        <v>0.11512</v>
      </c>
      <c r="Q71" s="1">
        <v>0.12731000000000001</v>
      </c>
      <c r="R71" s="1">
        <v>0.13014999999999999</v>
      </c>
      <c r="S71" s="1">
        <v>0.13131000000000001</v>
      </c>
      <c r="T71" s="1">
        <v>0.13256999999999999</v>
      </c>
      <c r="U71" s="1">
        <v>0.13375999999999999</v>
      </c>
      <c r="X71" s="1">
        <v>730</v>
      </c>
      <c r="Y71" s="1">
        <v>5.5140000000000002E-2</v>
      </c>
      <c r="Z71" s="1">
        <v>8.6449999999999999E-2</v>
      </c>
      <c r="AA71" s="1">
        <v>0.11773</v>
      </c>
      <c r="AB71" s="1">
        <v>0.19868</v>
      </c>
    </row>
    <row r="72" spans="2:28">
      <c r="B72" s="1">
        <v>729</v>
      </c>
      <c r="C72" s="1">
        <v>2.3640000000000001E-2</v>
      </c>
      <c r="D72" s="1">
        <v>0.16481999999999999</v>
      </c>
      <c r="E72" s="1">
        <v>4.0439999999999997E-2</v>
      </c>
      <c r="F72" s="1">
        <v>0.26565</v>
      </c>
      <c r="G72" s="1">
        <v>5.5320000000000001E-2</v>
      </c>
      <c r="H72" s="1">
        <v>0.24637999999999999</v>
      </c>
      <c r="K72" s="1">
        <v>729</v>
      </c>
      <c r="L72" s="1">
        <v>2.3640000000000001E-2</v>
      </c>
      <c r="M72" s="1">
        <v>7.2959999999999997E-2</v>
      </c>
      <c r="N72" s="1">
        <v>8.6860000000000007E-2</v>
      </c>
      <c r="O72" s="1">
        <v>9.8210000000000006E-2</v>
      </c>
      <c r="P72" s="1">
        <v>0.11534</v>
      </c>
      <c r="Q72" s="1">
        <v>0.12753999999999999</v>
      </c>
      <c r="R72" s="1">
        <v>0.13059000000000001</v>
      </c>
      <c r="S72" s="1">
        <v>0.13156999999999999</v>
      </c>
      <c r="T72" s="1">
        <v>0.13302</v>
      </c>
      <c r="U72" s="1">
        <v>0.1341</v>
      </c>
      <c r="X72" s="1">
        <v>729</v>
      </c>
      <c r="Y72" s="1">
        <v>5.5320000000000001E-2</v>
      </c>
      <c r="Z72" s="1">
        <v>8.6860000000000007E-2</v>
      </c>
      <c r="AA72" s="1">
        <v>0.11809</v>
      </c>
      <c r="AB72" s="1">
        <v>0.19936000000000001</v>
      </c>
    </row>
    <row r="73" spans="2:28">
      <c r="B73" s="1">
        <v>728</v>
      </c>
      <c r="C73" s="1">
        <v>2.3789999999999999E-2</v>
      </c>
      <c r="D73" s="1">
        <v>0.16522999999999999</v>
      </c>
      <c r="E73" s="1">
        <v>4.0430000000000001E-2</v>
      </c>
      <c r="F73" s="1">
        <v>0.26632</v>
      </c>
      <c r="G73" s="1">
        <v>5.5509999999999997E-2</v>
      </c>
      <c r="H73" s="1">
        <v>0.24706</v>
      </c>
      <c r="K73" s="1">
        <v>728</v>
      </c>
      <c r="L73" s="1">
        <v>2.3789999999999999E-2</v>
      </c>
      <c r="M73" s="1">
        <v>7.3020000000000002E-2</v>
      </c>
      <c r="N73" s="1">
        <v>8.6999999999999994E-2</v>
      </c>
      <c r="O73" s="1">
        <v>9.8409999999999997E-2</v>
      </c>
      <c r="P73" s="1">
        <v>0.11574</v>
      </c>
      <c r="Q73" s="1">
        <v>0.12792000000000001</v>
      </c>
      <c r="R73" s="1">
        <v>0.13094</v>
      </c>
      <c r="S73" s="1">
        <v>0.13191</v>
      </c>
      <c r="T73" s="1">
        <v>0.13331000000000001</v>
      </c>
      <c r="U73" s="1">
        <v>0.13433</v>
      </c>
      <c r="X73" s="1">
        <v>728</v>
      </c>
      <c r="Y73" s="1">
        <v>5.5509999999999997E-2</v>
      </c>
      <c r="Z73" s="1">
        <v>8.6999999999999994E-2</v>
      </c>
      <c r="AA73" s="1">
        <v>0.11853</v>
      </c>
      <c r="AB73" s="1">
        <v>0.19989000000000001</v>
      </c>
    </row>
    <row r="74" spans="2:28">
      <c r="B74" s="1">
        <v>727</v>
      </c>
      <c r="C74" s="1">
        <v>2.366E-2</v>
      </c>
      <c r="D74" s="1">
        <v>0.16571</v>
      </c>
      <c r="E74" s="1">
        <v>4.0480000000000002E-2</v>
      </c>
      <c r="F74" s="1">
        <v>0.26707999999999998</v>
      </c>
      <c r="G74" s="1">
        <v>5.5500000000000001E-2</v>
      </c>
      <c r="H74" s="1">
        <v>0.24772</v>
      </c>
      <c r="K74" s="1">
        <v>727</v>
      </c>
      <c r="L74" s="1">
        <v>2.366E-2</v>
      </c>
      <c r="M74" s="1">
        <v>7.3139999999999997E-2</v>
      </c>
      <c r="N74" s="1">
        <v>8.7110000000000007E-2</v>
      </c>
      <c r="O74" s="1">
        <v>9.8640000000000005E-2</v>
      </c>
      <c r="P74" s="1">
        <v>0.11589000000000001</v>
      </c>
      <c r="Q74" s="1">
        <v>0.12819</v>
      </c>
      <c r="R74" s="1">
        <v>0.13125000000000001</v>
      </c>
      <c r="S74" s="1">
        <v>0.13220000000000001</v>
      </c>
      <c r="T74" s="1">
        <v>0.13350999999999999</v>
      </c>
      <c r="U74" s="1">
        <v>0.13469</v>
      </c>
      <c r="X74" s="1">
        <v>727</v>
      </c>
      <c r="Y74" s="1">
        <v>5.5500000000000001E-2</v>
      </c>
      <c r="Z74" s="1">
        <v>8.7110000000000007E-2</v>
      </c>
      <c r="AA74" s="1">
        <v>0.11888</v>
      </c>
      <c r="AB74" s="1">
        <v>0.20044000000000001</v>
      </c>
    </row>
    <row r="75" spans="2:28">
      <c r="B75" s="1">
        <v>726</v>
      </c>
      <c r="C75" s="1">
        <v>2.3800000000000002E-2</v>
      </c>
      <c r="D75" s="1">
        <v>0.16608999999999999</v>
      </c>
      <c r="E75" s="1">
        <v>4.0430000000000001E-2</v>
      </c>
      <c r="F75" s="1">
        <v>0.26762999999999998</v>
      </c>
      <c r="G75" s="1">
        <v>5.5530000000000003E-2</v>
      </c>
      <c r="H75" s="1">
        <v>0.24809999999999999</v>
      </c>
      <c r="K75" s="1">
        <v>726</v>
      </c>
      <c r="L75" s="1">
        <v>2.3800000000000002E-2</v>
      </c>
      <c r="M75" s="1">
        <v>7.3260000000000006E-2</v>
      </c>
      <c r="N75" s="1">
        <v>8.7249999999999994E-2</v>
      </c>
      <c r="O75" s="1">
        <v>9.8659999999999998E-2</v>
      </c>
      <c r="P75" s="1">
        <v>0.11604</v>
      </c>
      <c r="Q75" s="1">
        <v>0.12834000000000001</v>
      </c>
      <c r="R75" s="1">
        <v>0.13136</v>
      </c>
      <c r="S75" s="1">
        <v>0.13234000000000001</v>
      </c>
      <c r="T75" s="1">
        <v>0.13370000000000001</v>
      </c>
      <c r="U75" s="1">
        <v>0.13482</v>
      </c>
      <c r="X75" s="1">
        <v>726</v>
      </c>
      <c r="Y75" s="1">
        <v>5.5530000000000003E-2</v>
      </c>
      <c r="Z75" s="1">
        <v>8.7249999999999994E-2</v>
      </c>
      <c r="AA75" s="1">
        <v>0.11917999999999999</v>
      </c>
      <c r="AB75" s="1">
        <v>0.20077</v>
      </c>
    </row>
    <row r="76" spans="2:28">
      <c r="B76" s="1">
        <v>725</v>
      </c>
      <c r="C76" s="1">
        <v>2.368E-2</v>
      </c>
      <c r="D76" s="1">
        <v>0.16653000000000001</v>
      </c>
      <c r="E76" s="1">
        <v>4.0480000000000002E-2</v>
      </c>
      <c r="F76" s="1">
        <v>0.26822000000000001</v>
      </c>
      <c r="G76" s="1">
        <v>5.57E-2</v>
      </c>
      <c r="H76" s="1">
        <v>0.24862999999999999</v>
      </c>
      <c r="K76" s="1">
        <v>725</v>
      </c>
      <c r="L76" s="1">
        <v>2.368E-2</v>
      </c>
      <c r="M76" s="1">
        <v>7.3480000000000004E-2</v>
      </c>
      <c r="N76" s="1">
        <v>8.7389999999999995E-2</v>
      </c>
      <c r="O76" s="1">
        <v>9.8860000000000003E-2</v>
      </c>
      <c r="P76" s="1">
        <v>0.11633</v>
      </c>
      <c r="Q76" s="1">
        <v>0.12858</v>
      </c>
      <c r="R76" s="1">
        <v>0.13159999999999999</v>
      </c>
      <c r="S76" s="1">
        <v>0.13261000000000001</v>
      </c>
      <c r="T76" s="1">
        <v>0.13403000000000001</v>
      </c>
      <c r="U76" s="1">
        <v>0.13506000000000001</v>
      </c>
      <c r="X76" s="1">
        <v>725</v>
      </c>
      <c r="Y76" s="1">
        <v>5.57E-2</v>
      </c>
      <c r="Z76" s="1">
        <v>8.7389999999999995E-2</v>
      </c>
      <c r="AA76" s="1">
        <v>0.11958000000000001</v>
      </c>
      <c r="AB76" s="1">
        <v>0.20133000000000001</v>
      </c>
    </row>
    <row r="77" spans="2:28">
      <c r="B77" s="1">
        <v>724</v>
      </c>
      <c r="C77" s="1">
        <v>2.3810000000000001E-2</v>
      </c>
      <c r="D77" s="1">
        <v>0.16714999999999999</v>
      </c>
      <c r="E77" s="1">
        <v>4.07E-2</v>
      </c>
      <c r="F77" s="1">
        <v>0.26889999999999997</v>
      </c>
      <c r="G77" s="1">
        <v>5.5910000000000001E-2</v>
      </c>
      <c r="H77" s="1">
        <v>0.24947</v>
      </c>
      <c r="K77" s="1">
        <v>724</v>
      </c>
      <c r="L77" s="1">
        <v>2.3810000000000001E-2</v>
      </c>
      <c r="M77" s="1">
        <v>7.356E-2</v>
      </c>
      <c r="N77" s="1">
        <v>8.7669999999999998E-2</v>
      </c>
      <c r="O77" s="1">
        <v>9.9110000000000004E-2</v>
      </c>
      <c r="P77" s="1">
        <v>0.11658</v>
      </c>
      <c r="Q77" s="1">
        <v>0.12887000000000001</v>
      </c>
      <c r="R77" s="1">
        <v>0.13200000000000001</v>
      </c>
      <c r="S77" s="1">
        <v>0.13300000000000001</v>
      </c>
      <c r="T77" s="1">
        <v>0.13431000000000001</v>
      </c>
      <c r="U77" s="1">
        <v>0.13536000000000001</v>
      </c>
      <c r="X77" s="1">
        <v>724</v>
      </c>
      <c r="Y77" s="1">
        <v>5.5910000000000001E-2</v>
      </c>
      <c r="Z77" s="1">
        <v>8.7669999999999998E-2</v>
      </c>
      <c r="AA77" s="1">
        <v>0.11990000000000001</v>
      </c>
      <c r="AB77" s="1">
        <v>0.20204</v>
      </c>
    </row>
    <row r="78" spans="2:28">
      <c r="B78" s="1">
        <v>723</v>
      </c>
      <c r="C78" s="1">
        <v>2.3740000000000001E-2</v>
      </c>
      <c r="D78" s="1">
        <v>0.16755999999999999</v>
      </c>
      <c r="E78" s="1">
        <v>4.0689999999999997E-2</v>
      </c>
      <c r="F78" s="1">
        <v>0.26963999999999999</v>
      </c>
      <c r="G78" s="1">
        <v>5.6059999999999999E-2</v>
      </c>
      <c r="H78" s="1">
        <v>0.25003999999999998</v>
      </c>
      <c r="K78" s="1">
        <v>723</v>
      </c>
      <c r="L78" s="1">
        <v>2.3740000000000001E-2</v>
      </c>
      <c r="M78" s="1">
        <v>7.3709999999999998E-2</v>
      </c>
      <c r="N78" s="1">
        <v>8.77E-2</v>
      </c>
      <c r="O78" s="1">
        <v>9.9409999999999998E-2</v>
      </c>
      <c r="P78" s="1">
        <v>0.1169</v>
      </c>
      <c r="Q78" s="1">
        <v>0.12928999999999999</v>
      </c>
      <c r="R78" s="1">
        <v>0.13225000000000001</v>
      </c>
      <c r="S78" s="1">
        <v>0.13328000000000001</v>
      </c>
      <c r="T78" s="1">
        <v>0.1346</v>
      </c>
      <c r="U78" s="1">
        <v>0.13582</v>
      </c>
      <c r="X78" s="1">
        <v>723</v>
      </c>
      <c r="Y78" s="1">
        <v>5.6059999999999999E-2</v>
      </c>
      <c r="Z78" s="1">
        <v>8.77E-2</v>
      </c>
      <c r="AA78" s="1">
        <v>0.1203</v>
      </c>
      <c r="AB78" s="1">
        <v>0.20254</v>
      </c>
    </row>
    <row r="79" spans="2:28">
      <c r="B79" s="1">
        <v>722</v>
      </c>
      <c r="C79" s="1">
        <v>2.3859999999999999E-2</v>
      </c>
      <c r="D79" s="1">
        <v>0.16808000000000001</v>
      </c>
      <c r="E79" s="1">
        <v>4.0759999999999998E-2</v>
      </c>
      <c r="F79" s="1">
        <v>0.27030999999999999</v>
      </c>
      <c r="G79" s="1">
        <v>5.6059999999999999E-2</v>
      </c>
      <c r="H79" s="1">
        <v>0.25051000000000001</v>
      </c>
      <c r="K79" s="1">
        <v>722</v>
      </c>
      <c r="L79" s="1">
        <v>2.3859999999999999E-2</v>
      </c>
      <c r="M79" s="1">
        <v>7.392E-2</v>
      </c>
      <c r="N79" s="1">
        <v>8.8020000000000001E-2</v>
      </c>
      <c r="O79" s="1">
        <v>9.9540000000000003E-2</v>
      </c>
      <c r="P79" s="1">
        <v>0.11699</v>
      </c>
      <c r="Q79" s="1">
        <v>0.12956999999999999</v>
      </c>
      <c r="R79" s="1">
        <v>0.13259000000000001</v>
      </c>
      <c r="S79" s="1">
        <v>0.13361999999999999</v>
      </c>
      <c r="T79" s="1">
        <v>0.13500000000000001</v>
      </c>
      <c r="U79" s="1">
        <v>0.13597999999999999</v>
      </c>
      <c r="X79" s="1">
        <v>722</v>
      </c>
      <c r="Y79" s="1">
        <v>5.6059999999999999E-2</v>
      </c>
      <c r="Z79" s="1">
        <v>8.8020000000000001E-2</v>
      </c>
      <c r="AA79" s="1">
        <v>0.1208</v>
      </c>
      <c r="AB79" s="1">
        <v>0.20311999999999999</v>
      </c>
    </row>
    <row r="80" spans="2:28">
      <c r="B80" s="1">
        <v>721</v>
      </c>
      <c r="C80" s="1">
        <v>2.3859999999999999E-2</v>
      </c>
      <c r="D80" s="1">
        <v>0.16853000000000001</v>
      </c>
      <c r="E80" s="1">
        <v>4.0869999999999997E-2</v>
      </c>
      <c r="F80" s="1">
        <v>0.27105000000000001</v>
      </c>
      <c r="G80" s="1">
        <v>5.6180000000000001E-2</v>
      </c>
      <c r="H80" s="1">
        <v>0.25119000000000002</v>
      </c>
      <c r="K80" s="1">
        <v>721</v>
      </c>
      <c r="L80" s="1">
        <v>2.3859999999999999E-2</v>
      </c>
      <c r="M80" s="1">
        <v>7.4060000000000001E-2</v>
      </c>
      <c r="N80" s="1">
        <v>8.8249999999999995E-2</v>
      </c>
      <c r="O80" s="1">
        <v>9.9790000000000004E-2</v>
      </c>
      <c r="P80" s="1">
        <v>0.11731999999999999</v>
      </c>
      <c r="Q80" s="1">
        <v>0.1298</v>
      </c>
      <c r="R80" s="1">
        <v>0.13294</v>
      </c>
      <c r="S80" s="1">
        <v>0.13381999999999999</v>
      </c>
      <c r="T80" s="1">
        <v>0.13525999999999999</v>
      </c>
      <c r="U80" s="1">
        <v>0.13633999999999999</v>
      </c>
      <c r="X80" s="1">
        <v>721</v>
      </c>
      <c r="Y80" s="1">
        <v>5.6180000000000001E-2</v>
      </c>
      <c r="Z80" s="1">
        <v>8.8249999999999995E-2</v>
      </c>
      <c r="AA80" s="1">
        <v>0.12106</v>
      </c>
      <c r="AB80" s="1">
        <v>0.20372000000000001</v>
      </c>
    </row>
    <row r="81" spans="2:28">
      <c r="B81" s="1">
        <v>720</v>
      </c>
      <c r="C81" s="1">
        <v>2.401E-2</v>
      </c>
      <c r="D81" s="1">
        <v>0.16908999999999999</v>
      </c>
      <c r="E81" s="1">
        <v>4.1000000000000002E-2</v>
      </c>
      <c r="F81" s="1">
        <v>0.27178000000000002</v>
      </c>
      <c r="G81" s="1">
        <v>5.6410000000000002E-2</v>
      </c>
      <c r="H81" s="1">
        <v>0.25185000000000002</v>
      </c>
      <c r="K81" s="1">
        <v>720</v>
      </c>
      <c r="L81" s="1">
        <v>2.401E-2</v>
      </c>
      <c r="M81" s="1">
        <v>7.424E-2</v>
      </c>
      <c r="N81" s="1">
        <v>8.8419999999999999E-2</v>
      </c>
      <c r="O81" s="1">
        <v>0.1</v>
      </c>
      <c r="P81" s="1">
        <v>0.11769</v>
      </c>
      <c r="Q81" s="1">
        <v>0.13019</v>
      </c>
      <c r="R81" s="1">
        <v>0.13316</v>
      </c>
      <c r="S81" s="1">
        <v>0.13424</v>
      </c>
      <c r="T81" s="1">
        <v>0.13564000000000001</v>
      </c>
      <c r="U81" s="1">
        <v>0.13680999999999999</v>
      </c>
      <c r="X81" s="1">
        <v>720</v>
      </c>
      <c r="Y81" s="1">
        <v>5.6410000000000002E-2</v>
      </c>
      <c r="Z81" s="1">
        <v>8.8419999999999999E-2</v>
      </c>
      <c r="AA81" s="1">
        <v>0.12141</v>
      </c>
      <c r="AB81" s="1">
        <v>0.20430000000000001</v>
      </c>
    </row>
    <row r="82" spans="2:28">
      <c r="B82" s="1">
        <v>719</v>
      </c>
      <c r="C82" s="1">
        <v>2.4029999999999999E-2</v>
      </c>
      <c r="D82" s="1">
        <v>0.16933999999999999</v>
      </c>
      <c r="E82" s="1">
        <v>4.1029999999999997E-2</v>
      </c>
      <c r="F82" s="1">
        <v>0.27252999999999999</v>
      </c>
      <c r="G82" s="1">
        <v>5.6619999999999997E-2</v>
      </c>
      <c r="H82" s="1">
        <v>0.25244</v>
      </c>
      <c r="K82" s="1">
        <v>719</v>
      </c>
      <c r="L82" s="1">
        <v>2.4029999999999999E-2</v>
      </c>
      <c r="M82" s="1">
        <v>7.4389999999999998E-2</v>
      </c>
      <c r="N82" s="1">
        <v>8.8679999999999995E-2</v>
      </c>
      <c r="O82" s="1">
        <v>0.10020999999999999</v>
      </c>
      <c r="P82" s="1">
        <v>0.11797000000000001</v>
      </c>
      <c r="Q82" s="1">
        <v>0.13042000000000001</v>
      </c>
      <c r="R82" s="1">
        <v>0.13345000000000001</v>
      </c>
      <c r="S82" s="1">
        <v>0.13456000000000001</v>
      </c>
      <c r="T82" s="1">
        <v>0.13589999999999999</v>
      </c>
      <c r="U82" s="1">
        <v>0.13705999999999999</v>
      </c>
      <c r="X82" s="1">
        <v>719</v>
      </c>
      <c r="Y82" s="1">
        <v>5.6619999999999997E-2</v>
      </c>
      <c r="Z82" s="1">
        <v>8.8679999999999995E-2</v>
      </c>
      <c r="AA82" s="1">
        <v>0.12189999999999999</v>
      </c>
      <c r="AB82" s="1">
        <v>0.20499000000000001</v>
      </c>
    </row>
    <row r="83" spans="2:28">
      <c r="B83" s="1">
        <v>718</v>
      </c>
      <c r="C83" s="1">
        <v>2.41E-2</v>
      </c>
      <c r="D83" s="1">
        <v>0.16985</v>
      </c>
      <c r="E83" s="1">
        <v>4.1059999999999999E-2</v>
      </c>
      <c r="F83" s="1">
        <v>0.27310000000000001</v>
      </c>
      <c r="G83" s="1">
        <v>5.6689999999999997E-2</v>
      </c>
      <c r="H83" s="1">
        <v>0.25317000000000001</v>
      </c>
      <c r="K83" s="1">
        <v>718</v>
      </c>
      <c r="L83" s="1">
        <v>2.41E-2</v>
      </c>
      <c r="M83" s="1">
        <v>7.4459999999999998E-2</v>
      </c>
      <c r="N83" s="1">
        <v>8.8900000000000007E-2</v>
      </c>
      <c r="O83" s="1">
        <v>0.10042</v>
      </c>
      <c r="P83" s="1">
        <v>0.11828</v>
      </c>
      <c r="Q83" s="1">
        <v>0.13073000000000001</v>
      </c>
      <c r="R83" s="1">
        <v>0.1338</v>
      </c>
      <c r="S83" s="1">
        <v>0.13475999999999999</v>
      </c>
      <c r="T83" s="1">
        <v>0.13619999999999999</v>
      </c>
      <c r="U83" s="1">
        <v>0.13724</v>
      </c>
      <c r="X83" s="1">
        <v>718</v>
      </c>
      <c r="Y83" s="1">
        <v>5.6689999999999997E-2</v>
      </c>
      <c r="Z83" s="1">
        <v>8.8900000000000007E-2</v>
      </c>
      <c r="AA83" s="1">
        <v>0.12224</v>
      </c>
      <c r="AB83" s="1">
        <v>0.20549999999999999</v>
      </c>
    </row>
    <row r="84" spans="2:28">
      <c r="B84" s="1">
        <v>717</v>
      </c>
      <c r="C84" s="1">
        <v>2.4039999999999999E-2</v>
      </c>
      <c r="D84" s="1">
        <v>0.17024</v>
      </c>
      <c r="E84" s="1">
        <v>4.1009999999999998E-2</v>
      </c>
      <c r="F84" s="1">
        <v>0.27373999999999998</v>
      </c>
      <c r="G84" s="1">
        <v>5.6619999999999997E-2</v>
      </c>
      <c r="H84" s="1">
        <v>0.25347999999999998</v>
      </c>
      <c r="K84" s="1">
        <v>717</v>
      </c>
      <c r="L84" s="1">
        <v>2.4039999999999999E-2</v>
      </c>
      <c r="M84" s="1">
        <v>7.46E-2</v>
      </c>
      <c r="N84" s="1">
        <v>8.8840000000000002E-2</v>
      </c>
      <c r="O84" s="1">
        <v>0.10063</v>
      </c>
      <c r="P84" s="1">
        <v>0.11831999999999999</v>
      </c>
      <c r="Q84" s="1">
        <v>0.13092000000000001</v>
      </c>
      <c r="R84" s="1">
        <v>0.13394</v>
      </c>
      <c r="S84" s="1">
        <v>0.13494</v>
      </c>
      <c r="T84" s="1">
        <v>0.13642000000000001</v>
      </c>
      <c r="U84" s="1">
        <v>0.13743</v>
      </c>
      <c r="X84" s="1">
        <v>717</v>
      </c>
      <c r="Y84" s="1">
        <v>5.6619999999999997E-2</v>
      </c>
      <c r="Z84" s="1">
        <v>8.8840000000000002E-2</v>
      </c>
      <c r="AA84" s="1">
        <v>0.12249</v>
      </c>
      <c r="AB84" s="1">
        <v>0.20585000000000001</v>
      </c>
    </row>
    <row r="85" spans="2:28">
      <c r="B85" s="1">
        <v>716</v>
      </c>
      <c r="C85" s="1">
        <v>2.4E-2</v>
      </c>
      <c r="D85" s="1">
        <v>0.17074</v>
      </c>
      <c r="E85" s="1">
        <v>4.1110000000000001E-2</v>
      </c>
      <c r="F85" s="1">
        <v>0.27442</v>
      </c>
      <c r="G85" s="1">
        <v>5.679E-2</v>
      </c>
      <c r="H85" s="1">
        <v>0.25419000000000003</v>
      </c>
      <c r="K85" s="1">
        <v>716</v>
      </c>
      <c r="L85" s="1">
        <v>2.4E-2</v>
      </c>
      <c r="M85" s="1">
        <v>7.4819999999999998E-2</v>
      </c>
      <c r="N85" s="1">
        <v>8.9069999999999996E-2</v>
      </c>
      <c r="O85" s="1">
        <v>0.10072</v>
      </c>
      <c r="P85" s="1">
        <v>0.1186</v>
      </c>
      <c r="Q85" s="1">
        <v>0.13127</v>
      </c>
      <c r="R85" s="1">
        <v>0.13439000000000001</v>
      </c>
      <c r="S85" s="1">
        <v>0.13533000000000001</v>
      </c>
      <c r="T85" s="1">
        <v>0.13668</v>
      </c>
      <c r="U85" s="1">
        <v>0.13783000000000001</v>
      </c>
      <c r="X85" s="1">
        <v>716</v>
      </c>
      <c r="Y85" s="1">
        <v>5.679E-2</v>
      </c>
      <c r="Z85" s="1">
        <v>8.9069999999999996E-2</v>
      </c>
      <c r="AA85" s="1">
        <v>0.12293999999999999</v>
      </c>
      <c r="AB85" s="1">
        <v>0.20660000000000001</v>
      </c>
    </row>
    <row r="86" spans="2:28">
      <c r="B86" s="1">
        <v>715</v>
      </c>
      <c r="C86" s="1">
        <v>2.3910000000000001E-2</v>
      </c>
      <c r="D86" s="1">
        <v>0.17136000000000001</v>
      </c>
      <c r="E86" s="1">
        <v>4.1200000000000001E-2</v>
      </c>
      <c r="F86" s="1">
        <v>0.27524999999999999</v>
      </c>
      <c r="G86" s="1">
        <v>5.6919999999999998E-2</v>
      </c>
      <c r="H86" s="1">
        <v>0.25479000000000002</v>
      </c>
      <c r="K86" s="1">
        <v>715</v>
      </c>
      <c r="L86" s="1">
        <v>2.3910000000000001E-2</v>
      </c>
      <c r="M86" s="1">
        <v>7.4969999999999995E-2</v>
      </c>
      <c r="N86" s="1">
        <v>8.9279999999999998E-2</v>
      </c>
      <c r="O86" s="1">
        <v>0.10113999999999999</v>
      </c>
      <c r="P86" s="1">
        <v>0.11899</v>
      </c>
      <c r="Q86" s="1">
        <v>0.13161999999999999</v>
      </c>
      <c r="R86" s="1">
        <v>0.13467999999999999</v>
      </c>
      <c r="S86" s="1">
        <v>0.13568</v>
      </c>
      <c r="T86" s="1">
        <v>0.13708000000000001</v>
      </c>
      <c r="U86" s="1">
        <v>0.13825999999999999</v>
      </c>
      <c r="X86" s="1">
        <v>715</v>
      </c>
      <c r="Y86" s="1">
        <v>5.6919999999999998E-2</v>
      </c>
      <c r="Z86" s="1">
        <v>8.9279999999999998E-2</v>
      </c>
      <c r="AA86" s="1">
        <v>0.12341000000000001</v>
      </c>
      <c r="AB86" s="1">
        <v>0.20712</v>
      </c>
    </row>
    <row r="87" spans="2:28">
      <c r="B87" s="1">
        <v>714</v>
      </c>
      <c r="C87" s="1">
        <v>2.3800000000000002E-2</v>
      </c>
      <c r="D87" s="1">
        <v>0.17174</v>
      </c>
      <c r="E87" s="1">
        <v>4.1180000000000001E-2</v>
      </c>
      <c r="F87" s="1">
        <v>0.27581</v>
      </c>
      <c r="G87" s="1">
        <v>5.706E-2</v>
      </c>
      <c r="H87" s="1">
        <v>0.25547999999999998</v>
      </c>
      <c r="K87" s="1">
        <v>714</v>
      </c>
      <c r="L87" s="1">
        <v>2.3800000000000002E-2</v>
      </c>
      <c r="M87" s="1">
        <v>7.5149999999999995E-2</v>
      </c>
      <c r="N87" s="1">
        <v>8.9450000000000002E-2</v>
      </c>
      <c r="O87" s="1">
        <v>0.10135</v>
      </c>
      <c r="P87" s="1">
        <v>0.11915000000000001</v>
      </c>
      <c r="Q87" s="1">
        <v>0.13192999999999999</v>
      </c>
      <c r="R87" s="1">
        <v>0.13492000000000001</v>
      </c>
      <c r="S87" s="1">
        <v>0.13591</v>
      </c>
      <c r="T87" s="1">
        <v>0.13732</v>
      </c>
      <c r="U87" s="1">
        <v>0.13847000000000001</v>
      </c>
      <c r="X87" s="1">
        <v>714</v>
      </c>
      <c r="Y87" s="1">
        <v>5.706E-2</v>
      </c>
      <c r="Z87" s="1">
        <v>8.9450000000000002E-2</v>
      </c>
      <c r="AA87" s="1">
        <v>0.12377000000000001</v>
      </c>
      <c r="AB87" s="1">
        <v>0.20777000000000001</v>
      </c>
    </row>
    <row r="88" spans="2:28">
      <c r="B88" s="1">
        <v>713</v>
      </c>
      <c r="C88" s="1">
        <v>2.3949999999999999E-2</v>
      </c>
      <c r="D88" s="1">
        <v>0.17227999999999999</v>
      </c>
      <c r="E88" s="1">
        <v>4.1309999999999999E-2</v>
      </c>
      <c r="F88" s="1">
        <v>0.27655999999999997</v>
      </c>
      <c r="G88" s="1">
        <v>5.7189999999999998E-2</v>
      </c>
      <c r="H88" s="1">
        <v>0.25616</v>
      </c>
      <c r="K88" s="1">
        <v>713</v>
      </c>
      <c r="L88" s="1">
        <v>2.3949999999999999E-2</v>
      </c>
      <c r="M88" s="1">
        <v>7.528E-2</v>
      </c>
      <c r="N88" s="1">
        <v>8.9730000000000004E-2</v>
      </c>
      <c r="O88" s="1">
        <v>0.10150000000000001</v>
      </c>
      <c r="P88" s="1">
        <v>0.11940000000000001</v>
      </c>
      <c r="Q88" s="1">
        <v>0.13217000000000001</v>
      </c>
      <c r="R88" s="1">
        <v>0.13519999999999999</v>
      </c>
      <c r="S88" s="1">
        <v>0.13622999999999999</v>
      </c>
      <c r="T88" s="1">
        <v>0.13761999999999999</v>
      </c>
      <c r="U88" s="1">
        <v>0.13875999999999999</v>
      </c>
      <c r="X88" s="1">
        <v>713</v>
      </c>
      <c r="Y88" s="1">
        <v>5.7189999999999998E-2</v>
      </c>
      <c r="Z88" s="1">
        <v>8.9730000000000004E-2</v>
      </c>
      <c r="AA88" s="1">
        <v>0.12411</v>
      </c>
      <c r="AB88" s="1">
        <v>0.20824999999999999</v>
      </c>
    </row>
    <row r="89" spans="2:28">
      <c r="B89" s="1">
        <v>712</v>
      </c>
      <c r="C89" s="1">
        <v>2.3970000000000002E-2</v>
      </c>
      <c r="D89" s="1">
        <v>0.17257</v>
      </c>
      <c r="E89" s="1">
        <v>4.1259999999999998E-2</v>
      </c>
      <c r="F89" s="1">
        <v>0.27729999999999999</v>
      </c>
      <c r="G89" s="1">
        <v>5.7250000000000002E-2</v>
      </c>
      <c r="H89" s="1">
        <v>0.25680999999999998</v>
      </c>
      <c r="K89" s="1">
        <v>712</v>
      </c>
      <c r="L89" s="1">
        <v>2.3970000000000002E-2</v>
      </c>
      <c r="M89" s="1">
        <v>7.5170000000000001E-2</v>
      </c>
      <c r="N89" s="1">
        <v>8.9929999999999996E-2</v>
      </c>
      <c r="O89" s="1">
        <v>0.1017</v>
      </c>
      <c r="P89" s="1">
        <v>0.1198</v>
      </c>
      <c r="Q89" s="1">
        <v>0.13239999999999999</v>
      </c>
      <c r="R89" s="1">
        <v>0.13542000000000001</v>
      </c>
      <c r="S89" s="1">
        <v>0.13647999999999999</v>
      </c>
      <c r="T89" s="1">
        <v>0.13796</v>
      </c>
      <c r="U89" s="1">
        <v>0.13905999999999999</v>
      </c>
      <c r="X89" s="1">
        <v>712</v>
      </c>
      <c r="Y89" s="1">
        <v>5.7250000000000002E-2</v>
      </c>
      <c r="Z89" s="1">
        <v>8.9929999999999996E-2</v>
      </c>
      <c r="AA89" s="1">
        <v>0.12457</v>
      </c>
      <c r="AB89" s="1">
        <v>0.20880000000000001</v>
      </c>
    </row>
    <row r="90" spans="2:28">
      <c r="B90" s="1">
        <v>711</v>
      </c>
      <c r="C90" s="1">
        <v>2.4109999999999999E-2</v>
      </c>
      <c r="D90" s="1">
        <v>0.17323</v>
      </c>
      <c r="E90" s="1">
        <v>4.1459999999999997E-2</v>
      </c>
      <c r="F90" s="1">
        <v>0.27801999999999999</v>
      </c>
      <c r="G90" s="1">
        <v>5.74E-2</v>
      </c>
      <c r="H90" s="1">
        <v>0.25744</v>
      </c>
      <c r="K90" s="1">
        <v>711</v>
      </c>
      <c r="L90" s="1">
        <v>2.4109999999999999E-2</v>
      </c>
      <c r="M90" s="1">
        <v>7.553E-2</v>
      </c>
      <c r="N90" s="1">
        <v>9.0160000000000004E-2</v>
      </c>
      <c r="O90" s="1">
        <v>0.10199999999999999</v>
      </c>
      <c r="P90" s="1">
        <v>0.11992</v>
      </c>
      <c r="Q90" s="1">
        <v>0.13272</v>
      </c>
      <c r="R90" s="1">
        <v>0.1358</v>
      </c>
      <c r="S90" s="1">
        <v>0.13694999999999999</v>
      </c>
      <c r="T90" s="1">
        <v>0.13838</v>
      </c>
      <c r="U90" s="1">
        <v>0.13946</v>
      </c>
      <c r="X90" s="1">
        <v>711</v>
      </c>
      <c r="Y90" s="1">
        <v>5.74E-2</v>
      </c>
      <c r="Z90" s="1">
        <v>9.0160000000000004E-2</v>
      </c>
      <c r="AA90" s="1">
        <v>0.125</v>
      </c>
      <c r="AB90" s="1">
        <v>0.20949000000000001</v>
      </c>
    </row>
    <row r="91" spans="2:28">
      <c r="B91" s="1">
        <v>710</v>
      </c>
      <c r="C91" s="1">
        <v>2.4150000000000001E-2</v>
      </c>
      <c r="D91" s="1">
        <v>0.17358000000000001</v>
      </c>
      <c r="E91" s="1">
        <v>4.1419999999999998E-2</v>
      </c>
      <c r="F91" s="1">
        <v>0.27859</v>
      </c>
      <c r="G91" s="1">
        <v>5.7349999999999998E-2</v>
      </c>
      <c r="H91" s="1">
        <v>0.25791999999999998</v>
      </c>
      <c r="K91" s="1">
        <v>710</v>
      </c>
      <c r="L91" s="1">
        <v>2.4150000000000001E-2</v>
      </c>
      <c r="M91" s="1">
        <v>7.5539999999999996E-2</v>
      </c>
      <c r="N91" s="1">
        <v>9.0200000000000002E-2</v>
      </c>
      <c r="O91" s="1">
        <v>0.10213</v>
      </c>
      <c r="P91" s="1">
        <v>0.12026000000000001</v>
      </c>
      <c r="Q91" s="1">
        <v>0.13289000000000001</v>
      </c>
      <c r="R91" s="1">
        <v>0.13616</v>
      </c>
      <c r="S91" s="1">
        <v>0.13719000000000001</v>
      </c>
      <c r="T91" s="1">
        <v>0.1386</v>
      </c>
      <c r="U91" s="1">
        <v>0.13969999999999999</v>
      </c>
      <c r="X91" s="1">
        <v>710</v>
      </c>
      <c r="Y91" s="1">
        <v>5.7349999999999998E-2</v>
      </c>
      <c r="Z91" s="1">
        <v>9.0200000000000002E-2</v>
      </c>
      <c r="AA91" s="1">
        <v>0.12533</v>
      </c>
      <c r="AB91" s="1">
        <v>0.20998</v>
      </c>
    </row>
    <row r="92" spans="2:28">
      <c r="B92" s="1">
        <v>709</v>
      </c>
      <c r="C92" s="1">
        <v>2.4109999999999999E-2</v>
      </c>
      <c r="D92" s="1">
        <v>0.17410999999999999</v>
      </c>
      <c r="E92" s="1">
        <v>4.1450000000000001E-2</v>
      </c>
      <c r="F92" s="1">
        <v>0.27934999999999999</v>
      </c>
      <c r="G92" s="1">
        <v>5.7520000000000002E-2</v>
      </c>
      <c r="H92" s="1">
        <v>0.25857999999999998</v>
      </c>
      <c r="K92" s="1">
        <v>709</v>
      </c>
      <c r="L92" s="1">
        <v>2.4109999999999999E-2</v>
      </c>
      <c r="M92" s="1">
        <v>7.5810000000000002E-2</v>
      </c>
      <c r="N92" s="1">
        <v>9.0380000000000002E-2</v>
      </c>
      <c r="O92" s="1">
        <v>0.10233</v>
      </c>
      <c r="P92" s="1">
        <v>0.12053</v>
      </c>
      <c r="Q92" s="1">
        <v>0.13327</v>
      </c>
      <c r="R92" s="1">
        <v>0.13639000000000001</v>
      </c>
      <c r="S92" s="1">
        <v>0.13746</v>
      </c>
      <c r="T92" s="1">
        <v>0.13889000000000001</v>
      </c>
      <c r="U92" s="1">
        <v>0.14005000000000001</v>
      </c>
      <c r="X92" s="1">
        <v>709</v>
      </c>
      <c r="Y92" s="1">
        <v>5.7520000000000002E-2</v>
      </c>
      <c r="Z92" s="1">
        <v>9.0380000000000002E-2</v>
      </c>
      <c r="AA92" s="1">
        <v>0.12572</v>
      </c>
      <c r="AB92" s="1">
        <v>0.21063000000000001</v>
      </c>
    </row>
    <row r="93" spans="2:28">
      <c r="B93" s="1">
        <v>708</v>
      </c>
      <c r="C93" s="1">
        <v>2.4170000000000001E-2</v>
      </c>
      <c r="D93" s="1">
        <v>0.17460000000000001</v>
      </c>
      <c r="E93" s="1">
        <v>4.1509999999999998E-2</v>
      </c>
      <c r="F93" s="1">
        <v>0.28008</v>
      </c>
      <c r="G93" s="1">
        <v>5.7570000000000003E-2</v>
      </c>
      <c r="H93" s="1">
        <v>0.25918000000000002</v>
      </c>
      <c r="K93" s="1">
        <v>708</v>
      </c>
      <c r="L93" s="1">
        <v>2.4170000000000001E-2</v>
      </c>
      <c r="M93" s="1">
        <v>7.5829999999999995E-2</v>
      </c>
      <c r="N93" s="1">
        <v>9.0529999999999999E-2</v>
      </c>
      <c r="O93" s="1">
        <v>0.10253</v>
      </c>
      <c r="P93" s="1">
        <v>0.12076000000000001</v>
      </c>
      <c r="Q93" s="1">
        <v>0.13349</v>
      </c>
      <c r="R93" s="1">
        <v>0.1368</v>
      </c>
      <c r="S93" s="1">
        <v>0.13775999999999999</v>
      </c>
      <c r="T93" s="1">
        <v>0.13919000000000001</v>
      </c>
      <c r="U93" s="1">
        <v>0.14036999999999999</v>
      </c>
      <c r="X93" s="1">
        <v>708</v>
      </c>
      <c r="Y93" s="1">
        <v>5.7570000000000003E-2</v>
      </c>
      <c r="Z93" s="1">
        <v>9.0529999999999999E-2</v>
      </c>
      <c r="AA93" s="1">
        <v>0.12615000000000001</v>
      </c>
      <c r="AB93" s="1">
        <v>0.21113000000000001</v>
      </c>
    </row>
    <row r="94" spans="2:28">
      <c r="B94" s="1">
        <v>707</v>
      </c>
      <c r="C94" s="1">
        <v>2.4109999999999999E-2</v>
      </c>
      <c r="D94" s="1">
        <v>0.17502999999999999</v>
      </c>
      <c r="E94" s="1">
        <v>4.1590000000000002E-2</v>
      </c>
      <c r="F94" s="1">
        <v>0.28077999999999997</v>
      </c>
      <c r="G94" s="1">
        <v>5.781E-2</v>
      </c>
      <c r="H94" s="1">
        <v>0.25979999999999998</v>
      </c>
      <c r="K94" s="1">
        <v>707</v>
      </c>
      <c r="L94" s="1">
        <v>2.4109999999999999E-2</v>
      </c>
      <c r="M94" s="1">
        <v>7.6079999999999995E-2</v>
      </c>
      <c r="N94" s="1">
        <v>9.0749999999999997E-2</v>
      </c>
      <c r="O94" s="1">
        <v>0.1028</v>
      </c>
      <c r="P94" s="1">
        <v>0.12106</v>
      </c>
      <c r="Q94" s="1">
        <v>0.13375999999999999</v>
      </c>
      <c r="R94" s="1">
        <v>0.1371</v>
      </c>
      <c r="S94" s="1">
        <v>0.13805999999999999</v>
      </c>
      <c r="T94" s="1">
        <v>0.13952999999999999</v>
      </c>
      <c r="U94" s="1">
        <v>0.14069000000000001</v>
      </c>
      <c r="X94" s="1">
        <v>707</v>
      </c>
      <c r="Y94" s="1">
        <v>5.781E-2</v>
      </c>
      <c r="Z94" s="1">
        <v>9.0749999999999997E-2</v>
      </c>
      <c r="AA94" s="1">
        <v>0.1265</v>
      </c>
      <c r="AB94" s="1">
        <v>0.21182999999999999</v>
      </c>
    </row>
    <row r="95" spans="2:28">
      <c r="B95" s="1">
        <v>706</v>
      </c>
      <c r="C95" s="1">
        <v>2.419E-2</v>
      </c>
      <c r="D95" s="1">
        <v>0.17552000000000001</v>
      </c>
      <c r="E95" s="1">
        <v>4.163E-2</v>
      </c>
      <c r="F95" s="1">
        <v>0.28134999999999999</v>
      </c>
      <c r="G95" s="1">
        <v>5.7799999999999997E-2</v>
      </c>
      <c r="H95" s="1">
        <v>0.2606</v>
      </c>
      <c r="K95" s="1">
        <v>706</v>
      </c>
      <c r="L95" s="1">
        <v>2.419E-2</v>
      </c>
      <c r="M95" s="1">
        <v>7.6160000000000005E-2</v>
      </c>
      <c r="N95" s="1">
        <v>9.0939999999999993E-2</v>
      </c>
      <c r="O95" s="1">
        <v>0.10292</v>
      </c>
      <c r="P95" s="1">
        <v>0.12139999999999999</v>
      </c>
      <c r="Q95" s="1">
        <v>0.13425000000000001</v>
      </c>
      <c r="R95" s="1">
        <v>0.13739000000000001</v>
      </c>
      <c r="S95" s="1">
        <v>0.13841000000000001</v>
      </c>
      <c r="T95" s="1">
        <v>0.13991999999999999</v>
      </c>
      <c r="U95" s="1">
        <v>0.14104</v>
      </c>
      <c r="X95" s="1">
        <v>706</v>
      </c>
      <c r="Y95" s="1">
        <v>5.7799999999999997E-2</v>
      </c>
      <c r="Z95" s="1">
        <v>9.0939999999999993E-2</v>
      </c>
      <c r="AA95" s="1">
        <v>0.12697</v>
      </c>
      <c r="AB95" s="1">
        <v>0.21240999999999999</v>
      </c>
    </row>
    <row r="96" spans="2:28">
      <c r="B96" s="1">
        <v>705</v>
      </c>
      <c r="C96" s="1">
        <v>2.4279999999999999E-2</v>
      </c>
      <c r="D96" s="1">
        <v>0.17607999999999999</v>
      </c>
      <c r="E96" s="1">
        <v>4.1709999999999997E-2</v>
      </c>
      <c r="F96" s="1">
        <v>0.28212999999999999</v>
      </c>
      <c r="G96" s="1">
        <v>5.7950000000000002E-2</v>
      </c>
      <c r="H96" s="1">
        <v>0.26119999999999999</v>
      </c>
      <c r="K96" s="1">
        <v>705</v>
      </c>
      <c r="L96" s="1">
        <v>2.4279999999999999E-2</v>
      </c>
      <c r="M96" s="1">
        <v>7.6329999999999995E-2</v>
      </c>
      <c r="N96" s="1">
        <v>9.1179999999999997E-2</v>
      </c>
      <c r="O96" s="1">
        <v>0.10324</v>
      </c>
      <c r="P96" s="1">
        <v>0.12151000000000001</v>
      </c>
      <c r="Q96" s="1">
        <v>0.13453999999999999</v>
      </c>
      <c r="R96" s="1">
        <v>0.13764999999999999</v>
      </c>
      <c r="S96" s="1">
        <v>0.13868</v>
      </c>
      <c r="T96" s="1">
        <v>0.14015</v>
      </c>
      <c r="U96" s="1">
        <v>0.14133000000000001</v>
      </c>
      <c r="X96" s="1">
        <v>705</v>
      </c>
      <c r="Y96" s="1">
        <v>5.7950000000000002E-2</v>
      </c>
      <c r="Z96" s="1">
        <v>9.1179999999999997E-2</v>
      </c>
      <c r="AA96" s="1">
        <v>0.12736</v>
      </c>
      <c r="AB96" s="1">
        <v>0.21301</v>
      </c>
    </row>
    <row r="97" spans="2:28">
      <c r="B97" s="1">
        <v>704</v>
      </c>
      <c r="C97" s="1">
        <v>2.4299999999999999E-2</v>
      </c>
      <c r="D97" s="1">
        <v>0.17665</v>
      </c>
      <c r="E97" s="1">
        <v>4.1770000000000002E-2</v>
      </c>
      <c r="F97" s="1">
        <v>0.28297</v>
      </c>
      <c r="G97" s="1">
        <v>5.808E-2</v>
      </c>
      <c r="H97" s="1">
        <v>0.26180999999999999</v>
      </c>
      <c r="K97" s="1">
        <v>704</v>
      </c>
      <c r="L97" s="1">
        <v>2.4299999999999999E-2</v>
      </c>
      <c r="M97" s="1">
        <v>7.646E-2</v>
      </c>
      <c r="N97" s="1">
        <v>9.1329999999999995E-2</v>
      </c>
      <c r="O97" s="1">
        <v>0.10345</v>
      </c>
      <c r="P97" s="1">
        <v>0.12187000000000001</v>
      </c>
      <c r="Q97" s="1">
        <v>0.13485</v>
      </c>
      <c r="R97" s="1">
        <v>0.13800999999999999</v>
      </c>
      <c r="S97" s="1">
        <v>0.13900000000000001</v>
      </c>
      <c r="T97" s="1">
        <v>0.14036999999999999</v>
      </c>
      <c r="U97" s="1">
        <v>0.14165</v>
      </c>
      <c r="X97" s="1">
        <v>704</v>
      </c>
      <c r="Y97" s="1">
        <v>5.808E-2</v>
      </c>
      <c r="Z97" s="1">
        <v>9.1329999999999995E-2</v>
      </c>
      <c r="AA97" s="1">
        <v>0.12778999999999999</v>
      </c>
      <c r="AB97" s="1">
        <v>0.21360999999999999</v>
      </c>
    </row>
    <row r="98" spans="2:28">
      <c r="B98" s="1">
        <v>703</v>
      </c>
      <c r="C98" s="1">
        <v>2.4500000000000001E-2</v>
      </c>
      <c r="D98" s="1">
        <v>0.17727999999999999</v>
      </c>
      <c r="E98" s="1">
        <v>4.1880000000000001E-2</v>
      </c>
      <c r="F98" s="1">
        <v>0.28375</v>
      </c>
      <c r="G98" s="1">
        <v>5.8209999999999998E-2</v>
      </c>
      <c r="H98" s="1">
        <v>0.2626</v>
      </c>
      <c r="K98" s="1">
        <v>703</v>
      </c>
      <c r="L98" s="1">
        <v>2.4500000000000001E-2</v>
      </c>
      <c r="M98" s="1">
        <v>7.6689999999999994E-2</v>
      </c>
      <c r="N98" s="1">
        <v>9.1679999999999998E-2</v>
      </c>
      <c r="O98" s="1">
        <v>0.10378</v>
      </c>
      <c r="P98" s="1">
        <v>0.12228</v>
      </c>
      <c r="Q98" s="1">
        <v>0.13517000000000001</v>
      </c>
      <c r="R98" s="1">
        <v>0.13847000000000001</v>
      </c>
      <c r="S98" s="1">
        <v>0.13944999999999999</v>
      </c>
      <c r="T98" s="1">
        <v>0.14094999999999999</v>
      </c>
      <c r="U98" s="1">
        <v>0.14202999999999999</v>
      </c>
      <c r="X98" s="1">
        <v>703</v>
      </c>
      <c r="Y98" s="1">
        <v>5.8209999999999998E-2</v>
      </c>
      <c r="Z98" s="1">
        <v>9.1679999999999998E-2</v>
      </c>
      <c r="AA98" s="1">
        <v>0.1283</v>
      </c>
      <c r="AB98" s="1">
        <v>0.21440000000000001</v>
      </c>
    </row>
    <row r="99" spans="2:28">
      <c r="B99" s="1">
        <v>702</v>
      </c>
      <c r="C99" s="1">
        <v>2.4330000000000001E-2</v>
      </c>
      <c r="D99" s="1">
        <v>0.17766999999999999</v>
      </c>
      <c r="E99" s="1">
        <v>4.2000000000000003E-2</v>
      </c>
      <c r="F99" s="1">
        <v>0.28450999999999999</v>
      </c>
      <c r="G99" s="1">
        <v>5.8369999999999998E-2</v>
      </c>
      <c r="H99" s="1">
        <v>0.26323000000000002</v>
      </c>
      <c r="K99" s="1">
        <v>702</v>
      </c>
      <c r="L99" s="1">
        <v>2.4330000000000001E-2</v>
      </c>
      <c r="M99" s="1">
        <v>7.6799999999999993E-2</v>
      </c>
      <c r="N99" s="1">
        <v>9.1789999999999997E-2</v>
      </c>
      <c r="O99" s="1">
        <v>0.10399</v>
      </c>
      <c r="P99" s="1">
        <v>0.12243</v>
      </c>
      <c r="Q99" s="1">
        <v>0.13549</v>
      </c>
      <c r="R99" s="1">
        <v>0.1386</v>
      </c>
      <c r="S99" s="1">
        <v>0.13963999999999999</v>
      </c>
      <c r="T99" s="1">
        <v>0.14116000000000001</v>
      </c>
      <c r="U99" s="1">
        <v>0.14222000000000001</v>
      </c>
      <c r="X99" s="1">
        <v>702</v>
      </c>
      <c r="Y99" s="1">
        <v>5.8369999999999998E-2</v>
      </c>
      <c r="Z99" s="1">
        <v>9.1789999999999997E-2</v>
      </c>
      <c r="AA99" s="1">
        <v>0.12859999999999999</v>
      </c>
      <c r="AB99" s="1">
        <v>0.21487000000000001</v>
      </c>
    </row>
    <row r="100" spans="2:28">
      <c r="B100" s="1">
        <v>701</v>
      </c>
      <c r="C100" s="1">
        <v>2.445E-2</v>
      </c>
      <c r="D100" s="1">
        <v>0.17805000000000001</v>
      </c>
      <c r="E100" s="1">
        <v>4.1980000000000003E-2</v>
      </c>
      <c r="F100" s="1">
        <v>0.28515000000000001</v>
      </c>
      <c r="G100" s="1">
        <v>5.8459999999999998E-2</v>
      </c>
      <c r="H100" s="1">
        <v>0.26400000000000001</v>
      </c>
      <c r="K100" s="1">
        <v>701</v>
      </c>
      <c r="L100" s="1">
        <v>2.445E-2</v>
      </c>
      <c r="M100" s="1">
        <v>7.7009999999999995E-2</v>
      </c>
      <c r="N100" s="1">
        <v>9.1980000000000006E-2</v>
      </c>
      <c r="O100" s="1">
        <v>0.1042</v>
      </c>
      <c r="P100" s="1">
        <v>0.12284</v>
      </c>
      <c r="Q100" s="1">
        <v>0.13578000000000001</v>
      </c>
      <c r="R100" s="1">
        <v>0.13908999999999999</v>
      </c>
      <c r="S100" s="1">
        <v>0.14008000000000001</v>
      </c>
      <c r="T100" s="1">
        <v>0.14152000000000001</v>
      </c>
      <c r="U100" s="1">
        <v>0.14260999999999999</v>
      </c>
      <c r="X100" s="1">
        <v>701</v>
      </c>
      <c r="Y100" s="1">
        <v>5.8459999999999998E-2</v>
      </c>
      <c r="Z100" s="1">
        <v>9.1980000000000006E-2</v>
      </c>
      <c r="AA100" s="1">
        <v>0.12908</v>
      </c>
      <c r="AB100" s="1">
        <v>0.21562999999999999</v>
      </c>
    </row>
    <row r="101" spans="2:28">
      <c r="B101" s="1">
        <v>700</v>
      </c>
      <c r="C101" s="1">
        <v>2.4629999999999999E-2</v>
      </c>
      <c r="D101" s="1">
        <v>0.17873</v>
      </c>
      <c r="E101" s="1">
        <v>4.2180000000000002E-2</v>
      </c>
      <c r="F101" s="1">
        <v>0.28587000000000001</v>
      </c>
      <c r="G101" s="1">
        <v>5.8619999999999998E-2</v>
      </c>
      <c r="H101" s="1">
        <v>0.26456000000000002</v>
      </c>
      <c r="K101" s="1">
        <v>700</v>
      </c>
      <c r="L101" s="1">
        <v>2.4629999999999999E-2</v>
      </c>
      <c r="M101" s="1">
        <v>7.7119999999999994E-2</v>
      </c>
      <c r="N101" s="1">
        <v>9.221E-2</v>
      </c>
      <c r="O101" s="1">
        <v>0.10458000000000001</v>
      </c>
      <c r="P101" s="1">
        <v>0.12305000000000001</v>
      </c>
      <c r="Q101" s="1">
        <v>0.13619000000000001</v>
      </c>
      <c r="R101" s="1">
        <v>0.13930000000000001</v>
      </c>
      <c r="S101" s="1">
        <v>0.14038999999999999</v>
      </c>
      <c r="T101" s="1">
        <v>0.14191000000000001</v>
      </c>
      <c r="U101" s="1">
        <v>0.14302999999999999</v>
      </c>
      <c r="X101" s="1">
        <v>700</v>
      </c>
      <c r="Y101" s="1">
        <v>5.8619999999999998E-2</v>
      </c>
      <c r="Z101" s="1">
        <v>9.221E-2</v>
      </c>
      <c r="AA101" s="1">
        <v>0.12953000000000001</v>
      </c>
      <c r="AB101" s="1">
        <v>0.21611</v>
      </c>
    </row>
    <row r="102" spans="2:28">
      <c r="B102" s="1">
        <v>699</v>
      </c>
      <c r="C102" s="1">
        <v>2.452E-2</v>
      </c>
      <c r="D102" s="1">
        <v>0.17913999999999999</v>
      </c>
      <c r="E102" s="1">
        <v>4.2229999999999997E-2</v>
      </c>
      <c r="F102" s="1">
        <v>0.28666999999999998</v>
      </c>
      <c r="G102" s="1">
        <v>5.8689999999999999E-2</v>
      </c>
      <c r="H102" s="1">
        <v>0.26512999999999998</v>
      </c>
      <c r="K102" s="1">
        <v>699</v>
      </c>
      <c r="L102" s="1">
        <v>2.452E-2</v>
      </c>
      <c r="M102" s="1">
        <v>7.7179999999999999E-2</v>
      </c>
      <c r="N102" s="1">
        <v>9.2280000000000001E-2</v>
      </c>
      <c r="O102" s="1">
        <v>0.1047</v>
      </c>
      <c r="P102" s="1">
        <v>0.12332</v>
      </c>
      <c r="Q102" s="1">
        <v>0.13642000000000001</v>
      </c>
      <c r="R102" s="1">
        <v>0.13966000000000001</v>
      </c>
      <c r="S102" s="1">
        <v>0.14066999999999999</v>
      </c>
      <c r="T102" s="1">
        <v>0.14215</v>
      </c>
      <c r="U102" s="1">
        <v>0.14321</v>
      </c>
      <c r="X102" s="1">
        <v>699</v>
      </c>
      <c r="Y102" s="1">
        <v>5.8689999999999999E-2</v>
      </c>
      <c r="Z102" s="1">
        <v>9.2280000000000001E-2</v>
      </c>
      <c r="AA102" s="1">
        <v>0.12981999999999999</v>
      </c>
      <c r="AB102" s="1">
        <v>0.21668000000000001</v>
      </c>
    </row>
    <row r="103" spans="2:28">
      <c r="B103" s="1">
        <v>698</v>
      </c>
      <c r="C103" s="1">
        <v>2.4719999999999999E-2</v>
      </c>
      <c r="D103" s="1">
        <v>0.1797</v>
      </c>
      <c r="E103" s="1">
        <v>4.2259999999999999E-2</v>
      </c>
      <c r="F103" s="1">
        <v>0.28743999999999997</v>
      </c>
      <c r="G103" s="1">
        <v>5.8869999999999999E-2</v>
      </c>
      <c r="H103" s="1">
        <v>0.26591999999999999</v>
      </c>
      <c r="K103" s="1">
        <v>698</v>
      </c>
      <c r="L103" s="1">
        <v>2.4719999999999999E-2</v>
      </c>
      <c r="M103" s="1">
        <v>7.7369999999999994E-2</v>
      </c>
      <c r="N103" s="1">
        <v>9.264E-2</v>
      </c>
      <c r="O103" s="1">
        <v>0.10502</v>
      </c>
      <c r="P103" s="1">
        <v>0.1236</v>
      </c>
      <c r="Q103" s="1">
        <v>0.13678999999999999</v>
      </c>
      <c r="R103" s="1">
        <v>0.13999</v>
      </c>
      <c r="S103" s="1">
        <v>0.14122000000000001</v>
      </c>
      <c r="T103" s="1">
        <v>0.14258000000000001</v>
      </c>
      <c r="U103" s="1">
        <v>0.14365</v>
      </c>
      <c r="X103" s="1">
        <v>698</v>
      </c>
      <c r="Y103" s="1">
        <v>5.8869999999999999E-2</v>
      </c>
      <c r="Z103" s="1">
        <v>9.264E-2</v>
      </c>
      <c r="AA103" s="1">
        <v>0.13028999999999999</v>
      </c>
      <c r="AB103" s="1">
        <v>0.21732000000000001</v>
      </c>
    </row>
    <row r="104" spans="2:28">
      <c r="B104" s="1">
        <v>697</v>
      </c>
      <c r="C104" s="1">
        <v>2.4670000000000001E-2</v>
      </c>
      <c r="D104" s="1">
        <v>0.18006</v>
      </c>
      <c r="E104" s="1">
        <v>4.2259999999999999E-2</v>
      </c>
      <c r="F104" s="1">
        <v>0.28816000000000003</v>
      </c>
      <c r="G104" s="1">
        <v>5.8959999999999999E-2</v>
      </c>
      <c r="H104" s="1">
        <v>0.26655000000000001</v>
      </c>
      <c r="K104" s="1">
        <v>697</v>
      </c>
      <c r="L104" s="1">
        <v>2.4670000000000001E-2</v>
      </c>
      <c r="M104" s="1">
        <v>7.7450000000000005E-2</v>
      </c>
      <c r="N104" s="1">
        <v>9.2759999999999995E-2</v>
      </c>
      <c r="O104" s="1">
        <v>0.10527</v>
      </c>
      <c r="P104" s="1">
        <v>0.12393999999999999</v>
      </c>
      <c r="Q104" s="1">
        <v>0.13708000000000001</v>
      </c>
      <c r="R104" s="1">
        <v>0.14022000000000001</v>
      </c>
      <c r="S104" s="1">
        <v>0.14137</v>
      </c>
      <c r="T104" s="1">
        <v>0.14296</v>
      </c>
      <c r="U104" s="1">
        <v>0.14394000000000001</v>
      </c>
      <c r="X104" s="1">
        <v>697</v>
      </c>
      <c r="Y104" s="1">
        <v>5.8959999999999999E-2</v>
      </c>
      <c r="Z104" s="1">
        <v>9.2759999999999995E-2</v>
      </c>
      <c r="AA104" s="1">
        <v>0.13066</v>
      </c>
      <c r="AB104" s="1">
        <v>0.21798000000000001</v>
      </c>
    </row>
    <row r="105" spans="2:28">
      <c r="B105" s="1">
        <v>696</v>
      </c>
      <c r="C105" s="1">
        <v>2.4709999999999999E-2</v>
      </c>
      <c r="D105" s="1">
        <v>0.18064</v>
      </c>
      <c r="E105" s="1">
        <v>4.2349999999999999E-2</v>
      </c>
      <c r="F105" s="1">
        <v>0.28898000000000001</v>
      </c>
      <c r="G105" s="1">
        <v>5.8990000000000001E-2</v>
      </c>
      <c r="H105" s="1">
        <v>0.26724999999999999</v>
      </c>
      <c r="K105" s="1">
        <v>696</v>
      </c>
      <c r="L105" s="1">
        <v>2.4709999999999999E-2</v>
      </c>
      <c r="M105" s="1">
        <v>7.7649999999999997E-2</v>
      </c>
      <c r="N105" s="1">
        <v>9.2960000000000001E-2</v>
      </c>
      <c r="O105" s="1">
        <v>0.10548</v>
      </c>
      <c r="P105" s="1">
        <v>0.12421</v>
      </c>
      <c r="Q105" s="1">
        <v>0.13739000000000001</v>
      </c>
      <c r="R105" s="1">
        <v>0.1406</v>
      </c>
      <c r="S105" s="1">
        <v>0.14169000000000001</v>
      </c>
      <c r="T105" s="1">
        <v>0.14316000000000001</v>
      </c>
      <c r="U105" s="1">
        <v>0.14429</v>
      </c>
      <c r="X105" s="1">
        <v>696</v>
      </c>
      <c r="Y105" s="1">
        <v>5.8990000000000001E-2</v>
      </c>
      <c r="Z105" s="1">
        <v>9.2960000000000001E-2</v>
      </c>
      <c r="AA105" s="1">
        <v>0.13124</v>
      </c>
      <c r="AB105" s="1">
        <v>0.21856</v>
      </c>
    </row>
    <row r="106" spans="2:28">
      <c r="B106" s="1">
        <v>695</v>
      </c>
      <c r="C106" s="1">
        <v>2.487E-2</v>
      </c>
      <c r="D106" s="1">
        <v>0.18129999999999999</v>
      </c>
      <c r="E106" s="1">
        <v>4.2540000000000001E-2</v>
      </c>
      <c r="F106" s="1">
        <v>0.28982000000000002</v>
      </c>
      <c r="G106" s="1">
        <v>5.9209999999999999E-2</v>
      </c>
      <c r="H106" s="1">
        <v>0.26795999999999998</v>
      </c>
      <c r="K106" s="1">
        <v>695</v>
      </c>
      <c r="L106" s="1">
        <v>2.487E-2</v>
      </c>
      <c r="M106" s="1">
        <v>7.7850000000000003E-2</v>
      </c>
      <c r="N106" s="1">
        <v>9.3229999999999993E-2</v>
      </c>
      <c r="O106" s="1">
        <v>0.10584</v>
      </c>
      <c r="P106" s="1">
        <v>0.1246</v>
      </c>
      <c r="Q106" s="1">
        <v>0.13778000000000001</v>
      </c>
      <c r="R106" s="1">
        <v>0.14099</v>
      </c>
      <c r="S106" s="1">
        <v>0.14216000000000001</v>
      </c>
      <c r="T106" s="1">
        <v>0.14363000000000001</v>
      </c>
      <c r="U106" s="1">
        <v>0.14471000000000001</v>
      </c>
      <c r="X106" s="1">
        <v>695</v>
      </c>
      <c r="Y106" s="1">
        <v>5.9209999999999999E-2</v>
      </c>
      <c r="Z106" s="1">
        <v>9.3229999999999993E-2</v>
      </c>
      <c r="AA106" s="1">
        <v>0.13159999999999999</v>
      </c>
      <c r="AB106" s="1">
        <v>0.21929000000000001</v>
      </c>
    </row>
    <row r="107" spans="2:28">
      <c r="B107" s="1">
        <v>694</v>
      </c>
      <c r="C107" s="1">
        <v>2.4910000000000002E-2</v>
      </c>
      <c r="D107" s="1">
        <v>0.18176999999999999</v>
      </c>
      <c r="E107" s="1">
        <v>4.2709999999999998E-2</v>
      </c>
      <c r="F107" s="1">
        <v>0.29058</v>
      </c>
      <c r="G107" s="1">
        <v>5.9290000000000002E-2</v>
      </c>
      <c r="H107" s="1">
        <v>0.26867000000000002</v>
      </c>
      <c r="K107" s="1">
        <v>694</v>
      </c>
      <c r="L107" s="1">
        <v>2.4910000000000002E-2</v>
      </c>
      <c r="M107" s="1">
        <v>7.7929999999999999E-2</v>
      </c>
      <c r="N107" s="1">
        <v>9.3490000000000004E-2</v>
      </c>
      <c r="O107" s="1">
        <v>0.10604</v>
      </c>
      <c r="P107" s="1">
        <v>0.12484000000000001</v>
      </c>
      <c r="Q107" s="1">
        <v>0.13813</v>
      </c>
      <c r="R107" s="1">
        <v>0.14133000000000001</v>
      </c>
      <c r="S107" s="1">
        <v>0.14252000000000001</v>
      </c>
      <c r="T107" s="1">
        <v>0.14388999999999999</v>
      </c>
      <c r="U107" s="1">
        <v>0.14505000000000001</v>
      </c>
      <c r="X107" s="1">
        <v>694</v>
      </c>
      <c r="Y107" s="1">
        <v>5.9290000000000002E-2</v>
      </c>
      <c r="Z107" s="1">
        <v>9.3490000000000004E-2</v>
      </c>
      <c r="AA107" s="1">
        <v>0.13203000000000001</v>
      </c>
      <c r="AB107" s="1">
        <v>0.21989</v>
      </c>
    </row>
    <row r="108" spans="2:28">
      <c r="B108" s="1">
        <v>693</v>
      </c>
      <c r="C108" s="1">
        <v>2.4879999999999999E-2</v>
      </c>
      <c r="D108" s="1">
        <v>0.18221999999999999</v>
      </c>
      <c r="E108" s="1">
        <v>4.2659999999999997E-2</v>
      </c>
      <c r="F108" s="1">
        <v>0.29124</v>
      </c>
      <c r="G108" s="1">
        <v>5.9299999999999999E-2</v>
      </c>
      <c r="H108" s="1">
        <v>0.26934000000000002</v>
      </c>
      <c r="K108" s="1">
        <v>693</v>
      </c>
      <c r="L108" s="1">
        <v>2.4879999999999999E-2</v>
      </c>
      <c r="M108" s="1">
        <v>7.8070000000000001E-2</v>
      </c>
      <c r="N108" s="1">
        <v>9.3659999999999993E-2</v>
      </c>
      <c r="O108" s="1">
        <v>0.10623</v>
      </c>
      <c r="P108" s="1">
        <v>0.12508</v>
      </c>
      <c r="Q108" s="1">
        <v>0.13836000000000001</v>
      </c>
      <c r="R108" s="1">
        <v>0.14155000000000001</v>
      </c>
      <c r="S108" s="1">
        <v>0.14285999999999999</v>
      </c>
      <c r="T108" s="1">
        <v>0.14419999999999999</v>
      </c>
      <c r="U108" s="1">
        <v>0.14535999999999999</v>
      </c>
      <c r="X108" s="1">
        <v>693</v>
      </c>
      <c r="Y108" s="1">
        <v>5.9299999999999999E-2</v>
      </c>
      <c r="Z108" s="1">
        <v>9.3659999999999993E-2</v>
      </c>
      <c r="AA108" s="1">
        <v>0.13242000000000001</v>
      </c>
      <c r="AB108" s="1">
        <v>0.22056000000000001</v>
      </c>
    </row>
    <row r="109" spans="2:28">
      <c r="B109" s="1">
        <v>692</v>
      </c>
      <c r="C109" s="1">
        <v>2.486E-2</v>
      </c>
      <c r="D109" s="1">
        <v>0.18264</v>
      </c>
      <c r="E109" s="1">
        <v>4.2590000000000003E-2</v>
      </c>
      <c r="F109" s="1">
        <v>0.29187999999999997</v>
      </c>
      <c r="G109" s="1">
        <v>5.9429999999999997E-2</v>
      </c>
      <c r="H109" s="1">
        <v>0.26988000000000001</v>
      </c>
      <c r="K109" s="1">
        <v>692</v>
      </c>
      <c r="L109" s="1">
        <v>2.486E-2</v>
      </c>
      <c r="M109" s="1">
        <v>7.8189999999999996E-2</v>
      </c>
      <c r="N109" s="1">
        <v>9.3740000000000004E-2</v>
      </c>
      <c r="O109" s="1">
        <v>0.10637000000000001</v>
      </c>
      <c r="P109" s="1">
        <v>0.12534999999999999</v>
      </c>
      <c r="Q109" s="1">
        <v>0.13868</v>
      </c>
      <c r="R109" s="1">
        <v>0.14197000000000001</v>
      </c>
      <c r="S109" s="1">
        <v>0.14297000000000001</v>
      </c>
      <c r="T109" s="1">
        <v>0.14446999999999999</v>
      </c>
      <c r="U109" s="1">
        <v>0.14560000000000001</v>
      </c>
      <c r="X109" s="1">
        <v>692</v>
      </c>
      <c r="Y109" s="1">
        <v>5.9429999999999997E-2</v>
      </c>
      <c r="Z109" s="1">
        <v>9.3740000000000004E-2</v>
      </c>
      <c r="AA109" s="1">
        <v>0.13275000000000001</v>
      </c>
      <c r="AB109" s="1">
        <v>0.22106000000000001</v>
      </c>
    </row>
    <row r="110" spans="2:28">
      <c r="B110" s="1">
        <v>691</v>
      </c>
      <c r="C110" s="1">
        <v>2.4989999999999998E-2</v>
      </c>
      <c r="D110" s="1">
        <v>0.18323999999999999</v>
      </c>
      <c r="E110" s="1">
        <v>4.265E-2</v>
      </c>
      <c r="F110" s="1">
        <v>0.29274</v>
      </c>
      <c r="G110" s="1">
        <v>5.9479999999999998E-2</v>
      </c>
      <c r="H110" s="1">
        <v>0.27059</v>
      </c>
      <c r="K110" s="1">
        <v>691</v>
      </c>
      <c r="L110" s="1">
        <v>2.4989999999999998E-2</v>
      </c>
      <c r="M110" s="1">
        <v>7.8380000000000005E-2</v>
      </c>
      <c r="N110" s="1">
        <v>9.3969999999999998E-2</v>
      </c>
      <c r="O110" s="1">
        <v>0.10659</v>
      </c>
      <c r="P110" s="1">
        <v>0.12562000000000001</v>
      </c>
      <c r="Q110" s="1">
        <v>0.13894999999999999</v>
      </c>
      <c r="R110" s="1">
        <v>0.14224000000000001</v>
      </c>
      <c r="S110" s="1">
        <v>0.14338000000000001</v>
      </c>
      <c r="T110" s="1">
        <v>0.14482</v>
      </c>
      <c r="U110" s="1">
        <v>0.14596000000000001</v>
      </c>
      <c r="X110" s="1">
        <v>691</v>
      </c>
      <c r="Y110" s="1">
        <v>5.9479999999999998E-2</v>
      </c>
      <c r="Z110" s="1">
        <v>9.3969999999999998E-2</v>
      </c>
      <c r="AA110" s="1">
        <v>0.13314000000000001</v>
      </c>
      <c r="AB110" s="1">
        <v>0.22170999999999999</v>
      </c>
    </row>
    <row r="111" spans="2:28">
      <c r="B111" s="1">
        <v>690</v>
      </c>
      <c r="C111" s="1">
        <v>2.5049999999999999E-2</v>
      </c>
      <c r="D111" s="1">
        <v>0.18382000000000001</v>
      </c>
      <c r="E111" s="1">
        <v>4.292E-2</v>
      </c>
      <c r="F111" s="1">
        <v>0.29354000000000002</v>
      </c>
      <c r="G111" s="1">
        <v>5.9720000000000002E-2</v>
      </c>
      <c r="H111" s="1">
        <v>0.27123999999999998</v>
      </c>
      <c r="K111" s="1">
        <v>690</v>
      </c>
      <c r="L111" s="1">
        <v>2.5049999999999999E-2</v>
      </c>
      <c r="M111" s="1">
        <v>7.8649999999999998E-2</v>
      </c>
      <c r="N111" s="1">
        <v>9.4219999999999998E-2</v>
      </c>
      <c r="O111" s="1">
        <v>0.10697</v>
      </c>
      <c r="P111" s="1">
        <v>0.12601000000000001</v>
      </c>
      <c r="Q111" s="1">
        <v>0.13932</v>
      </c>
      <c r="R111" s="1">
        <v>0.14277000000000001</v>
      </c>
      <c r="S111" s="1">
        <v>0.14374999999999999</v>
      </c>
      <c r="T111" s="1">
        <v>0.1452</v>
      </c>
      <c r="U111" s="1">
        <v>0.14641999999999999</v>
      </c>
      <c r="X111" s="1">
        <v>690</v>
      </c>
      <c r="Y111" s="1">
        <v>5.9720000000000002E-2</v>
      </c>
      <c r="Z111" s="1">
        <v>9.4219999999999998E-2</v>
      </c>
      <c r="AA111" s="1">
        <v>0.13378000000000001</v>
      </c>
      <c r="AB111" s="1">
        <v>0.22241</v>
      </c>
    </row>
    <row r="112" spans="2:28">
      <c r="B112" s="1">
        <v>689</v>
      </c>
      <c r="C112" s="1">
        <v>2.5059999999999999E-2</v>
      </c>
      <c r="D112" s="1">
        <v>0.18425</v>
      </c>
      <c r="E112" s="1">
        <v>4.2889999999999998E-2</v>
      </c>
      <c r="F112" s="1">
        <v>0.29432000000000003</v>
      </c>
      <c r="G112" s="1">
        <v>5.969E-2</v>
      </c>
      <c r="H112" s="1">
        <v>0.27202999999999999</v>
      </c>
      <c r="K112" s="1">
        <v>689</v>
      </c>
      <c r="L112" s="1">
        <v>2.5059999999999999E-2</v>
      </c>
      <c r="M112" s="1">
        <v>7.8689999999999996E-2</v>
      </c>
      <c r="N112" s="1">
        <v>9.4350000000000003E-2</v>
      </c>
      <c r="O112" s="1">
        <v>0.1071</v>
      </c>
      <c r="P112" s="1">
        <v>0.12631999999999999</v>
      </c>
      <c r="Q112" s="1">
        <v>0.13955999999999999</v>
      </c>
      <c r="R112" s="1">
        <v>0.14291000000000001</v>
      </c>
      <c r="S112" s="1">
        <v>0.14401</v>
      </c>
      <c r="T112" s="1">
        <v>0.14545</v>
      </c>
      <c r="U112" s="1">
        <v>0.14663000000000001</v>
      </c>
      <c r="X112" s="1">
        <v>689</v>
      </c>
      <c r="Y112" s="1">
        <v>5.969E-2</v>
      </c>
      <c r="Z112" s="1">
        <v>9.4350000000000003E-2</v>
      </c>
      <c r="AA112" s="1">
        <v>0.13405</v>
      </c>
      <c r="AB112" s="1">
        <v>0.22309000000000001</v>
      </c>
    </row>
    <row r="113" spans="2:28">
      <c r="B113" s="1">
        <v>688</v>
      </c>
      <c r="C113" s="1">
        <v>2.521E-2</v>
      </c>
      <c r="D113" s="1">
        <v>0.18487999999999999</v>
      </c>
      <c r="E113" s="1">
        <v>4.3099999999999999E-2</v>
      </c>
      <c r="F113" s="1">
        <v>0.29524</v>
      </c>
      <c r="G113" s="1">
        <v>5.985E-2</v>
      </c>
      <c r="H113" s="1">
        <v>0.27272000000000002</v>
      </c>
      <c r="K113" s="1">
        <v>688</v>
      </c>
      <c r="L113" s="1">
        <v>2.521E-2</v>
      </c>
      <c r="M113" s="1">
        <v>7.8899999999999998E-2</v>
      </c>
      <c r="N113" s="1">
        <v>9.4659999999999994E-2</v>
      </c>
      <c r="O113" s="1">
        <v>0.10747</v>
      </c>
      <c r="P113" s="1">
        <v>0.12662999999999999</v>
      </c>
      <c r="Q113" s="1">
        <v>0.14002000000000001</v>
      </c>
      <c r="R113" s="1">
        <v>0.14337</v>
      </c>
      <c r="S113" s="1">
        <v>0.14451</v>
      </c>
      <c r="T113" s="1">
        <v>0.14584</v>
      </c>
      <c r="U113" s="1">
        <v>0.14712</v>
      </c>
      <c r="X113" s="1">
        <v>688</v>
      </c>
      <c r="Y113" s="1">
        <v>5.985E-2</v>
      </c>
      <c r="Z113" s="1">
        <v>9.4659999999999994E-2</v>
      </c>
      <c r="AA113" s="1">
        <v>0.13464000000000001</v>
      </c>
      <c r="AB113" s="1">
        <v>0.22373999999999999</v>
      </c>
    </row>
    <row r="114" spans="2:28">
      <c r="B114" s="1">
        <v>687</v>
      </c>
      <c r="C114" s="1">
        <v>2.5159999999999998E-2</v>
      </c>
      <c r="D114" s="1">
        <v>0.18534999999999999</v>
      </c>
      <c r="E114" s="1">
        <v>4.3040000000000002E-2</v>
      </c>
      <c r="F114" s="1">
        <v>0.29585</v>
      </c>
      <c r="G114" s="1">
        <v>5.9900000000000002E-2</v>
      </c>
      <c r="H114" s="1">
        <v>0.27342</v>
      </c>
      <c r="K114" s="1">
        <v>687</v>
      </c>
      <c r="L114" s="1">
        <v>2.5159999999999998E-2</v>
      </c>
      <c r="M114" s="1">
        <v>7.9049999999999995E-2</v>
      </c>
      <c r="N114" s="1">
        <v>9.4850000000000004E-2</v>
      </c>
      <c r="O114" s="1">
        <v>0.10767</v>
      </c>
      <c r="P114" s="1">
        <v>0.12692999999999999</v>
      </c>
      <c r="Q114" s="1">
        <v>0.14029</v>
      </c>
      <c r="R114" s="1">
        <v>0.14365</v>
      </c>
      <c r="S114" s="1">
        <v>0.14474999999999999</v>
      </c>
      <c r="T114" s="1">
        <v>0.14627000000000001</v>
      </c>
      <c r="U114" s="1">
        <v>0.14748</v>
      </c>
      <c r="X114" s="1">
        <v>687</v>
      </c>
      <c r="Y114" s="1">
        <v>5.9900000000000002E-2</v>
      </c>
      <c r="Z114" s="1">
        <v>9.4850000000000004E-2</v>
      </c>
      <c r="AA114" s="1">
        <v>0.13500000000000001</v>
      </c>
      <c r="AB114" s="1">
        <v>0.22437000000000001</v>
      </c>
    </row>
    <row r="115" spans="2:28">
      <c r="B115" s="1">
        <v>686</v>
      </c>
      <c r="C115" s="1">
        <v>2.5190000000000001E-2</v>
      </c>
      <c r="D115" s="1">
        <v>0.18595999999999999</v>
      </c>
      <c r="E115" s="1">
        <v>4.3180000000000003E-2</v>
      </c>
      <c r="F115" s="1">
        <v>0.29660999999999998</v>
      </c>
      <c r="G115" s="1">
        <v>6.0089999999999998E-2</v>
      </c>
      <c r="H115" s="1">
        <v>0.27400000000000002</v>
      </c>
      <c r="K115" s="1">
        <v>686</v>
      </c>
      <c r="L115" s="1">
        <v>2.5190000000000001E-2</v>
      </c>
      <c r="M115" s="1">
        <v>7.9170000000000004E-2</v>
      </c>
      <c r="N115" s="1">
        <v>9.5089999999999994E-2</v>
      </c>
      <c r="O115" s="1">
        <v>0.10784000000000001</v>
      </c>
      <c r="P115" s="1">
        <v>0.12709000000000001</v>
      </c>
      <c r="Q115" s="1">
        <v>0.14065</v>
      </c>
      <c r="R115" s="1">
        <v>0.14405999999999999</v>
      </c>
      <c r="S115" s="1">
        <v>0.14494000000000001</v>
      </c>
      <c r="T115" s="1">
        <v>0.14657000000000001</v>
      </c>
      <c r="U115" s="1">
        <v>0.14762</v>
      </c>
      <c r="X115" s="1">
        <v>686</v>
      </c>
      <c r="Y115" s="1">
        <v>6.0089999999999998E-2</v>
      </c>
      <c r="Z115" s="1">
        <v>9.5089999999999994E-2</v>
      </c>
      <c r="AA115" s="1">
        <v>0.13547999999999999</v>
      </c>
      <c r="AB115" s="1">
        <v>0.22495000000000001</v>
      </c>
    </row>
    <row r="116" spans="2:28">
      <c r="B116" s="1">
        <v>685</v>
      </c>
      <c r="C116" s="1">
        <v>2.512E-2</v>
      </c>
      <c r="D116" s="1">
        <v>0.18636</v>
      </c>
      <c r="E116" s="1">
        <v>4.3119999999999999E-2</v>
      </c>
      <c r="F116" s="1">
        <v>0.29741000000000001</v>
      </c>
      <c r="G116" s="1">
        <v>6.0109999999999997E-2</v>
      </c>
      <c r="H116" s="1">
        <v>0.27476</v>
      </c>
      <c r="K116" s="1">
        <v>685</v>
      </c>
      <c r="L116" s="1">
        <v>2.512E-2</v>
      </c>
      <c r="M116" s="1">
        <v>7.9369999999999996E-2</v>
      </c>
      <c r="N116" s="1">
        <v>9.5180000000000001E-2</v>
      </c>
      <c r="O116" s="1">
        <v>0.10799</v>
      </c>
      <c r="P116" s="1">
        <v>0.12734000000000001</v>
      </c>
      <c r="Q116" s="1">
        <v>0.14091000000000001</v>
      </c>
      <c r="R116" s="1">
        <v>0.14424999999999999</v>
      </c>
      <c r="S116" s="1">
        <v>0.14534</v>
      </c>
      <c r="T116" s="1">
        <v>0.14677999999999999</v>
      </c>
      <c r="U116" s="1">
        <v>0.14791000000000001</v>
      </c>
      <c r="X116" s="1">
        <v>685</v>
      </c>
      <c r="Y116" s="1">
        <v>6.0109999999999997E-2</v>
      </c>
      <c r="Z116" s="1">
        <v>9.5180000000000001E-2</v>
      </c>
      <c r="AA116" s="1">
        <v>0.13575000000000001</v>
      </c>
      <c r="AB116" s="1">
        <v>0.22547</v>
      </c>
    </row>
    <row r="117" spans="2:28">
      <c r="B117" s="1">
        <v>684</v>
      </c>
      <c r="C117" s="1">
        <v>2.5149999999999999E-2</v>
      </c>
      <c r="D117" s="1">
        <v>0.18684999999999999</v>
      </c>
      <c r="E117" s="1">
        <v>4.3220000000000001E-2</v>
      </c>
      <c r="F117" s="1">
        <v>0.29814000000000002</v>
      </c>
      <c r="G117" s="1">
        <v>6.0359999999999997E-2</v>
      </c>
      <c r="H117" s="1">
        <v>0.27546999999999999</v>
      </c>
      <c r="K117" s="1">
        <v>684</v>
      </c>
      <c r="L117" s="1">
        <v>2.5149999999999999E-2</v>
      </c>
      <c r="M117" s="1">
        <v>7.9479999999999995E-2</v>
      </c>
      <c r="N117" s="1">
        <v>9.5430000000000001E-2</v>
      </c>
      <c r="O117" s="1">
        <v>0.10833</v>
      </c>
      <c r="P117" s="1">
        <v>0.12765000000000001</v>
      </c>
      <c r="Q117" s="1">
        <v>0.14129</v>
      </c>
      <c r="R117" s="1">
        <v>0.14455000000000001</v>
      </c>
      <c r="S117" s="1">
        <v>0.14577000000000001</v>
      </c>
      <c r="T117" s="1">
        <v>0.14718000000000001</v>
      </c>
      <c r="U117" s="1">
        <v>0.14829999999999999</v>
      </c>
      <c r="X117" s="1">
        <v>684</v>
      </c>
      <c r="Y117" s="1">
        <v>6.0359999999999997E-2</v>
      </c>
      <c r="Z117" s="1">
        <v>9.5430000000000001E-2</v>
      </c>
      <c r="AA117" s="1">
        <v>0.13622000000000001</v>
      </c>
      <c r="AB117" s="1">
        <v>0.22634000000000001</v>
      </c>
    </row>
    <row r="118" spans="2:28">
      <c r="B118" s="1">
        <v>683</v>
      </c>
      <c r="C118" s="1">
        <v>2.5340000000000001E-2</v>
      </c>
      <c r="D118" s="1">
        <v>0.18770000000000001</v>
      </c>
      <c r="E118" s="1">
        <v>4.3319999999999997E-2</v>
      </c>
      <c r="F118" s="1">
        <v>0.29937999999999998</v>
      </c>
      <c r="G118" s="1">
        <v>6.053E-2</v>
      </c>
      <c r="H118" s="1">
        <v>0.27650000000000002</v>
      </c>
      <c r="K118" s="1">
        <v>683</v>
      </c>
      <c r="L118" s="1">
        <v>2.5340000000000001E-2</v>
      </c>
      <c r="M118" s="1">
        <v>7.9880000000000007E-2</v>
      </c>
      <c r="N118" s="1">
        <v>9.5710000000000003E-2</v>
      </c>
      <c r="O118" s="1">
        <v>0.10875</v>
      </c>
      <c r="P118" s="1">
        <v>0.12828000000000001</v>
      </c>
      <c r="Q118" s="1">
        <v>0.14177000000000001</v>
      </c>
      <c r="R118" s="1">
        <v>0.14519000000000001</v>
      </c>
      <c r="S118" s="1">
        <v>0.14631</v>
      </c>
      <c r="T118" s="1">
        <v>0.14777999999999999</v>
      </c>
      <c r="U118" s="1">
        <v>0.14901</v>
      </c>
      <c r="X118" s="1">
        <v>683</v>
      </c>
      <c r="Y118" s="1">
        <v>6.053E-2</v>
      </c>
      <c r="Z118" s="1">
        <v>9.5710000000000003E-2</v>
      </c>
      <c r="AA118" s="1">
        <v>0.13753000000000001</v>
      </c>
      <c r="AB118" s="1">
        <v>0.22742000000000001</v>
      </c>
    </row>
    <row r="119" spans="2:28">
      <c r="B119" s="1">
        <v>682</v>
      </c>
      <c r="C119" s="1">
        <v>2.5219999999999999E-2</v>
      </c>
      <c r="D119" s="1">
        <v>0.18812000000000001</v>
      </c>
      <c r="E119" s="1">
        <v>4.3240000000000001E-2</v>
      </c>
      <c r="F119" s="1">
        <v>0.30001</v>
      </c>
      <c r="G119" s="1">
        <v>6.0539999999999997E-2</v>
      </c>
      <c r="H119" s="1">
        <v>0.27710000000000001</v>
      </c>
      <c r="K119" s="1">
        <v>682</v>
      </c>
      <c r="L119" s="1">
        <v>2.5219999999999999E-2</v>
      </c>
      <c r="M119" s="1">
        <v>7.9750000000000001E-2</v>
      </c>
      <c r="N119" s="1">
        <v>9.5589999999999994E-2</v>
      </c>
      <c r="O119" s="1">
        <v>0.10896</v>
      </c>
      <c r="P119" s="1">
        <v>0.12828000000000001</v>
      </c>
      <c r="Q119" s="1">
        <v>0.14205999999999999</v>
      </c>
      <c r="R119" s="1">
        <v>0.14534</v>
      </c>
      <c r="S119" s="1">
        <v>0.14641999999999999</v>
      </c>
      <c r="T119" s="1">
        <v>0.1479</v>
      </c>
      <c r="U119" s="1">
        <v>0.14918999999999999</v>
      </c>
      <c r="X119" s="1">
        <v>682</v>
      </c>
      <c r="Y119" s="1">
        <v>6.0539999999999997E-2</v>
      </c>
      <c r="Z119" s="1">
        <v>9.5589999999999994E-2</v>
      </c>
      <c r="AA119" s="1">
        <v>0.13772999999999999</v>
      </c>
      <c r="AB119" s="1">
        <v>0.22803999999999999</v>
      </c>
    </row>
    <row r="120" spans="2:28">
      <c r="B120" s="1">
        <v>681</v>
      </c>
      <c r="C120" s="1">
        <v>2.5239999999999999E-2</v>
      </c>
      <c r="D120" s="1">
        <v>0.18867</v>
      </c>
      <c r="E120" s="1">
        <v>4.3299999999999998E-2</v>
      </c>
      <c r="F120" s="1">
        <v>0.30084</v>
      </c>
      <c r="G120" s="1">
        <v>6.0729999999999999E-2</v>
      </c>
      <c r="H120" s="1">
        <v>0.27773999999999999</v>
      </c>
      <c r="K120" s="1">
        <v>681</v>
      </c>
      <c r="L120" s="1">
        <v>2.5239999999999999E-2</v>
      </c>
      <c r="M120" s="1">
        <v>7.9930000000000001E-2</v>
      </c>
      <c r="N120" s="1">
        <v>9.5880000000000007E-2</v>
      </c>
      <c r="O120" s="1">
        <v>0.10917</v>
      </c>
      <c r="P120" s="1">
        <v>0.12873999999999999</v>
      </c>
      <c r="Q120" s="1">
        <v>0.14241999999999999</v>
      </c>
      <c r="R120" s="1">
        <v>0.14571999999999999</v>
      </c>
      <c r="S120" s="1">
        <v>0.14682999999999999</v>
      </c>
      <c r="T120" s="1">
        <v>0.14835000000000001</v>
      </c>
      <c r="U120" s="1">
        <v>0.14949000000000001</v>
      </c>
      <c r="X120" s="1">
        <v>681</v>
      </c>
      <c r="Y120" s="1">
        <v>6.0729999999999999E-2</v>
      </c>
      <c r="Z120" s="1">
        <v>9.5880000000000007E-2</v>
      </c>
      <c r="AA120" s="1">
        <v>0.13816000000000001</v>
      </c>
      <c r="AB120" s="1">
        <v>0.22847000000000001</v>
      </c>
    </row>
    <row r="121" spans="2:28">
      <c r="B121" s="1">
        <v>680</v>
      </c>
      <c r="C121" s="1">
        <v>2.538E-2</v>
      </c>
      <c r="D121" s="1">
        <v>0.18931999999999999</v>
      </c>
      <c r="E121" s="1">
        <v>4.3499999999999997E-2</v>
      </c>
      <c r="F121" s="1">
        <v>0.30175999999999997</v>
      </c>
      <c r="G121" s="1">
        <v>6.0949999999999997E-2</v>
      </c>
      <c r="H121" s="1">
        <v>0.27877000000000002</v>
      </c>
      <c r="K121" s="1">
        <v>680</v>
      </c>
      <c r="L121" s="1">
        <v>2.538E-2</v>
      </c>
      <c r="M121" s="1">
        <v>8.0229999999999996E-2</v>
      </c>
      <c r="N121" s="1">
        <v>9.6280000000000004E-2</v>
      </c>
      <c r="O121" s="1">
        <v>0.10936</v>
      </c>
      <c r="P121" s="1">
        <v>0.12909999999999999</v>
      </c>
      <c r="Q121" s="1">
        <v>0.14280999999999999</v>
      </c>
      <c r="R121" s="1">
        <v>0.14602999999999999</v>
      </c>
      <c r="S121" s="1">
        <v>0.14737</v>
      </c>
      <c r="T121" s="1">
        <v>0.14887</v>
      </c>
      <c r="U121" s="1">
        <v>0.14998</v>
      </c>
      <c r="X121" s="1">
        <v>680</v>
      </c>
      <c r="Y121" s="1">
        <v>6.0949999999999997E-2</v>
      </c>
      <c r="Z121" s="1">
        <v>9.6280000000000004E-2</v>
      </c>
      <c r="AA121" s="1">
        <v>0.13875999999999999</v>
      </c>
      <c r="AB121" s="1">
        <v>0.22939999999999999</v>
      </c>
    </row>
    <row r="122" spans="2:28">
      <c r="B122" s="1">
        <v>679</v>
      </c>
      <c r="C122" s="1">
        <v>2.5340000000000001E-2</v>
      </c>
      <c r="D122" s="1">
        <v>0.18967000000000001</v>
      </c>
      <c r="E122" s="1">
        <v>4.36E-2</v>
      </c>
      <c r="F122" s="1">
        <v>0.30236000000000002</v>
      </c>
      <c r="G122" s="1">
        <v>6.1150000000000003E-2</v>
      </c>
      <c r="H122" s="1">
        <v>0.27947</v>
      </c>
      <c r="K122" s="1">
        <v>679</v>
      </c>
      <c r="L122" s="1">
        <v>2.5340000000000001E-2</v>
      </c>
      <c r="M122" s="1">
        <v>8.0549999999999997E-2</v>
      </c>
      <c r="N122" s="1">
        <v>9.6420000000000006E-2</v>
      </c>
      <c r="O122" s="1">
        <v>0.10979999999999999</v>
      </c>
      <c r="P122" s="1">
        <v>0.12948000000000001</v>
      </c>
      <c r="Q122" s="1">
        <v>0.14313000000000001</v>
      </c>
      <c r="R122" s="1">
        <v>0.14645</v>
      </c>
      <c r="S122" s="1">
        <v>0.14767</v>
      </c>
      <c r="T122" s="1">
        <v>0.14923</v>
      </c>
      <c r="U122" s="1">
        <v>0.15021000000000001</v>
      </c>
      <c r="X122" s="1">
        <v>679</v>
      </c>
      <c r="Y122" s="1">
        <v>6.1150000000000003E-2</v>
      </c>
      <c r="Z122" s="1">
        <v>9.6420000000000006E-2</v>
      </c>
      <c r="AA122" s="1">
        <v>0.13935</v>
      </c>
      <c r="AB122" s="1">
        <v>0.23</v>
      </c>
    </row>
    <row r="123" spans="2:28">
      <c r="B123" s="1">
        <v>678</v>
      </c>
      <c r="C123" s="1">
        <v>2.5239999999999999E-2</v>
      </c>
      <c r="D123" s="1">
        <v>0.19026000000000001</v>
      </c>
      <c r="E123" s="1">
        <v>4.342E-2</v>
      </c>
      <c r="F123" s="1">
        <v>0.30324000000000001</v>
      </c>
      <c r="G123" s="1">
        <v>6.1210000000000001E-2</v>
      </c>
      <c r="H123" s="1">
        <v>0.28016000000000002</v>
      </c>
      <c r="K123" s="1">
        <v>678</v>
      </c>
      <c r="L123" s="1">
        <v>2.5239999999999999E-2</v>
      </c>
      <c r="M123" s="1">
        <v>8.0449999999999994E-2</v>
      </c>
      <c r="N123" s="1">
        <v>9.6409999999999996E-2</v>
      </c>
      <c r="O123" s="1">
        <v>0.10997999999999999</v>
      </c>
      <c r="P123" s="1">
        <v>0.12972</v>
      </c>
      <c r="Q123" s="1">
        <v>0.14333000000000001</v>
      </c>
      <c r="R123" s="1">
        <v>0.14663000000000001</v>
      </c>
      <c r="S123" s="1">
        <v>0.14773</v>
      </c>
      <c r="T123" s="1">
        <v>0.14940000000000001</v>
      </c>
      <c r="U123" s="1">
        <v>0.15057000000000001</v>
      </c>
      <c r="X123" s="1">
        <v>678</v>
      </c>
      <c r="Y123" s="1">
        <v>6.1210000000000001E-2</v>
      </c>
      <c r="Z123" s="1">
        <v>9.6409999999999996E-2</v>
      </c>
      <c r="AA123" s="1">
        <v>0.13963999999999999</v>
      </c>
      <c r="AB123" s="1">
        <v>0.23069000000000001</v>
      </c>
    </row>
    <row r="124" spans="2:28">
      <c r="B124" s="1">
        <v>677</v>
      </c>
      <c r="C124" s="1">
        <v>2.547E-2</v>
      </c>
      <c r="D124" s="1">
        <v>0.19098999999999999</v>
      </c>
      <c r="E124" s="1">
        <v>4.3749999999999997E-2</v>
      </c>
      <c r="F124" s="1">
        <v>0.30420000000000003</v>
      </c>
      <c r="G124" s="1">
        <v>6.139E-2</v>
      </c>
      <c r="H124" s="1">
        <v>0.28093000000000001</v>
      </c>
      <c r="K124" s="1">
        <v>677</v>
      </c>
      <c r="L124" s="1">
        <v>2.547E-2</v>
      </c>
      <c r="M124" s="1">
        <v>8.0699999999999994E-2</v>
      </c>
      <c r="N124" s="1">
        <v>9.6850000000000006E-2</v>
      </c>
      <c r="O124" s="1">
        <v>0.11022</v>
      </c>
      <c r="P124" s="1">
        <v>0.13009000000000001</v>
      </c>
      <c r="Q124" s="1">
        <v>0.14396</v>
      </c>
      <c r="R124" s="1">
        <v>0.14721000000000001</v>
      </c>
      <c r="S124" s="1">
        <v>0.14829000000000001</v>
      </c>
      <c r="T124" s="1">
        <v>0.14973</v>
      </c>
      <c r="U124" s="1">
        <v>0.15103</v>
      </c>
      <c r="X124" s="1">
        <v>677</v>
      </c>
      <c r="Y124" s="1">
        <v>6.139E-2</v>
      </c>
      <c r="Z124" s="1">
        <v>9.6850000000000006E-2</v>
      </c>
      <c r="AA124" s="1">
        <v>0.14027000000000001</v>
      </c>
      <c r="AB124" s="1">
        <v>0.23150000000000001</v>
      </c>
    </row>
    <row r="125" spans="2:28">
      <c r="B125" s="1">
        <v>676</v>
      </c>
      <c r="C125" s="1">
        <v>2.5499999999999998E-2</v>
      </c>
      <c r="D125" s="1">
        <v>0.19156000000000001</v>
      </c>
      <c r="E125" s="1">
        <v>4.3749999999999997E-2</v>
      </c>
      <c r="F125" s="1">
        <v>0.30492000000000002</v>
      </c>
      <c r="G125" s="1">
        <v>6.1460000000000001E-2</v>
      </c>
      <c r="H125" s="1">
        <v>0.28164</v>
      </c>
      <c r="K125" s="1">
        <v>676</v>
      </c>
      <c r="L125" s="1">
        <v>2.5499999999999998E-2</v>
      </c>
      <c r="M125" s="1">
        <v>8.0799999999999997E-2</v>
      </c>
      <c r="N125" s="1">
        <v>9.7019999999999995E-2</v>
      </c>
      <c r="O125" s="1">
        <v>0.11055</v>
      </c>
      <c r="P125" s="1">
        <v>0.13042000000000001</v>
      </c>
      <c r="Q125" s="1">
        <v>0.14412</v>
      </c>
      <c r="R125" s="1">
        <v>0.14738999999999999</v>
      </c>
      <c r="S125" s="1">
        <v>0.14851</v>
      </c>
      <c r="T125" s="1">
        <v>0.15015000000000001</v>
      </c>
      <c r="U125" s="1">
        <v>0.15129000000000001</v>
      </c>
      <c r="X125" s="1">
        <v>676</v>
      </c>
      <c r="Y125" s="1">
        <v>6.1460000000000001E-2</v>
      </c>
      <c r="Z125" s="1">
        <v>9.7019999999999995E-2</v>
      </c>
      <c r="AA125" s="1">
        <v>0.14052999999999999</v>
      </c>
      <c r="AB125" s="1">
        <v>0.23208000000000001</v>
      </c>
    </row>
    <row r="126" spans="2:28">
      <c r="B126" s="1">
        <v>675</v>
      </c>
      <c r="C126" s="1">
        <v>2.5520000000000001E-2</v>
      </c>
      <c r="D126" s="1">
        <v>0.19192000000000001</v>
      </c>
      <c r="E126" s="1">
        <v>4.376E-2</v>
      </c>
      <c r="F126" s="1">
        <v>0.30586999999999998</v>
      </c>
      <c r="G126" s="1">
        <v>6.1440000000000002E-2</v>
      </c>
      <c r="H126" s="1">
        <v>0.28221000000000002</v>
      </c>
      <c r="K126" s="1">
        <v>675</v>
      </c>
      <c r="L126" s="1">
        <v>2.5520000000000001E-2</v>
      </c>
      <c r="M126" s="1">
        <v>8.0939999999999998E-2</v>
      </c>
      <c r="N126" s="1">
        <v>9.7309999999999994E-2</v>
      </c>
      <c r="O126" s="1">
        <v>0.11075</v>
      </c>
      <c r="P126" s="1">
        <v>0.13067999999999999</v>
      </c>
      <c r="Q126" s="1">
        <v>0.14438000000000001</v>
      </c>
      <c r="R126" s="1">
        <v>0.14766000000000001</v>
      </c>
      <c r="S126" s="1">
        <v>0.14882999999999999</v>
      </c>
      <c r="T126" s="1">
        <v>0.15035999999999999</v>
      </c>
      <c r="U126" s="1">
        <v>0.15157999999999999</v>
      </c>
      <c r="X126" s="1">
        <v>675</v>
      </c>
      <c r="Y126" s="1">
        <v>6.1440000000000002E-2</v>
      </c>
      <c r="Z126" s="1">
        <v>9.7309999999999994E-2</v>
      </c>
      <c r="AA126" s="1">
        <v>0.14105999999999999</v>
      </c>
      <c r="AB126" s="1">
        <v>0.23272000000000001</v>
      </c>
    </row>
    <row r="127" spans="2:28">
      <c r="B127" s="1">
        <v>674</v>
      </c>
      <c r="C127" s="1">
        <v>2.5399999999999999E-2</v>
      </c>
      <c r="D127" s="1">
        <v>0.19233</v>
      </c>
      <c r="E127" s="1">
        <v>4.3790000000000003E-2</v>
      </c>
      <c r="F127" s="1">
        <v>0.30658999999999997</v>
      </c>
      <c r="G127" s="1">
        <v>6.1469999999999997E-2</v>
      </c>
      <c r="H127" s="1">
        <v>0.28304000000000001</v>
      </c>
      <c r="K127" s="1">
        <v>674</v>
      </c>
      <c r="L127" s="1">
        <v>2.5399999999999999E-2</v>
      </c>
      <c r="M127" s="1">
        <v>8.1009999999999999E-2</v>
      </c>
      <c r="N127" s="1">
        <v>9.7269999999999995E-2</v>
      </c>
      <c r="O127" s="1">
        <v>0.11101</v>
      </c>
      <c r="P127" s="1">
        <v>0.13081000000000001</v>
      </c>
      <c r="Q127" s="1">
        <v>0.14460999999999999</v>
      </c>
      <c r="R127" s="1">
        <v>0.14802000000000001</v>
      </c>
      <c r="S127" s="1">
        <v>0.14926</v>
      </c>
      <c r="T127" s="1">
        <v>0.15071000000000001</v>
      </c>
      <c r="U127" s="1">
        <v>0.152</v>
      </c>
      <c r="X127" s="1">
        <v>674</v>
      </c>
      <c r="Y127" s="1">
        <v>6.1469999999999997E-2</v>
      </c>
      <c r="Z127" s="1">
        <v>9.7269999999999995E-2</v>
      </c>
      <c r="AA127" s="1">
        <v>0.14144000000000001</v>
      </c>
      <c r="AB127" s="1">
        <v>0.23336000000000001</v>
      </c>
    </row>
    <row r="128" spans="2:28">
      <c r="B128" s="1">
        <v>673</v>
      </c>
      <c r="C128" s="1">
        <v>2.5680000000000001E-2</v>
      </c>
      <c r="D128" s="1">
        <v>0.19314999999999999</v>
      </c>
      <c r="E128" s="1">
        <v>4.3920000000000001E-2</v>
      </c>
      <c r="F128" s="1">
        <v>0.30757000000000001</v>
      </c>
      <c r="G128" s="1">
        <v>6.1710000000000001E-2</v>
      </c>
      <c r="H128" s="1">
        <v>0.28388999999999998</v>
      </c>
      <c r="K128" s="1">
        <v>673</v>
      </c>
      <c r="L128" s="1">
        <v>2.5680000000000001E-2</v>
      </c>
      <c r="M128" s="1">
        <v>8.1320000000000003E-2</v>
      </c>
      <c r="N128" s="1">
        <v>9.783E-2</v>
      </c>
      <c r="O128" s="1">
        <v>0.11125</v>
      </c>
      <c r="P128" s="1">
        <v>0.13127</v>
      </c>
      <c r="Q128" s="1">
        <v>0.14518</v>
      </c>
      <c r="R128" s="1">
        <v>0.14856</v>
      </c>
      <c r="S128" s="1">
        <v>0.14976999999999999</v>
      </c>
      <c r="T128" s="1">
        <v>0.15123</v>
      </c>
      <c r="U128" s="1">
        <v>0.15235000000000001</v>
      </c>
      <c r="X128" s="1">
        <v>673</v>
      </c>
      <c r="Y128" s="1">
        <v>6.1710000000000001E-2</v>
      </c>
      <c r="Z128" s="1">
        <v>9.783E-2</v>
      </c>
      <c r="AA128" s="1">
        <v>0.14202000000000001</v>
      </c>
      <c r="AB128" s="1">
        <v>0.2341</v>
      </c>
    </row>
    <row r="129" spans="2:28">
      <c r="B129" s="1">
        <v>672</v>
      </c>
      <c r="C129" s="1">
        <v>2.546E-2</v>
      </c>
      <c r="D129" s="1">
        <v>0.19345999999999999</v>
      </c>
      <c r="E129" s="1">
        <v>4.3799999999999999E-2</v>
      </c>
      <c r="F129" s="1">
        <v>0.30813000000000001</v>
      </c>
      <c r="G129" s="1">
        <v>6.1559999999999997E-2</v>
      </c>
      <c r="H129" s="1">
        <v>0.28453000000000001</v>
      </c>
      <c r="K129" s="1">
        <v>672</v>
      </c>
      <c r="L129" s="1">
        <v>2.546E-2</v>
      </c>
      <c r="M129" s="1">
        <v>8.1339999999999996E-2</v>
      </c>
      <c r="N129" s="1">
        <v>9.776E-2</v>
      </c>
      <c r="O129" s="1">
        <v>0.11143</v>
      </c>
      <c r="P129" s="1">
        <v>0.13136999999999999</v>
      </c>
      <c r="Q129" s="1">
        <v>0.14535000000000001</v>
      </c>
      <c r="R129" s="1">
        <v>0.14857999999999999</v>
      </c>
      <c r="S129" s="1">
        <v>0.14995</v>
      </c>
      <c r="T129" s="1">
        <v>0.15123</v>
      </c>
      <c r="U129" s="1">
        <v>0.15264</v>
      </c>
      <c r="X129" s="1">
        <v>672</v>
      </c>
      <c r="Y129" s="1">
        <v>6.1559999999999997E-2</v>
      </c>
      <c r="Z129" s="1">
        <v>9.776E-2</v>
      </c>
      <c r="AA129" s="1">
        <v>0.14233999999999999</v>
      </c>
      <c r="AB129" s="1">
        <v>0.23458999999999999</v>
      </c>
    </row>
    <row r="130" spans="2:28">
      <c r="B130" s="1">
        <v>671</v>
      </c>
      <c r="C130" s="1">
        <v>2.58E-2</v>
      </c>
      <c r="D130" s="1">
        <v>0.19433</v>
      </c>
      <c r="E130" s="1">
        <v>4.4049999999999999E-2</v>
      </c>
      <c r="F130" s="1">
        <v>0.30926999999999999</v>
      </c>
      <c r="G130" s="1">
        <v>6.1839999999999999E-2</v>
      </c>
      <c r="H130" s="1">
        <v>0.28537000000000001</v>
      </c>
      <c r="K130" s="1">
        <v>671</v>
      </c>
      <c r="L130" s="1">
        <v>2.58E-2</v>
      </c>
      <c r="M130" s="1">
        <v>8.1710000000000005E-2</v>
      </c>
      <c r="N130" s="1">
        <v>9.8290000000000002E-2</v>
      </c>
      <c r="O130" s="1">
        <v>0.11192000000000001</v>
      </c>
      <c r="P130" s="1">
        <v>0.13200000000000001</v>
      </c>
      <c r="Q130" s="1">
        <v>0.14596999999999999</v>
      </c>
      <c r="R130" s="1">
        <v>0.14927000000000001</v>
      </c>
      <c r="S130" s="1">
        <v>0.15043999999999999</v>
      </c>
      <c r="T130" s="1">
        <v>0.15195</v>
      </c>
      <c r="U130" s="1">
        <v>0.15314</v>
      </c>
      <c r="X130" s="1">
        <v>671</v>
      </c>
      <c r="Y130" s="1">
        <v>6.1839999999999999E-2</v>
      </c>
      <c r="Z130" s="1">
        <v>9.8290000000000002E-2</v>
      </c>
      <c r="AA130" s="1">
        <v>0.14302999999999999</v>
      </c>
      <c r="AB130" s="1">
        <v>0.23555999999999999</v>
      </c>
    </row>
    <row r="131" spans="2:28">
      <c r="B131" s="1">
        <v>670</v>
      </c>
      <c r="C131" s="1">
        <v>2.5569999999999999E-2</v>
      </c>
      <c r="D131" s="1">
        <v>0.19481999999999999</v>
      </c>
      <c r="E131" s="1">
        <v>4.3979999999999998E-2</v>
      </c>
      <c r="F131" s="1">
        <v>0.31</v>
      </c>
      <c r="G131" s="1">
        <v>6.1800000000000001E-2</v>
      </c>
      <c r="H131" s="1">
        <v>0.28608</v>
      </c>
      <c r="K131" s="1">
        <v>670</v>
      </c>
      <c r="L131" s="1">
        <v>2.5569999999999999E-2</v>
      </c>
      <c r="M131" s="1">
        <v>8.1799999999999998E-2</v>
      </c>
      <c r="N131" s="1">
        <v>9.819E-2</v>
      </c>
      <c r="O131" s="1">
        <v>0.11204</v>
      </c>
      <c r="P131" s="1">
        <v>0.13199</v>
      </c>
      <c r="Q131" s="1">
        <v>0.14602000000000001</v>
      </c>
      <c r="R131" s="1">
        <v>0.14948</v>
      </c>
      <c r="S131" s="1">
        <v>0.15065999999999999</v>
      </c>
      <c r="T131" s="1">
        <v>0.15215999999999999</v>
      </c>
      <c r="U131" s="1">
        <v>0.15329999999999999</v>
      </c>
      <c r="X131" s="1">
        <v>670</v>
      </c>
      <c r="Y131" s="1">
        <v>6.1800000000000001E-2</v>
      </c>
      <c r="Z131" s="1">
        <v>9.819E-2</v>
      </c>
      <c r="AA131" s="1">
        <v>0.14332</v>
      </c>
      <c r="AB131" s="1">
        <v>0.23605000000000001</v>
      </c>
    </row>
    <row r="132" spans="2:28">
      <c r="B132" s="1">
        <v>669</v>
      </c>
      <c r="C132" s="1">
        <v>2.5770000000000001E-2</v>
      </c>
      <c r="D132" s="1">
        <v>0.19549</v>
      </c>
      <c r="E132" s="1">
        <v>4.4179999999999997E-2</v>
      </c>
      <c r="F132" s="1">
        <v>0.31098999999999999</v>
      </c>
      <c r="G132" s="1">
        <v>6.1850000000000002E-2</v>
      </c>
      <c r="H132" s="1">
        <v>0.28688999999999998</v>
      </c>
      <c r="K132" s="1">
        <v>669</v>
      </c>
      <c r="L132" s="1">
        <v>2.5770000000000001E-2</v>
      </c>
      <c r="M132" s="1">
        <v>8.1979999999999997E-2</v>
      </c>
      <c r="N132" s="1">
        <v>9.8530000000000006E-2</v>
      </c>
      <c r="O132" s="1">
        <v>0.11244</v>
      </c>
      <c r="P132" s="1">
        <v>0.13255</v>
      </c>
      <c r="Q132" s="1">
        <v>0.14646999999999999</v>
      </c>
      <c r="R132" s="1">
        <v>0.14978</v>
      </c>
      <c r="S132" s="1">
        <v>0.15107999999999999</v>
      </c>
      <c r="T132" s="1">
        <v>0.15268999999999999</v>
      </c>
      <c r="U132" s="1">
        <v>0.15390000000000001</v>
      </c>
      <c r="X132" s="1">
        <v>669</v>
      </c>
      <c r="Y132" s="1">
        <v>6.1850000000000002E-2</v>
      </c>
      <c r="Z132" s="1">
        <v>9.8530000000000006E-2</v>
      </c>
      <c r="AA132" s="1">
        <v>0.14387</v>
      </c>
      <c r="AB132" s="1">
        <v>0.23694000000000001</v>
      </c>
    </row>
    <row r="133" spans="2:28">
      <c r="B133" s="1">
        <v>668</v>
      </c>
      <c r="C133" s="1">
        <v>2.581E-2</v>
      </c>
      <c r="D133" s="1">
        <v>0.19608999999999999</v>
      </c>
      <c r="E133" s="1">
        <v>4.428E-2</v>
      </c>
      <c r="F133" s="1">
        <v>0.31190000000000001</v>
      </c>
      <c r="G133" s="1">
        <v>6.2059999999999997E-2</v>
      </c>
      <c r="H133" s="1">
        <v>0.28769</v>
      </c>
      <c r="K133" s="1">
        <v>668</v>
      </c>
      <c r="L133" s="1">
        <v>2.581E-2</v>
      </c>
      <c r="M133" s="1">
        <v>8.2290000000000002E-2</v>
      </c>
      <c r="N133" s="1">
        <v>9.8849999999999993E-2</v>
      </c>
      <c r="O133" s="1">
        <v>0.11275</v>
      </c>
      <c r="P133" s="1">
        <v>0.13302</v>
      </c>
      <c r="Q133" s="1">
        <v>0.14707000000000001</v>
      </c>
      <c r="R133" s="1">
        <v>0.15037</v>
      </c>
      <c r="S133" s="1">
        <v>0.15151000000000001</v>
      </c>
      <c r="T133" s="1">
        <v>0.15307999999999999</v>
      </c>
      <c r="U133" s="1">
        <v>0.15434999999999999</v>
      </c>
      <c r="X133" s="1">
        <v>668</v>
      </c>
      <c r="Y133" s="1">
        <v>6.2059999999999997E-2</v>
      </c>
      <c r="Z133" s="1">
        <v>9.8849999999999993E-2</v>
      </c>
      <c r="AA133" s="1">
        <v>0.14452000000000001</v>
      </c>
      <c r="AB133" s="1">
        <v>0.23763999999999999</v>
      </c>
    </row>
    <row r="134" spans="2:28">
      <c r="B134" s="1">
        <v>667</v>
      </c>
      <c r="C134" s="1">
        <v>2.5829999999999999E-2</v>
      </c>
      <c r="D134" s="1">
        <v>0.19661999999999999</v>
      </c>
      <c r="E134" s="1">
        <v>4.4299999999999999E-2</v>
      </c>
      <c r="F134" s="1">
        <v>0.31270999999999999</v>
      </c>
      <c r="G134" s="1">
        <v>6.2030000000000002E-2</v>
      </c>
      <c r="H134" s="1">
        <v>0.28843000000000002</v>
      </c>
      <c r="K134" s="1">
        <v>667</v>
      </c>
      <c r="L134" s="1">
        <v>2.5829999999999999E-2</v>
      </c>
      <c r="M134" s="1">
        <v>8.2400000000000001E-2</v>
      </c>
      <c r="N134" s="1">
        <v>9.8930000000000004E-2</v>
      </c>
      <c r="O134" s="1">
        <v>0.11291</v>
      </c>
      <c r="P134" s="1">
        <v>0.13320000000000001</v>
      </c>
      <c r="Q134" s="1">
        <v>0.14718999999999999</v>
      </c>
      <c r="R134" s="1">
        <v>0.15071000000000001</v>
      </c>
      <c r="S134" s="1">
        <v>0.15185000000000001</v>
      </c>
      <c r="T134" s="1">
        <v>0.15351000000000001</v>
      </c>
      <c r="U134" s="1">
        <v>0.15462000000000001</v>
      </c>
      <c r="X134" s="1">
        <v>667</v>
      </c>
      <c r="Y134" s="1">
        <v>6.2030000000000002E-2</v>
      </c>
      <c r="Z134" s="1">
        <v>9.8930000000000004E-2</v>
      </c>
      <c r="AA134" s="1">
        <v>0.14482</v>
      </c>
      <c r="AB134" s="1">
        <v>0.23835999999999999</v>
      </c>
    </row>
    <row r="135" spans="2:28">
      <c r="B135" s="1">
        <v>666</v>
      </c>
      <c r="C135" s="1">
        <v>2.5850000000000001E-2</v>
      </c>
      <c r="D135" s="1">
        <v>0.19694999999999999</v>
      </c>
      <c r="E135" s="1">
        <v>4.4319999999999998E-2</v>
      </c>
      <c r="F135" s="1">
        <v>0.31362000000000001</v>
      </c>
      <c r="G135" s="1">
        <v>6.2089999999999999E-2</v>
      </c>
      <c r="H135" s="1">
        <v>0.28925000000000001</v>
      </c>
      <c r="K135" s="1">
        <v>666</v>
      </c>
      <c r="L135" s="1">
        <v>2.5850000000000001E-2</v>
      </c>
      <c r="M135" s="1">
        <v>8.2589999999999997E-2</v>
      </c>
      <c r="N135" s="1">
        <v>9.9070000000000005E-2</v>
      </c>
      <c r="O135" s="1">
        <v>0.11318</v>
      </c>
      <c r="P135" s="1">
        <v>0.13336000000000001</v>
      </c>
      <c r="Q135" s="1">
        <v>0.14754999999999999</v>
      </c>
      <c r="R135" s="1">
        <v>0.15099000000000001</v>
      </c>
      <c r="S135" s="1">
        <v>0.15218999999999999</v>
      </c>
      <c r="T135" s="1">
        <v>0.15384</v>
      </c>
      <c r="U135" s="1">
        <v>0.15492</v>
      </c>
      <c r="X135" s="1">
        <v>666</v>
      </c>
      <c r="Y135" s="1">
        <v>6.2089999999999999E-2</v>
      </c>
      <c r="Z135" s="1">
        <v>9.9070000000000005E-2</v>
      </c>
      <c r="AA135" s="1">
        <v>0.14524999999999999</v>
      </c>
      <c r="AB135" s="1">
        <v>0.23902999999999999</v>
      </c>
    </row>
    <row r="136" spans="2:28">
      <c r="B136" s="1">
        <v>665</v>
      </c>
      <c r="C136" s="1">
        <v>2.5919999999999999E-2</v>
      </c>
      <c r="D136" s="1">
        <v>0.19764999999999999</v>
      </c>
      <c r="E136" s="1">
        <v>4.446E-2</v>
      </c>
      <c r="F136" s="1">
        <v>0.31448999999999999</v>
      </c>
      <c r="G136" s="1">
        <v>6.2140000000000001E-2</v>
      </c>
      <c r="H136" s="1">
        <v>0.29004000000000002</v>
      </c>
      <c r="K136" s="1">
        <v>665</v>
      </c>
      <c r="L136" s="1">
        <v>2.5919999999999999E-2</v>
      </c>
      <c r="M136" s="1">
        <v>8.2699999999999996E-2</v>
      </c>
      <c r="N136" s="1">
        <v>9.9330000000000002E-2</v>
      </c>
      <c r="O136" s="1">
        <v>0.11348</v>
      </c>
      <c r="P136" s="1">
        <v>0.13375000000000001</v>
      </c>
      <c r="Q136" s="1">
        <v>0.14804999999999999</v>
      </c>
      <c r="R136" s="1">
        <v>0.15140999999999999</v>
      </c>
      <c r="S136" s="1">
        <v>0.15268999999999999</v>
      </c>
      <c r="T136" s="1">
        <v>0.1542</v>
      </c>
      <c r="U136" s="1">
        <v>0.15536</v>
      </c>
      <c r="X136" s="1">
        <v>665</v>
      </c>
      <c r="Y136" s="1">
        <v>6.2140000000000001E-2</v>
      </c>
      <c r="Z136" s="1">
        <v>9.9330000000000002E-2</v>
      </c>
      <c r="AA136" s="1">
        <v>0.14580000000000001</v>
      </c>
      <c r="AB136" s="1">
        <v>0.23977000000000001</v>
      </c>
    </row>
    <row r="137" spans="2:28">
      <c r="B137" s="1">
        <v>664</v>
      </c>
      <c r="C137" s="1">
        <v>2.579E-2</v>
      </c>
      <c r="D137" s="1">
        <v>0.19817000000000001</v>
      </c>
      <c r="E137" s="1">
        <v>4.4519999999999997E-2</v>
      </c>
      <c r="F137" s="1">
        <v>0.31523000000000001</v>
      </c>
      <c r="G137" s="1">
        <v>6.2289999999999998E-2</v>
      </c>
      <c r="H137" s="1">
        <v>0.29064000000000001</v>
      </c>
      <c r="K137" s="1">
        <v>664</v>
      </c>
      <c r="L137" s="1">
        <v>2.579E-2</v>
      </c>
      <c r="M137" s="1">
        <v>8.2820000000000005E-2</v>
      </c>
      <c r="N137" s="1">
        <v>9.9599999999999994E-2</v>
      </c>
      <c r="O137" s="1">
        <v>0.11369</v>
      </c>
      <c r="P137" s="1">
        <v>0.13400999999999999</v>
      </c>
      <c r="Q137" s="1">
        <v>0.14826</v>
      </c>
      <c r="R137" s="1">
        <v>0.15164</v>
      </c>
      <c r="S137" s="1">
        <v>0.15296000000000001</v>
      </c>
      <c r="T137" s="1">
        <v>0.15443000000000001</v>
      </c>
      <c r="U137" s="1">
        <v>0.15569</v>
      </c>
      <c r="X137" s="1">
        <v>664</v>
      </c>
      <c r="Y137" s="1">
        <v>6.2289999999999998E-2</v>
      </c>
      <c r="Z137" s="1">
        <v>9.9599999999999994E-2</v>
      </c>
      <c r="AA137" s="1">
        <v>0.1462</v>
      </c>
      <c r="AB137" s="1">
        <v>0.24041000000000001</v>
      </c>
    </row>
    <row r="138" spans="2:28">
      <c r="B138" s="1">
        <v>663</v>
      </c>
      <c r="C138" s="1">
        <v>2.6120000000000001E-2</v>
      </c>
      <c r="D138" s="1">
        <v>0.19886000000000001</v>
      </c>
      <c r="E138" s="1">
        <v>4.4769999999999997E-2</v>
      </c>
      <c r="F138" s="1">
        <v>0.31637999999999999</v>
      </c>
      <c r="G138" s="1">
        <v>6.2590000000000007E-2</v>
      </c>
      <c r="H138" s="1">
        <v>0.29163</v>
      </c>
      <c r="K138" s="1">
        <v>663</v>
      </c>
      <c r="L138" s="1">
        <v>2.6120000000000001E-2</v>
      </c>
      <c r="M138" s="1">
        <v>8.3159999999999998E-2</v>
      </c>
      <c r="N138" s="1">
        <v>9.9900000000000003E-2</v>
      </c>
      <c r="O138" s="1">
        <v>0.11412</v>
      </c>
      <c r="P138" s="1">
        <v>0.13463</v>
      </c>
      <c r="Q138" s="1">
        <v>0.14879000000000001</v>
      </c>
      <c r="R138" s="1">
        <v>0.15223999999999999</v>
      </c>
      <c r="S138" s="1">
        <v>0.1535</v>
      </c>
      <c r="T138" s="1">
        <v>0.15498000000000001</v>
      </c>
      <c r="U138" s="1">
        <v>0.15620000000000001</v>
      </c>
      <c r="X138" s="1">
        <v>663</v>
      </c>
      <c r="Y138" s="1">
        <v>6.2590000000000007E-2</v>
      </c>
      <c r="Z138" s="1">
        <v>9.9900000000000003E-2</v>
      </c>
      <c r="AA138" s="1">
        <v>0.14677999999999999</v>
      </c>
      <c r="AB138" s="1">
        <v>0.24129999999999999</v>
      </c>
    </row>
    <row r="139" spans="2:28">
      <c r="B139" s="1">
        <v>662</v>
      </c>
      <c r="C139" s="1">
        <v>2.614E-2</v>
      </c>
      <c r="D139" s="1">
        <v>0.19944000000000001</v>
      </c>
      <c r="E139" s="1">
        <v>4.4880000000000003E-2</v>
      </c>
      <c r="F139" s="1">
        <v>0.31724000000000002</v>
      </c>
      <c r="G139" s="1">
        <v>6.2740000000000004E-2</v>
      </c>
      <c r="H139" s="1">
        <v>0.29232999999999998</v>
      </c>
      <c r="K139" s="1">
        <v>662</v>
      </c>
      <c r="L139" s="1">
        <v>2.614E-2</v>
      </c>
      <c r="M139" s="1">
        <v>8.3339999999999997E-2</v>
      </c>
      <c r="N139" s="1">
        <v>0.10019</v>
      </c>
      <c r="O139" s="1">
        <v>0.1145</v>
      </c>
      <c r="P139" s="1">
        <v>0.13483000000000001</v>
      </c>
      <c r="Q139" s="1">
        <v>0.14921000000000001</v>
      </c>
      <c r="R139" s="1">
        <v>0.15259</v>
      </c>
      <c r="S139" s="1">
        <v>0.15384999999999999</v>
      </c>
      <c r="T139" s="1">
        <v>0.15542</v>
      </c>
      <c r="U139" s="1">
        <v>0.15659999999999999</v>
      </c>
      <c r="X139" s="1">
        <v>662</v>
      </c>
      <c r="Y139" s="1">
        <v>6.2740000000000004E-2</v>
      </c>
      <c r="Z139" s="1">
        <v>0.10019</v>
      </c>
      <c r="AA139" s="1">
        <v>0.14735000000000001</v>
      </c>
      <c r="AB139" s="1">
        <v>0.24204999999999999</v>
      </c>
    </row>
    <row r="140" spans="2:28">
      <c r="B140" s="1">
        <v>661</v>
      </c>
      <c r="C140" s="1">
        <v>2.6079999999999999E-2</v>
      </c>
      <c r="D140" s="1">
        <v>0.2</v>
      </c>
      <c r="E140" s="1">
        <v>4.4920000000000002E-2</v>
      </c>
      <c r="F140" s="1">
        <v>0.31807000000000002</v>
      </c>
      <c r="G140" s="1">
        <v>6.2820000000000001E-2</v>
      </c>
      <c r="H140" s="1">
        <v>0.29310999999999998</v>
      </c>
      <c r="K140" s="1">
        <v>661</v>
      </c>
      <c r="L140" s="1">
        <v>2.6079999999999999E-2</v>
      </c>
      <c r="M140" s="1">
        <v>8.3419999999999994E-2</v>
      </c>
      <c r="N140" s="1">
        <v>0.10032000000000001</v>
      </c>
      <c r="O140" s="1">
        <v>0.11463</v>
      </c>
      <c r="P140" s="1">
        <v>0.13514000000000001</v>
      </c>
      <c r="Q140" s="1">
        <v>0.14946999999999999</v>
      </c>
      <c r="R140" s="1">
        <v>0.15295</v>
      </c>
      <c r="S140" s="1">
        <v>0.15409</v>
      </c>
      <c r="T140" s="1">
        <v>0.15565999999999999</v>
      </c>
      <c r="U140" s="1">
        <v>0.15690000000000001</v>
      </c>
      <c r="X140" s="1">
        <v>661</v>
      </c>
      <c r="Y140" s="1">
        <v>6.2820000000000001E-2</v>
      </c>
      <c r="Z140" s="1">
        <v>0.10032000000000001</v>
      </c>
      <c r="AA140" s="1">
        <v>0.14777000000000001</v>
      </c>
      <c r="AB140" s="1">
        <v>0.24265999999999999</v>
      </c>
    </row>
    <row r="141" spans="2:28">
      <c r="B141" s="1">
        <v>660</v>
      </c>
      <c r="C141" s="1">
        <v>2.614E-2</v>
      </c>
      <c r="D141" s="1">
        <v>0.20069999999999999</v>
      </c>
      <c r="E141" s="1">
        <v>4.5130000000000003E-2</v>
      </c>
      <c r="F141" s="1">
        <v>0.31897999999999999</v>
      </c>
      <c r="G141" s="1">
        <v>6.2979999999999994E-2</v>
      </c>
      <c r="H141" s="1">
        <v>0.29399999999999998</v>
      </c>
      <c r="K141" s="1">
        <v>660</v>
      </c>
      <c r="L141" s="1">
        <v>2.614E-2</v>
      </c>
      <c r="M141" s="1">
        <v>8.3699999999999997E-2</v>
      </c>
      <c r="N141" s="1">
        <v>0.10068000000000001</v>
      </c>
      <c r="O141" s="1">
        <v>0.11501</v>
      </c>
      <c r="P141" s="1">
        <v>0.1356</v>
      </c>
      <c r="Q141" s="1">
        <v>0.14985000000000001</v>
      </c>
      <c r="R141" s="1">
        <v>0.15329999999999999</v>
      </c>
      <c r="S141" s="1">
        <v>0.15454000000000001</v>
      </c>
      <c r="T141" s="1">
        <v>0.15629000000000001</v>
      </c>
      <c r="U141" s="1">
        <v>0.15742999999999999</v>
      </c>
      <c r="X141" s="1">
        <v>660</v>
      </c>
      <c r="Y141" s="1">
        <v>6.2979999999999994E-2</v>
      </c>
      <c r="Z141" s="1">
        <v>0.10068000000000001</v>
      </c>
      <c r="AA141" s="1">
        <v>0.14837</v>
      </c>
      <c r="AB141" s="1">
        <v>0.24354000000000001</v>
      </c>
    </row>
    <row r="142" spans="2:28">
      <c r="B142" s="1">
        <v>659</v>
      </c>
      <c r="C142" s="1">
        <v>2.6069999999999999E-2</v>
      </c>
      <c r="D142" s="1">
        <v>0.20130999999999999</v>
      </c>
      <c r="E142" s="1">
        <v>4.5089999999999998E-2</v>
      </c>
      <c r="F142" s="1">
        <v>0.31989000000000001</v>
      </c>
      <c r="G142" s="1">
        <v>6.2920000000000004E-2</v>
      </c>
      <c r="H142" s="1">
        <v>0.29476000000000002</v>
      </c>
      <c r="K142" s="1">
        <v>659</v>
      </c>
      <c r="L142" s="1">
        <v>2.6069999999999999E-2</v>
      </c>
      <c r="M142" s="1">
        <v>8.3739999999999995E-2</v>
      </c>
      <c r="N142" s="1">
        <v>0.10077999999999999</v>
      </c>
      <c r="O142" s="1">
        <v>0.11514000000000001</v>
      </c>
      <c r="P142" s="1">
        <v>0.13582</v>
      </c>
      <c r="Q142" s="1">
        <v>0.15017</v>
      </c>
      <c r="R142" s="1">
        <v>0.15371000000000001</v>
      </c>
      <c r="S142" s="1">
        <v>0.15490000000000001</v>
      </c>
      <c r="T142" s="1">
        <v>0.1565</v>
      </c>
      <c r="U142" s="1">
        <v>0.15767</v>
      </c>
      <c r="X142" s="1">
        <v>659</v>
      </c>
      <c r="Y142" s="1">
        <v>6.2920000000000004E-2</v>
      </c>
      <c r="Z142" s="1">
        <v>0.10077999999999999</v>
      </c>
      <c r="AA142" s="1">
        <v>0.14876</v>
      </c>
      <c r="AB142" s="1">
        <v>0.24410000000000001</v>
      </c>
    </row>
    <row r="143" spans="2:28">
      <c r="B143" s="1">
        <v>658</v>
      </c>
      <c r="C143" s="1">
        <v>2.6290000000000001E-2</v>
      </c>
      <c r="D143" s="1">
        <v>0.20186000000000001</v>
      </c>
      <c r="E143" s="1">
        <v>4.5289999999999997E-2</v>
      </c>
      <c r="F143" s="1">
        <v>0.32090000000000002</v>
      </c>
      <c r="G143" s="1">
        <v>6.3130000000000006E-2</v>
      </c>
      <c r="H143" s="1">
        <v>0.29548999999999997</v>
      </c>
      <c r="K143" s="1">
        <v>658</v>
      </c>
      <c r="L143" s="1">
        <v>2.6290000000000001E-2</v>
      </c>
      <c r="M143" s="1">
        <v>8.4140000000000006E-2</v>
      </c>
      <c r="N143" s="1">
        <v>0.1012</v>
      </c>
      <c r="O143" s="1">
        <v>0.11556</v>
      </c>
      <c r="P143" s="1">
        <v>0.13622999999999999</v>
      </c>
      <c r="Q143" s="1">
        <v>0.15071000000000001</v>
      </c>
      <c r="R143" s="1">
        <v>0.15421000000000001</v>
      </c>
      <c r="S143" s="1">
        <v>0.15545</v>
      </c>
      <c r="T143" s="1">
        <v>0.15698000000000001</v>
      </c>
      <c r="U143" s="1">
        <v>0.15815000000000001</v>
      </c>
      <c r="X143" s="1">
        <v>658</v>
      </c>
      <c r="Y143" s="1">
        <v>6.3130000000000006E-2</v>
      </c>
      <c r="Z143" s="1">
        <v>0.1012</v>
      </c>
      <c r="AA143" s="1">
        <v>0.14945</v>
      </c>
      <c r="AB143" s="1">
        <v>0.24495</v>
      </c>
    </row>
    <row r="144" spans="2:28">
      <c r="B144" s="1">
        <v>657</v>
      </c>
      <c r="C144" s="1">
        <v>2.622E-2</v>
      </c>
      <c r="D144" s="1">
        <v>0.20238999999999999</v>
      </c>
      <c r="E144" s="1">
        <v>4.514E-2</v>
      </c>
      <c r="F144" s="1">
        <v>0.32173000000000002</v>
      </c>
      <c r="G144" s="1">
        <v>6.3079999999999997E-2</v>
      </c>
      <c r="H144" s="1">
        <v>0.29631999999999997</v>
      </c>
      <c r="K144" s="1">
        <v>657</v>
      </c>
      <c r="L144" s="1">
        <v>2.622E-2</v>
      </c>
      <c r="M144" s="1">
        <v>8.4070000000000006E-2</v>
      </c>
      <c r="N144" s="1">
        <v>0.10118000000000001</v>
      </c>
      <c r="O144" s="1">
        <v>0.11579</v>
      </c>
      <c r="P144" s="1">
        <v>0.13649</v>
      </c>
      <c r="Q144" s="1">
        <v>0.15096000000000001</v>
      </c>
      <c r="R144" s="1">
        <v>0.1545</v>
      </c>
      <c r="S144" s="1">
        <v>0.15567</v>
      </c>
      <c r="T144" s="1">
        <v>0.15725</v>
      </c>
      <c r="U144" s="1">
        <v>0.15845999999999999</v>
      </c>
      <c r="X144" s="1">
        <v>657</v>
      </c>
      <c r="Y144" s="1">
        <v>6.3079999999999997E-2</v>
      </c>
      <c r="Z144" s="1">
        <v>0.10118000000000001</v>
      </c>
      <c r="AA144" s="1">
        <v>0.14984</v>
      </c>
      <c r="AB144" s="1">
        <v>0.24554000000000001</v>
      </c>
    </row>
    <row r="145" spans="2:28">
      <c r="B145" s="1">
        <v>656</v>
      </c>
      <c r="C145" s="1">
        <v>2.6270000000000002E-2</v>
      </c>
      <c r="D145" s="1">
        <v>0.20299</v>
      </c>
      <c r="E145" s="1">
        <v>4.5350000000000001E-2</v>
      </c>
      <c r="F145" s="1">
        <v>0.32247999999999999</v>
      </c>
      <c r="G145" s="1">
        <v>6.3240000000000005E-2</v>
      </c>
      <c r="H145" s="1">
        <v>0.29696</v>
      </c>
      <c r="K145" s="1">
        <v>656</v>
      </c>
      <c r="L145" s="1">
        <v>2.6270000000000002E-2</v>
      </c>
      <c r="M145" s="1">
        <v>8.4250000000000005E-2</v>
      </c>
      <c r="N145" s="1">
        <v>0.10153</v>
      </c>
      <c r="O145" s="1">
        <v>0.11608</v>
      </c>
      <c r="P145" s="1">
        <v>0.13678000000000001</v>
      </c>
      <c r="Q145" s="1">
        <v>0.15131</v>
      </c>
      <c r="R145" s="1">
        <v>0.15497</v>
      </c>
      <c r="S145" s="1">
        <v>0.15603</v>
      </c>
      <c r="T145" s="1">
        <v>0.15761</v>
      </c>
      <c r="U145" s="1">
        <v>0.15887000000000001</v>
      </c>
      <c r="X145" s="1">
        <v>656</v>
      </c>
      <c r="Y145" s="1">
        <v>6.3240000000000005E-2</v>
      </c>
      <c r="Z145" s="1">
        <v>0.10153</v>
      </c>
      <c r="AA145" s="1">
        <v>0.15021999999999999</v>
      </c>
      <c r="AB145" s="1">
        <v>0.24634</v>
      </c>
    </row>
    <row r="146" spans="2:28">
      <c r="B146" s="1">
        <v>655</v>
      </c>
      <c r="C146" s="1">
        <v>2.6409999999999999E-2</v>
      </c>
      <c r="D146" s="1">
        <v>0.20366999999999999</v>
      </c>
      <c r="E146" s="1">
        <v>4.546E-2</v>
      </c>
      <c r="F146" s="1">
        <v>0.32362999999999997</v>
      </c>
      <c r="G146" s="1">
        <v>6.3329999999999997E-2</v>
      </c>
      <c r="H146" s="1">
        <v>0.29791000000000001</v>
      </c>
      <c r="K146" s="1">
        <v>655</v>
      </c>
      <c r="L146" s="1">
        <v>2.6409999999999999E-2</v>
      </c>
      <c r="M146" s="1">
        <v>8.4470000000000003E-2</v>
      </c>
      <c r="N146" s="1">
        <v>0.10176</v>
      </c>
      <c r="O146" s="1">
        <v>0.11633</v>
      </c>
      <c r="P146" s="1">
        <v>0.13716999999999999</v>
      </c>
      <c r="Q146" s="1">
        <v>0.15178</v>
      </c>
      <c r="R146" s="1">
        <v>0.15517</v>
      </c>
      <c r="S146" s="1">
        <v>0.15647</v>
      </c>
      <c r="T146" s="1">
        <v>0.15808</v>
      </c>
      <c r="U146" s="1">
        <v>0.15931999999999999</v>
      </c>
      <c r="X146" s="1">
        <v>655</v>
      </c>
      <c r="Y146" s="1">
        <v>6.3329999999999997E-2</v>
      </c>
      <c r="Z146" s="1">
        <v>0.10176</v>
      </c>
      <c r="AA146" s="1">
        <v>0.15079000000000001</v>
      </c>
      <c r="AB146" s="1">
        <v>0.24711</v>
      </c>
    </row>
    <row r="147" spans="2:28">
      <c r="B147" s="1">
        <v>654</v>
      </c>
      <c r="C147" s="1">
        <v>2.6450000000000001E-2</v>
      </c>
      <c r="D147" s="1">
        <v>0.20433000000000001</v>
      </c>
      <c r="E147" s="1">
        <v>4.5569999999999999E-2</v>
      </c>
      <c r="F147" s="1">
        <v>0.32433000000000001</v>
      </c>
      <c r="G147" s="1">
        <v>6.3490000000000005E-2</v>
      </c>
      <c r="H147" s="1">
        <v>0.29859000000000002</v>
      </c>
      <c r="K147" s="1">
        <v>654</v>
      </c>
      <c r="L147" s="1">
        <v>2.6450000000000001E-2</v>
      </c>
      <c r="M147" s="1">
        <v>8.4769999999999998E-2</v>
      </c>
      <c r="N147" s="1">
        <v>0.10199</v>
      </c>
      <c r="O147" s="1">
        <v>0.11663</v>
      </c>
      <c r="P147" s="1">
        <v>0.13755000000000001</v>
      </c>
      <c r="Q147" s="1">
        <v>0.15226999999999999</v>
      </c>
      <c r="R147" s="1">
        <v>0.15576000000000001</v>
      </c>
      <c r="S147" s="1">
        <v>0.15692999999999999</v>
      </c>
      <c r="T147" s="1">
        <v>0.15855</v>
      </c>
      <c r="U147" s="1">
        <v>0.15978000000000001</v>
      </c>
      <c r="X147" s="1">
        <v>654</v>
      </c>
      <c r="Y147" s="1">
        <v>6.3490000000000005E-2</v>
      </c>
      <c r="Z147" s="1">
        <v>0.10199</v>
      </c>
      <c r="AA147" s="1">
        <v>0.15132999999999999</v>
      </c>
      <c r="AB147" s="1">
        <v>0.24773000000000001</v>
      </c>
    </row>
    <row r="148" spans="2:28">
      <c r="B148" s="1">
        <v>653</v>
      </c>
      <c r="C148" s="1">
        <v>2.6579999999999999E-2</v>
      </c>
      <c r="D148" s="1">
        <v>0.20515</v>
      </c>
      <c r="E148" s="1">
        <v>4.5589999999999999E-2</v>
      </c>
      <c r="F148" s="1">
        <v>0.32546999999999998</v>
      </c>
      <c r="G148" s="1">
        <v>6.3509999999999997E-2</v>
      </c>
      <c r="H148" s="1">
        <v>0.29958000000000001</v>
      </c>
      <c r="K148" s="1">
        <v>653</v>
      </c>
      <c r="L148" s="1">
        <v>2.6579999999999999E-2</v>
      </c>
      <c r="M148" s="1">
        <v>8.4860000000000005E-2</v>
      </c>
      <c r="N148" s="1">
        <v>0.10222000000000001</v>
      </c>
      <c r="O148" s="1">
        <v>0.11698</v>
      </c>
      <c r="P148" s="1">
        <v>0.13800000000000001</v>
      </c>
      <c r="Q148" s="1">
        <v>0.15246000000000001</v>
      </c>
      <c r="R148" s="1">
        <v>0.15612000000000001</v>
      </c>
      <c r="S148" s="1">
        <v>0.15726000000000001</v>
      </c>
      <c r="T148" s="1">
        <v>0.15884000000000001</v>
      </c>
      <c r="U148" s="1">
        <v>0.16014999999999999</v>
      </c>
      <c r="X148" s="1">
        <v>653</v>
      </c>
      <c r="Y148" s="1">
        <v>6.3509999999999997E-2</v>
      </c>
      <c r="Z148" s="1">
        <v>0.10222000000000001</v>
      </c>
      <c r="AA148" s="1">
        <v>0.15185000000000001</v>
      </c>
      <c r="AB148" s="1">
        <v>0.24859000000000001</v>
      </c>
    </row>
    <row r="149" spans="2:28">
      <c r="B149" s="1">
        <v>652</v>
      </c>
      <c r="C149" s="1">
        <v>2.665E-2</v>
      </c>
      <c r="D149" s="1">
        <v>0.20552999999999999</v>
      </c>
      <c r="E149" s="1">
        <v>4.5690000000000001E-2</v>
      </c>
      <c r="F149" s="1">
        <v>0.32640000000000002</v>
      </c>
      <c r="G149" s="1">
        <v>6.3589999999999994E-2</v>
      </c>
      <c r="H149" s="1">
        <v>0.30024000000000001</v>
      </c>
      <c r="K149" s="1">
        <v>652</v>
      </c>
      <c r="L149" s="1">
        <v>2.665E-2</v>
      </c>
      <c r="M149" s="1">
        <v>8.4940000000000002E-2</v>
      </c>
      <c r="N149" s="1">
        <v>0.10249</v>
      </c>
      <c r="O149" s="1">
        <v>0.1172</v>
      </c>
      <c r="P149" s="1">
        <v>0.13821</v>
      </c>
      <c r="Q149" s="1">
        <v>0.15293999999999999</v>
      </c>
      <c r="R149" s="1">
        <v>0.15637000000000001</v>
      </c>
      <c r="S149" s="1">
        <v>0.15770999999999999</v>
      </c>
      <c r="T149" s="1">
        <v>0.15919</v>
      </c>
      <c r="U149" s="1">
        <v>0.16048999999999999</v>
      </c>
      <c r="X149" s="1">
        <v>652</v>
      </c>
      <c r="Y149" s="1">
        <v>6.3589999999999994E-2</v>
      </c>
      <c r="Z149" s="1">
        <v>0.10249</v>
      </c>
      <c r="AA149" s="1">
        <v>0.15237999999999999</v>
      </c>
      <c r="AB149" s="1">
        <v>0.24926000000000001</v>
      </c>
    </row>
    <row r="150" spans="2:28">
      <c r="B150" s="1">
        <v>651</v>
      </c>
      <c r="C150" s="1">
        <v>2.6679999999999999E-2</v>
      </c>
      <c r="D150" s="1">
        <v>0.20641000000000001</v>
      </c>
      <c r="E150" s="1">
        <v>4.589E-2</v>
      </c>
      <c r="F150" s="1">
        <v>0.32745000000000002</v>
      </c>
      <c r="G150" s="1">
        <v>6.3630000000000006E-2</v>
      </c>
      <c r="H150" s="1">
        <v>0.30120999999999998</v>
      </c>
      <c r="K150" s="1">
        <v>651</v>
      </c>
      <c r="L150" s="1">
        <v>2.6679999999999999E-2</v>
      </c>
      <c r="M150" s="1">
        <v>8.5180000000000006E-2</v>
      </c>
      <c r="N150" s="1">
        <v>0.10272000000000001</v>
      </c>
      <c r="O150" s="1">
        <v>0.11751</v>
      </c>
      <c r="P150" s="1">
        <v>0.13866000000000001</v>
      </c>
      <c r="Q150" s="1">
        <v>0.15334</v>
      </c>
      <c r="R150" s="1">
        <v>0.15692999999999999</v>
      </c>
      <c r="S150" s="1">
        <v>0.15811</v>
      </c>
      <c r="T150" s="1">
        <v>0.15973999999999999</v>
      </c>
      <c r="U150" s="1">
        <v>0.16094</v>
      </c>
      <c r="X150" s="1">
        <v>651</v>
      </c>
      <c r="Y150" s="1">
        <v>6.3630000000000006E-2</v>
      </c>
      <c r="Z150" s="1">
        <v>0.10272000000000001</v>
      </c>
      <c r="AA150" s="1">
        <v>0.15292</v>
      </c>
      <c r="AB150" s="1">
        <v>0.25006</v>
      </c>
    </row>
    <row r="151" spans="2:28">
      <c r="B151" s="1">
        <v>650</v>
      </c>
      <c r="C151" s="1">
        <v>2.6790000000000001E-2</v>
      </c>
      <c r="D151" s="1">
        <v>0.20680000000000001</v>
      </c>
      <c r="E151" s="1">
        <v>4.5929999999999999E-2</v>
      </c>
      <c r="F151" s="1">
        <v>0.32813999999999999</v>
      </c>
      <c r="G151" s="1">
        <v>6.3850000000000004E-2</v>
      </c>
      <c r="H151" s="1">
        <v>0.30184</v>
      </c>
      <c r="K151" s="1">
        <v>650</v>
      </c>
      <c r="L151" s="1">
        <v>2.6790000000000001E-2</v>
      </c>
      <c r="M151" s="1">
        <v>8.5339999999999999E-2</v>
      </c>
      <c r="N151" s="1">
        <v>0.10296</v>
      </c>
      <c r="O151" s="1">
        <v>0.11776</v>
      </c>
      <c r="P151" s="1">
        <v>0.13891000000000001</v>
      </c>
      <c r="Q151" s="1">
        <v>0.15362999999999999</v>
      </c>
      <c r="R151" s="1">
        <v>0.15734999999999999</v>
      </c>
      <c r="S151" s="1">
        <v>0.15842000000000001</v>
      </c>
      <c r="T151" s="1">
        <v>0.15992999999999999</v>
      </c>
      <c r="U151" s="1">
        <v>0.16131000000000001</v>
      </c>
      <c r="X151" s="1">
        <v>650</v>
      </c>
      <c r="Y151" s="1">
        <v>6.3850000000000004E-2</v>
      </c>
      <c r="Z151" s="1">
        <v>0.10296</v>
      </c>
      <c r="AA151" s="1">
        <v>0.15334999999999999</v>
      </c>
      <c r="AB151" s="1">
        <v>0.25074999999999997</v>
      </c>
    </row>
    <row r="152" spans="2:28">
      <c r="B152" s="1">
        <v>649</v>
      </c>
      <c r="C152" s="1">
        <v>2.647E-2</v>
      </c>
      <c r="D152" s="1">
        <v>0.20746000000000001</v>
      </c>
      <c r="E152" s="1">
        <v>4.5809999999999997E-2</v>
      </c>
      <c r="F152" s="1">
        <v>0.32911000000000001</v>
      </c>
      <c r="G152" s="1">
        <v>6.3670000000000004E-2</v>
      </c>
      <c r="H152" s="1">
        <v>0.30265999999999998</v>
      </c>
      <c r="K152" s="1">
        <v>649</v>
      </c>
      <c r="L152" s="1">
        <v>2.647E-2</v>
      </c>
      <c r="M152" s="1">
        <v>8.5319999999999993E-2</v>
      </c>
      <c r="N152" s="1">
        <v>0.10296</v>
      </c>
      <c r="O152" s="1">
        <v>0.11792</v>
      </c>
      <c r="P152" s="1">
        <v>0.13913</v>
      </c>
      <c r="Q152" s="1">
        <v>0.15387999999999999</v>
      </c>
      <c r="R152" s="1">
        <v>0.15742</v>
      </c>
      <c r="S152" s="1">
        <v>0.1588</v>
      </c>
      <c r="T152" s="1">
        <v>0.16028000000000001</v>
      </c>
      <c r="U152" s="1">
        <v>0.16156999999999999</v>
      </c>
      <c r="X152" s="1">
        <v>649</v>
      </c>
      <c r="Y152" s="1">
        <v>6.3670000000000004E-2</v>
      </c>
      <c r="Z152" s="1">
        <v>0.10296</v>
      </c>
      <c r="AA152" s="1">
        <v>0.15365000000000001</v>
      </c>
      <c r="AB152" s="1">
        <v>0.25146000000000002</v>
      </c>
    </row>
    <row r="153" spans="2:28">
      <c r="B153" s="1">
        <v>648</v>
      </c>
      <c r="C153" s="1">
        <v>2.664E-2</v>
      </c>
      <c r="D153" s="1">
        <v>0.20805000000000001</v>
      </c>
      <c r="E153" s="1">
        <v>4.5929999999999999E-2</v>
      </c>
      <c r="F153" s="1">
        <v>0.32996999999999999</v>
      </c>
      <c r="G153" s="1">
        <v>6.3839999999999994E-2</v>
      </c>
      <c r="H153" s="1">
        <v>0.30331999999999998</v>
      </c>
      <c r="K153" s="1">
        <v>648</v>
      </c>
      <c r="L153" s="1">
        <v>2.664E-2</v>
      </c>
      <c r="M153" s="1">
        <v>8.5500000000000007E-2</v>
      </c>
      <c r="N153" s="1">
        <v>0.10333000000000001</v>
      </c>
      <c r="O153" s="1">
        <v>0.11831999999999999</v>
      </c>
      <c r="P153" s="1">
        <v>0.13952999999999999</v>
      </c>
      <c r="Q153" s="1">
        <v>0.15431</v>
      </c>
      <c r="R153" s="1">
        <v>0.15786</v>
      </c>
      <c r="S153" s="1">
        <v>0.15926000000000001</v>
      </c>
      <c r="T153" s="1">
        <v>0.16069</v>
      </c>
      <c r="U153" s="1">
        <v>0.16213</v>
      </c>
      <c r="X153" s="1">
        <v>648</v>
      </c>
      <c r="Y153" s="1">
        <v>6.3839999999999994E-2</v>
      </c>
      <c r="Z153" s="1">
        <v>0.10333000000000001</v>
      </c>
      <c r="AA153" s="1">
        <v>0.15437000000000001</v>
      </c>
      <c r="AB153" s="1">
        <v>0.25224000000000002</v>
      </c>
    </row>
    <row r="154" spans="2:28">
      <c r="B154" s="1">
        <v>647</v>
      </c>
      <c r="C154" s="1">
        <v>2.681E-2</v>
      </c>
      <c r="D154" s="1">
        <v>0.20877000000000001</v>
      </c>
      <c r="E154" s="1">
        <v>4.6109999999999998E-2</v>
      </c>
      <c r="F154" s="1">
        <v>0.33110000000000001</v>
      </c>
      <c r="G154" s="1">
        <v>6.4019999999999994E-2</v>
      </c>
      <c r="H154" s="1">
        <v>0.30431999999999998</v>
      </c>
      <c r="K154" s="1">
        <v>647</v>
      </c>
      <c r="L154" s="1">
        <v>2.681E-2</v>
      </c>
      <c r="M154" s="1">
        <v>8.5769999999999999E-2</v>
      </c>
      <c r="N154" s="1">
        <v>0.10356</v>
      </c>
      <c r="O154" s="1">
        <v>0.11865000000000001</v>
      </c>
      <c r="P154" s="1">
        <v>0.13993</v>
      </c>
      <c r="Q154" s="1">
        <v>0.15465000000000001</v>
      </c>
      <c r="R154" s="1">
        <v>0.1583</v>
      </c>
      <c r="S154" s="1">
        <v>0.15959000000000001</v>
      </c>
      <c r="T154" s="1">
        <v>0.16117999999999999</v>
      </c>
      <c r="U154" s="1">
        <v>0.16248000000000001</v>
      </c>
      <c r="X154" s="1">
        <v>647</v>
      </c>
      <c r="Y154" s="1">
        <v>6.4019999999999994E-2</v>
      </c>
      <c r="Z154" s="1">
        <v>0.10356</v>
      </c>
      <c r="AA154" s="1">
        <v>0.15481</v>
      </c>
      <c r="AB154" s="1">
        <v>0.25284000000000001</v>
      </c>
    </row>
    <row r="155" spans="2:28">
      <c r="B155" s="1">
        <v>646</v>
      </c>
      <c r="C155" s="1">
        <v>2.6939999999999999E-2</v>
      </c>
      <c r="D155" s="1">
        <v>0.20941000000000001</v>
      </c>
      <c r="E155" s="1">
        <v>4.6170000000000003E-2</v>
      </c>
      <c r="F155" s="1">
        <v>0.33206999999999998</v>
      </c>
      <c r="G155" s="1">
        <v>6.4299999999999996E-2</v>
      </c>
      <c r="H155" s="1">
        <v>0.30512</v>
      </c>
      <c r="K155" s="1">
        <v>646</v>
      </c>
      <c r="L155" s="1">
        <v>2.6939999999999999E-2</v>
      </c>
      <c r="M155" s="1">
        <v>8.5989999999999997E-2</v>
      </c>
      <c r="N155" s="1">
        <v>0.10382</v>
      </c>
      <c r="O155" s="1">
        <v>0.11888</v>
      </c>
      <c r="P155" s="1">
        <v>0.14024</v>
      </c>
      <c r="Q155" s="1">
        <v>0.15518000000000001</v>
      </c>
      <c r="R155" s="1">
        <v>0.15884000000000001</v>
      </c>
      <c r="S155" s="1">
        <v>0.16016</v>
      </c>
      <c r="T155" s="1">
        <v>0.16162000000000001</v>
      </c>
      <c r="U155" s="1">
        <v>0.16286999999999999</v>
      </c>
      <c r="X155" s="1">
        <v>646</v>
      </c>
      <c r="Y155" s="1">
        <v>6.4299999999999996E-2</v>
      </c>
      <c r="Z155" s="1">
        <v>0.10382</v>
      </c>
      <c r="AA155" s="1">
        <v>0.15532000000000001</v>
      </c>
      <c r="AB155" s="1">
        <v>0.25384000000000001</v>
      </c>
    </row>
    <row r="156" spans="2:28">
      <c r="B156" s="1">
        <v>645</v>
      </c>
      <c r="C156" s="1">
        <v>2.6880000000000001E-2</v>
      </c>
      <c r="D156" s="1">
        <v>0.21018999999999999</v>
      </c>
      <c r="E156" s="1">
        <v>4.6390000000000001E-2</v>
      </c>
      <c r="F156" s="1">
        <v>0.33305000000000001</v>
      </c>
      <c r="G156" s="1">
        <v>6.4449999999999993E-2</v>
      </c>
      <c r="H156" s="1">
        <v>0.30620000000000003</v>
      </c>
      <c r="K156" s="1">
        <v>645</v>
      </c>
      <c r="L156" s="1">
        <v>2.6880000000000001E-2</v>
      </c>
      <c r="M156" s="1">
        <v>8.6220000000000005E-2</v>
      </c>
      <c r="N156" s="1">
        <v>0.10424</v>
      </c>
      <c r="O156" s="1">
        <v>0.11931</v>
      </c>
      <c r="P156" s="1">
        <v>0.14071</v>
      </c>
      <c r="Q156" s="1">
        <v>0.15565000000000001</v>
      </c>
      <c r="R156" s="1">
        <v>0.15923999999999999</v>
      </c>
      <c r="S156" s="1">
        <v>0.16059000000000001</v>
      </c>
      <c r="T156" s="1">
        <v>0.16211</v>
      </c>
      <c r="U156" s="1">
        <v>0.16334000000000001</v>
      </c>
      <c r="X156" s="1">
        <v>645</v>
      </c>
      <c r="Y156" s="1">
        <v>6.4449999999999993E-2</v>
      </c>
      <c r="Z156" s="1">
        <v>0.10424</v>
      </c>
      <c r="AA156" s="1">
        <v>0.15606</v>
      </c>
      <c r="AB156" s="1">
        <v>0.25463000000000002</v>
      </c>
    </row>
    <row r="157" spans="2:28">
      <c r="B157" s="1">
        <v>644</v>
      </c>
      <c r="C157" s="1">
        <v>2.7040000000000002E-2</v>
      </c>
      <c r="D157" s="1">
        <v>0.2109</v>
      </c>
      <c r="E157" s="1">
        <v>4.6609999999999999E-2</v>
      </c>
      <c r="F157" s="1">
        <v>0.33413999999999999</v>
      </c>
      <c r="G157" s="1">
        <v>6.4509999999999998E-2</v>
      </c>
      <c r="H157" s="1">
        <v>0.30706</v>
      </c>
      <c r="K157" s="1">
        <v>644</v>
      </c>
      <c r="L157" s="1">
        <v>2.7040000000000002E-2</v>
      </c>
      <c r="M157" s="1">
        <v>8.6559999999999998E-2</v>
      </c>
      <c r="N157" s="1">
        <v>0.10460999999999999</v>
      </c>
      <c r="O157" s="1">
        <v>0.11975</v>
      </c>
      <c r="P157" s="1">
        <v>0.14116999999999999</v>
      </c>
      <c r="Q157" s="1">
        <v>0.15609000000000001</v>
      </c>
      <c r="R157" s="1">
        <v>0.15978999999999999</v>
      </c>
      <c r="S157" s="1">
        <v>0.16098999999999999</v>
      </c>
      <c r="T157" s="1">
        <v>0.16256999999999999</v>
      </c>
      <c r="U157" s="1">
        <v>0.16391</v>
      </c>
      <c r="X157" s="1">
        <v>644</v>
      </c>
      <c r="Y157" s="1">
        <v>6.4509999999999998E-2</v>
      </c>
      <c r="Z157" s="1">
        <v>0.10460999999999999</v>
      </c>
      <c r="AA157" s="1">
        <v>0.15669</v>
      </c>
      <c r="AB157" s="1">
        <v>0.25557000000000002</v>
      </c>
    </row>
    <row r="158" spans="2:28">
      <c r="B158" s="1">
        <v>643</v>
      </c>
      <c r="C158" s="1">
        <v>2.6939999999999999E-2</v>
      </c>
      <c r="D158" s="1">
        <v>0.21176</v>
      </c>
      <c r="E158" s="1">
        <v>4.6649999999999997E-2</v>
      </c>
      <c r="F158" s="1">
        <v>0.33521000000000001</v>
      </c>
      <c r="G158" s="1">
        <v>6.4600000000000005E-2</v>
      </c>
      <c r="H158" s="1">
        <v>0.30786999999999998</v>
      </c>
      <c r="K158" s="1">
        <v>643</v>
      </c>
      <c r="L158" s="1">
        <v>2.6939999999999999E-2</v>
      </c>
      <c r="M158" s="1">
        <v>8.6720000000000005E-2</v>
      </c>
      <c r="N158" s="1">
        <v>0.10494000000000001</v>
      </c>
      <c r="O158" s="1">
        <v>0.12010999999999999</v>
      </c>
      <c r="P158" s="1">
        <v>0.14152000000000001</v>
      </c>
      <c r="Q158" s="1">
        <v>0.15654000000000001</v>
      </c>
      <c r="R158" s="1">
        <v>0.16023999999999999</v>
      </c>
      <c r="S158" s="1">
        <v>0.16153000000000001</v>
      </c>
      <c r="T158" s="1">
        <v>0.16305</v>
      </c>
      <c r="U158" s="1">
        <v>0.16428000000000001</v>
      </c>
      <c r="X158" s="1">
        <v>643</v>
      </c>
      <c r="Y158" s="1">
        <v>6.4600000000000005E-2</v>
      </c>
      <c r="Z158" s="1">
        <v>0.10494000000000001</v>
      </c>
      <c r="AA158" s="1">
        <v>0.15717999999999999</v>
      </c>
      <c r="AB158" s="1">
        <v>0.25630999999999998</v>
      </c>
    </row>
    <row r="159" spans="2:28">
      <c r="B159" s="1">
        <v>642</v>
      </c>
      <c r="C159" s="1">
        <v>2.7089999999999999E-2</v>
      </c>
      <c r="D159" s="1">
        <v>0.21223</v>
      </c>
      <c r="E159" s="1">
        <v>4.6719999999999998E-2</v>
      </c>
      <c r="F159" s="1">
        <v>0.33607999999999999</v>
      </c>
      <c r="G159" s="1">
        <v>6.4759999999999998E-2</v>
      </c>
      <c r="H159" s="1">
        <v>0.30879000000000001</v>
      </c>
      <c r="K159" s="1">
        <v>642</v>
      </c>
      <c r="L159" s="1">
        <v>2.7089999999999999E-2</v>
      </c>
      <c r="M159" s="1">
        <v>8.6860000000000007E-2</v>
      </c>
      <c r="N159" s="1">
        <v>0.10502</v>
      </c>
      <c r="O159" s="1">
        <v>0.12044000000000001</v>
      </c>
      <c r="P159" s="1">
        <v>0.14194000000000001</v>
      </c>
      <c r="Q159" s="1">
        <v>0.15695999999999999</v>
      </c>
      <c r="R159" s="1">
        <v>0.16061</v>
      </c>
      <c r="S159" s="1">
        <v>0.16189999999999999</v>
      </c>
      <c r="T159" s="1">
        <v>0.16347</v>
      </c>
      <c r="U159" s="1">
        <v>0.16486000000000001</v>
      </c>
      <c r="X159" s="1">
        <v>642</v>
      </c>
      <c r="Y159" s="1">
        <v>6.4759999999999998E-2</v>
      </c>
      <c r="Z159" s="1">
        <v>0.10502</v>
      </c>
      <c r="AA159" s="1">
        <v>0.15776999999999999</v>
      </c>
      <c r="AB159" s="1">
        <v>0.25705</v>
      </c>
    </row>
    <row r="160" spans="2:28">
      <c r="B160" s="1">
        <v>641</v>
      </c>
      <c r="C160" s="1">
        <v>2.724E-2</v>
      </c>
      <c r="D160" s="1">
        <v>0.21310999999999999</v>
      </c>
      <c r="E160" s="1">
        <v>4.7030000000000002E-2</v>
      </c>
      <c r="F160" s="1">
        <v>0.33740999999999999</v>
      </c>
      <c r="G160" s="1">
        <v>6.497E-2</v>
      </c>
      <c r="H160" s="1">
        <v>0.30972</v>
      </c>
      <c r="K160" s="1">
        <v>641</v>
      </c>
      <c r="L160" s="1">
        <v>2.724E-2</v>
      </c>
      <c r="M160" s="1">
        <v>8.7190000000000004E-2</v>
      </c>
      <c r="N160" s="1">
        <v>0.10551000000000001</v>
      </c>
      <c r="O160" s="1">
        <v>0.12084</v>
      </c>
      <c r="P160" s="1">
        <v>0.14235</v>
      </c>
      <c r="Q160" s="1">
        <v>0.1575</v>
      </c>
      <c r="R160" s="1">
        <v>0.16114999999999999</v>
      </c>
      <c r="S160" s="1">
        <v>0.16245000000000001</v>
      </c>
      <c r="T160" s="1">
        <v>0.16399</v>
      </c>
      <c r="U160" s="1">
        <v>0.16541</v>
      </c>
      <c r="X160" s="1">
        <v>641</v>
      </c>
      <c r="Y160" s="1">
        <v>6.497E-2</v>
      </c>
      <c r="Z160" s="1">
        <v>0.10551000000000001</v>
      </c>
      <c r="AA160" s="1">
        <v>0.15844</v>
      </c>
      <c r="AB160" s="1">
        <v>0.25805</v>
      </c>
    </row>
    <row r="161" spans="2:28">
      <c r="B161" s="1">
        <v>640</v>
      </c>
      <c r="C161" s="1">
        <v>2.7550000000000002E-2</v>
      </c>
      <c r="D161" s="1">
        <v>0.21382000000000001</v>
      </c>
      <c r="E161" s="1">
        <v>4.725E-2</v>
      </c>
      <c r="F161" s="1">
        <v>0.33854000000000001</v>
      </c>
      <c r="G161" s="1">
        <v>6.5299999999999997E-2</v>
      </c>
      <c r="H161" s="1">
        <v>0.31075999999999998</v>
      </c>
      <c r="K161" s="1">
        <v>640</v>
      </c>
      <c r="L161" s="1">
        <v>2.7550000000000002E-2</v>
      </c>
      <c r="M161" s="1">
        <v>8.7620000000000003E-2</v>
      </c>
      <c r="N161" s="1">
        <v>0.10600999999999999</v>
      </c>
      <c r="O161" s="1">
        <v>0.12132</v>
      </c>
      <c r="P161" s="1">
        <v>0.14297000000000001</v>
      </c>
      <c r="Q161" s="1">
        <v>0.15801000000000001</v>
      </c>
      <c r="R161" s="1">
        <v>0.16181999999999999</v>
      </c>
      <c r="S161" s="1">
        <v>0.16305</v>
      </c>
      <c r="T161" s="1">
        <v>0.16461000000000001</v>
      </c>
      <c r="U161" s="1">
        <v>0.16596</v>
      </c>
      <c r="X161" s="1">
        <v>640</v>
      </c>
      <c r="Y161" s="1">
        <v>6.5299999999999997E-2</v>
      </c>
      <c r="Z161" s="1">
        <v>0.10600999999999999</v>
      </c>
      <c r="AA161" s="1">
        <v>0.15919</v>
      </c>
      <c r="AB161" s="1">
        <v>0.25907999999999998</v>
      </c>
    </row>
    <row r="162" spans="2:28">
      <c r="B162" s="1">
        <v>639</v>
      </c>
      <c r="C162" s="1">
        <v>2.7279999999999999E-2</v>
      </c>
      <c r="D162" s="1">
        <v>0.21454000000000001</v>
      </c>
      <c r="E162" s="1">
        <v>4.7219999999999998E-2</v>
      </c>
      <c r="F162" s="1">
        <v>0.33953</v>
      </c>
      <c r="G162" s="1">
        <v>6.5229999999999996E-2</v>
      </c>
      <c r="H162" s="1">
        <v>0.31153999999999998</v>
      </c>
      <c r="K162" s="1">
        <v>639</v>
      </c>
      <c r="L162" s="1">
        <v>2.7279999999999999E-2</v>
      </c>
      <c r="M162" s="1">
        <v>8.7650000000000006E-2</v>
      </c>
      <c r="N162" s="1">
        <v>0.1061</v>
      </c>
      <c r="O162" s="1">
        <v>0.12152</v>
      </c>
      <c r="P162" s="1">
        <v>0.14330999999999999</v>
      </c>
      <c r="Q162" s="1">
        <v>0.15833</v>
      </c>
      <c r="R162" s="1">
        <v>0.16211</v>
      </c>
      <c r="S162" s="1">
        <v>0.16328000000000001</v>
      </c>
      <c r="T162" s="1">
        <v>0.16499</v>
      </c>
      <c r="U162" s="1">
        <v>0.16624</v>
      </c>
      <c r="X162" s="1">
        <v>639</v>
      </c>
      <c r="Y162" s="1">
        <v>6.5229999999999996E-2</v>
      </c>
      <c r="Z162" s="1">
        <v>0.1061</v>
      </c>
      <c r="AA162" s="1">
        <v>0.15953999999999999</v>
      </c>
      <c r="AB162" s="1">
        <v>0.25975999999999999</v>
      </c>
    </row>
    <row r="163" spans="2:28">
      <c r="B163" s="1">
        <v>638</v>
      </c>
      <c r="C163" s="1">
        <v>2.7560000000000001E-2</v>
      </c>
      <c r="D163" s="1">
        <v>0.21518999999999999</v>
      </c>
      <c r="E163" s="1">
        <v>4.7509999999999997E-2</v>
      </c>
      <c r="F163" s="1">
        <v>0.34042</v>
      </c>
      <c r="G163" s="1">
        <v>6.5549999999999997E-2</v>
      </c>
      <c r="H163" s="1">
        <v>0.31242999999999999</v>
      </c>
      <c r="K163" s="1">
        <v>638</v>
      </c>
      <c r="L163" s="1">
        <v>2.7560000000000001E-2</v>
      </c>
      <c r="M163" s="1">
        <v>8.7830000000000005E-2</v>
      </c>
      <c r="N163" s="1">
        <v>0.10638</v>
      </c>
      <c r="O163" s="1">
        <v>0.12186</v>
      </c>
      <c r="P163" s="1">
        <v>0.14371999999999999</v>
      </c>
      <c r="Q163" s="1">
        <v>0.15884999999999999</v>
      </c>
      <c r="R163" s="1">
        <v>0.16259000000000001</v>
      </c>
      <c r="S163" s="1">
        <v>0.16374</v>
      </c>
      <c r="T163" s="1">
        <v>0.16538</v>
      </c>
      <c r="U163" s="1">
        <v>0.16669999999999999</v>
      </c>
      <c r="X163" s="1">
        <v>638</v>
      </c>
      <c r="Y163" s="1">
        <v>6.5549999999999997E-2</v>
      </c>
      <c r="Z163" s="1">
        <v>0.10638</v>
      </c>
      <c r="AA163" s="1">
        <v>0.16016</v>
      </c>
      <c r="AB163" s="1">
        <v>0.26057000000000002</v>
      </c>
    </row>
    <row r="164" spans="2:28">
      <c r="B164" s="1">
        <v>637</v>
      </c>
      <c r="C164" s="1">
        <v>2.734E-2</v>
      </c>
      <c r="D164" s="1">
        <v>0.21579000000000001</v>
      </c>
      <c r="E164" s="1">
        <v>4.7350000000000003E-2</v>
      </c>
      <c r="F164" s="1">
        <v>0.34128999999999998</v>
      </c>
      <c r="G164" s="1">
        <v>6.5460000000000004E-2</v>
      </c>
      <c r="H164" s="1">
        <v>0.31326999999999999</v>
      </c>
      <c r="K164" s="1">
        <v>637</v>
      </c>
      <c r="L164" s="1">
        <v>2.734E-2</v>
      </c>
      <c r="M164" s="1">
        <v>8.795E-2</v>
      </c>
      <c r="N164" s="1">
        <v>0.10649</v>
      </c>
      <c r="O164" s="1">
        <v>0.12206</v>
      </c>
      <c r="P164" s="1">
        <v>0.14398</v>
      </c>
      <c r="Q164" s="1">
        <v>0.15922</v>
      </c>
      <c r="R164" s="1">
        <v>0.16291</v>
      </c>
      <c r="S164" s="1">
        <v>0.16409000000000001</v>
      </c>
      <c r="T164" s="1">
        <v>0.16575000000000001</v>
      </c>
      <c r="U164" s="1">
        <v>0.16703000000000001</v>
      </c>
      <c r="X164" s="1">
        <v>637</v>
      </c>
      <c r="Y164" s="1">
        <v>6.5460000000000004E-2</v>
      </c>
      <c r="Z164" s="1">
        <v>0.10649</v>
      </c>
      <c r="AA164" s="1">
        <v>0.16063</v>
      </c>
      <c r="AB164" s="1">
        <v>0.26118999999999998</v>
      </c>
    </row>
    <row r="165" spans="2:28">
      <c r="B165" s="1">
        <v>636</v>
      </c>
      <c r="C165" s="1">
        <v>2.741E-2</v>
      </c>
      <c r="D165" s="1">
        <v>0.21631</v>
      </c>
      <c r="E165" s="1">
        <v>4.7410000000000001E-2</v>
      </c>
      <c r="F165" s="1">
        <v>0.34225</v>
      </c>
      <c r="G165" s="1">
        <v>6.5629999999999994E-2</v>
      </c>
      <c r="H165" s="1">
        <v>0.314</v>
      </c>
      <c r="K165" s="1">
        <v>636</v>
      </c>
      <c r="L165" s="1">
        <v>2.741E-2</v>
      </c>
      <c r="M165" s="1">
        <v>8.8029999999999997E-2</v>
      </c>
      <c r="N165" s="1">
        <v>0.10677</v>
      </c>
      <c r="O165" s="1">
        <v>0.12232999999999999</v>
      </c>
      <c r="P165" s="1">
        <v>0.14421999999999999</v>
      </c>
      <c r="Q165" s="1">
        <v>0.15948999999999999</v>
      </c>
      <c r="R165" s="1">
        <v>0.16327</v>
      </c>
      <c r="S165" s="1">
        <v>0.16452</v>
      </c>
      <c r="T165" s="1">
        <v>0.16616</v>
      </c>
      <c r="U165" s="1">
        <v>0.16738</v>
      </c>
      <c r="X165" s="1">
        <v>636</v>
      </c>
      <c r="Y165" s="1">
        <v>6.5629999999999994E-2</v>
      </c>
      <c r="Z165" s="1">
        <v>0.10677</v>
      </c>
      <c r="AA165" s="1">
        <v>0.16123999999999999</v>
      </c>
      <c r="AB165" s="1">
        <v>0.26201000000000002</v>
      </c>
    </row>
    <row r="166" spans="2:28">
      <c r="B166" s="1">
        <v>635</v>
      </c>
      <c r="C166" s="1">
        <v>2.7490000000000001E-2</v>
      </c>
      <c r="D166" s="1">
        <v>0.2172</v>
      </c>
      <c r="E166" s="1">
        <v>4.7559999999999998E-2</v>
      </c>
      <c r="F166" s="1">
        <v>0.34354000000000001</v>
      </c>
      <c r="G166" s="1">
        <v>6.5860000000000002E-2</v>
      </c>
      <c r="H166" s="1">
        <v>0.31514999999999999</v>
      </c>
      <c r="K166" s="1">
        <v>635</v>
      </c>
      <c r="L166" s="1">
        <v>2.7490000000000001E-2</v>
      </c>
      <c r="M166" s="1">
        <v>8.8370000000000004E-2</v>
      </c>
      <c r="N166" s="1">
        <v>0.10712000000000001</v>
      </c>
      <c r="O166" s="1">
        <v>0.12273000000000001</v>
      </c>
      <c r="P166" s="1">
        <v>0.14474999999999999</v>
      </c>
      <c r="Q166" s="1">
        <v>0.16011</v>
      </c>
      <c r="R166" s="1">
        <v>0.16383</v>
      </c>
      <c r="S166" s="1">
        <v>0.16508</v>
      </c>
      <c r="T166" s="1">
        <v>0.16678000000000001</v>
      </c>
      <c r="U166" s="1">
        <v>0.16800999999999999</v>
      </c>
      <c r="X166" s="1">
        <v>635</v>
      </c>
      <c r="Y166" s="1">
        <v>6.5860000000000002E-2</v>
      </c>
      <c r="Z166" s="1">
        <v>0.10712000000000001</v>
      </c>
      <c r="AA166" s="1">
        <v>0.16178999999999999</v>
      </c>
      <c r="AB166" s="1">
        <v>0.26300000000000001</v>
      </c>
    </row>
    <row r="167" spans="2:28">
      <c r="B167" s="1">
        <v>634</v>
      </c>
      <c r="C167" s="1">
        <v>2.7550000000000002E-2</v>
      </c>
      <c r="D167" s="1">
        <v>0.21768999999999999</v>
      </c>
      <c r="E167" s="1">
        <v>4.761E-2</v>
      </c>
      <c r="F167" s="1">
        <v>0.34442</v>
      </c>
      <c r="G167" s="1">
        <v>6.5930000000000002E-2</v>
      </c>
      <c r="H167" s="1">
        <v>0.31580999999999998</v>
      </c>
      <c r="K167" s="1">
        <v>634</v>
      </c>
      <c r="L167" s="1">
        <v>2.7550000000000002E-2</v>
      </c>
      <c r="M167" s="1">
        <v>8.8480000000000003E-2</v>
      </c>
      <c r="N167" s="1">
        <v>0.10730000000000001</v>
      </c>
      <c r="O167" s="1">
        <v>0.1229</v>
      </c>
      <c r="P167" s="1">
        <v>0.14505999999999999</v>
      </c>
      <c r="Q167" s="1">
        <v>0.16044</v>
      </c>
      <c r="R167" s="1">
        <v>0.16405</v>
      </c>
      <c r="S167" s="1">
        <v>0.16536999999999999</v>
      </c>
      <c r="T167" s="1">
        <v>0.16711999999999999</v>
      </c>
      <c r="U167" s="1">
        <v>0.16836000000000001</v>
      </c>
      <c r="X167" s="1">
        <v>634</v>
      </c>
      <c r="Y167" s="1">
        <v>6.5930000000000002E-2</v>
      </c>
      <c r="Z167" s="1">
        <v>0.10730000000000001</v>
      </c>
      <c r="AA167" s="1">
        <v>0.16248000000000001</v>
      </c>
      <c r="AB167" s="1">
        <v>0.26362999999999998</v>
      </c>
    </row>
    <row r="168" spans="2:28">
      <c r="B168" s="1">
        <v>633</v>
      </c>
      <c r="C168" s="1">
        <v>2.7560000000000001E-2</v>
      </c>
      <c r="D168" s="1">
        <v>0.21859999999999999</v>
      </c>
      <c r="E168" s="1">
        <v>4.7669999999999997E-2</v>
      </c>
      <c r="F168" s="1">
        <v>0.34554000000000001</v>
      </c>
      <c r="G168" s="1">
        <v>6.6030000000000005E-2</v>
      </c>
      <c r="H168" s="1">
        <v>0.31680999999999998</v>
      </c>
      <c r="K168" s="1">
        <v>633</v>
      </c>
      <c r="L168" s="1">
        <v>2.7560000000000001E-2</v>
      </c>
      <c r="M168" s="1">
        <v>8.8760000000000006E-2</v>
      </c>
      <c r="N168" s="1">
        <v>0.10758</v>
      </c>
      <c r="O168" s="1">
        <v>0.12331</v>
      </c>
      <c r="P168" s="1">
        <v>0.14557999999999999</v>
      </c>
      <c r="Q168" s="1">
        <v>0.16097</v>
      </c>
      <c r="R168" s="1">
        <v>0.16450000000000001</v>
      </c>
      <c r="S168" s="1">
        <v>0.16589000000000001</v>
      </c>
      <c r="T168" s="1">
        <v>0.16755999999999999</v>
      </c>
      <c r="U168" s="1">
        <v>0.16882</v>
      </c>
      <c r="X168" s="1">
        <v>633</v>
      </c>
      <c r="Y168" s="1">
        <v>6.6030000000000005E-2</v>
      </c>
      <c r="Z168" s="1">
        <v>0.10758</v>
      </c>
      <c r="AA168" s="1">
        <v>0.16284999999999999</v>
      </c>
      <c r="AB168" s="1">
        <v>0.26451999999999998</v>
      </c>
    </row>
    <row r="169" spans="2:28">
      <c r="B169" s="1">
        <v>632</v>
      </c>
      <c r="C169" s="1">
        <v>2.768E-2</v>
      </c>
      <c r="D169" s="1">
        <v>0.21915999999999999</v>
      </c>
      <c r="E169" s="1">
        <v>4.7800000000000002E-2</v>
      </c>
      <c r="F169" s="1">
        <v>0.34650999999999998</v>
      </c>
      <c r="G169" s="1">
        <v>6.6229999999999997E-2</v>
      </c>
      <c r="H169" s="1">
        <v>0.31758999999999998</v>
      </c>
      <c r="K169" s="1">
        <v>632</v>
      </c>
      <c r="L169" s="1">
        <v>2.768E-2</v>
      </c>
      <c r="M169" s="1">
        <v>8.8849999999999998E-2</v>
      </c>
      <c r="N169" s="1">
        <v>0.10782</v>
      </c>
      <c r="O169" s="1">
        <v>0.12361</v>
      </c>
      <c r="P169" s="1">
        <v>0.1459</v>
      </c>
      <c r="Q169" s="1">
        <v>0.16139999999999999</v>
      </c>
      <c r="R169" s="1">
        <v>0.16503999999999999</v>
      </c>
      <c r="S169" s="1">
        <v>0.16625000000000001</v>
      </c>
      <c r="T169" s="1">
        <v>0.16807</v>
      </c>
      <c r="U169" s="1">
        <v>0.16933000000000001</v>
      </c>
      <c r="X169" s="1">
        <v>632</v>
      </c>
      <c r="Y169" s="1">
        <v>6.6229999999999997E-2</v>
      </c>
      <c r="Z169" s="1">
        <v>0.10782</v>
      </c>
      <c r="AA169" s="1">
        <v>0.16356999999999999</v>
      </c>
      <c r="AB169" s="1">
        <v>0.26526</v>
      </c>
    </row>
    <row r="170" spans="2:28">
      <c r="B170" s="1">
        <v>631</v>
      </c>
      <c r="C170" s="1">
        <v>2.7449999999999999E-2</v>
      </c>
      <c r="D170" s="1">
        <v>0.21992</v>
      </c>
      <c r="E170" s="1">
        <v>4.7960000000000003E-2</v>
      </c>
      <c r="F170" s="1">
        <v>0.34760000000000002</v>
      </c>
      <c r="G170" s="1">
        <v>6.6269999999999996E-2</v>
      </c>
      <c r="H170" s="1">
        <v>0.31864999999999999</v>
      </c>
      <c r="K170" s="1">
        <v>631</v>
      </c>
      <c r="L170" s="1">
        <v>2.7449999999999999E-2</v>
      </c>
      <c r="M170" s="1">
        <v>8.9160000000000003E-2</v>
      </c>
      <c r="N170" s="1">
        <v>0.10813</v>
      </c>
      <c r="O170" s="1">
        <v>0.12399</v>
      </c>
      <c r="P170" s="1">
        <v>0.14627000000000001</v>
      </c>
      <c r="Q170" s="1">
        <v>0.16177</v>
      </c>
      <c r="R170" s="1">
        <v>0.16550999999999999</v>
      </c>
      <c r="S170" s="1">
        <v>0.16689000000000001</v>
      </c>
      <c r="T170" s="1">
        <v>0.16852</v>
      </c>
      <c r="U170" s="1">
        <v>0.16980999999999999</v>
      </c>
      <c r="X170" s="1">
        <v>631</v>
      </c>
      <c r="Y170" s="1">
        <v>6.6269999999999996E-2</v>
      </c>
      <c r="Z170" s="1">
        <v>0.10813</v>
      </c>
      <c r="AA170" s="1">
        <v>0.16409000000000001</v>
      </c>
      <c r="AB170" s="1">
        <v>0.26618999999999998</v>
      </c>
    </row>
    <row r="171" spans="2:28">
      <c r="B171" s="1">
        <v>630</v>
      </c>
      <c r="C171" s="1">
        <v>2.777E-2</v>
      </c>
      <c r="D171" s="1">
        <v>0.22076000000000001</v>
      </c>
      <c r="E171" s="1">
        <v>4.8099999999999997E-2</v>
      </c>
      <c r="F171" s="1">
        <v>0.34878999999999999</v>
      </c>
      <c r="G171" s="1">
        <v>6.6589999999999996E-2</v>
      </c>
      <c r="H171" s="1">
        <v>0.31964999999999999</v>
      </c>
      <c r="K171" s="1">
        <v>630</v>
      </c>
      <c r="L171" s="1">
        <v>2.777E-2</v>
      </c>
      <c r="M171" s="1">
        <v>8.9469999999999994E-2</v>
      </c>
      <c r="N171" s="1">
        <v>0.10854999999999999</v>
      </c>
      <c r="O171" s="1">
        <v>0.12441000000000001</v>
      </c>
      <c r="P171" s="1">
        <v>0.14680000000000001</v>
      </c>
      <c r="Q171" s="1">
        <v>0.16234000000000001</v>
      </c>
      <c r="R171" s="1">
        <v>0.16621</v>
      </c>
      <c r="S171" s="1">
        <v>0.16744999999999999</v>
      </c>
      <c r="T171" s="1">
        <v>0.16913</v>
      </c>
      <c r="U171" s="1">
        <v>0.17035</v>
      </c>
      <c r="X171" s="1">
        <v>630</v>
      </c>
      <c r="Y171" s="1">
        <v>6.6589999999999996E-2</v>
      </c>
      <c r="Z171" s="1">
        <v>0.10854999999999999</v>
      </c>
      <c r="AA171" s="1">
        <v>0.16503999999999999</v>
      </c>
      <c r="AB171" s="1">
        <v>0.26717999999999997</v>
      </c>
    </row>
    <row r="172" spans="2:28">
      <c r="B172" s="1">
        <v>629</v>
      </c>
      <c r="C172" s="1">
        <v>2.7529999999999999E-2</v>
      </c>
      <c r="D172" s="1">
        <v>0.22141</v>
      </c>
      <c r="E172" s="1">
        <v>4.8129999999999999E-2</v>
      </c>
      <c r="F172" s="1">
        <v>0.34974</v>
      </c>
      <c r="G172" s="1">
        <v>6.6500000000000004E-2</v>
      </c>
      <c r="H172" s="1">
        <v>0.32053999999999999</v>
      </c>
      <c r="K172" s="1">
        <v>629</v>
      </c>
      <c r="L172" s="1">
        <v>2.7529999999999999E-2</v>
      </c>
      <c r="M172" s="1">
        <v>8.9630000000000001E-2</v>
      </c>
      <c r="N172" s="1">
        <v>0.10872999999999999</v>
      </c>
      <c r="O172" s="1">
        <v>0.12461999999999999</v>
      </c>
      <c r="P172" s="1">
        <v>0.14710000000000001</v>
      </c>
      <c r="Q172" s="1">
        <v>0.16275000000000001</v>
      </c>
      <c r="R172" s="1">
        <v>0.16647000000000001</v>
      </c>
      <c r="S172" s="1">
        <v>0.1678</v>
      </c>
      <c r="T172" s="1">
        <v>0.16936000000000001</v>
      </c>
      <c r="U172" s="1">
        <v>0.17077000000000001</v>
      </c>
      <c r="X172" s="1">
        <v>629</v>
      </c>
      <c r="Y172" s="1">
        <v>6.6500000000000004E-2</v>
      </c>
      <c r="Z172" s="1">
        <v>0.10872999999999999</v>
      </c>
      <c r="AA172" s="1">
        <v>0.16533999999999999</v>
      </c>
      <c r="AB172" s="1">
        <v>0.26785999999999999</v>
      </c>
    </row>
    <row r="173" spans="2:28">
      <c r="B173" s="1">
        <v>628</v>
      </c>
      <c r="C173" s="1">
        <v>2.767E-2</v>
      </c>
      <c r="D173" s="1">
        <v>0.22205</v>
      </c>
      <c r="E173" s="1">
        <v>4.8180000000000001E-2</v>
      </c>
      <c r="F173" s="1">
        <v>0.35083999999999999</v>
      </c>
      <c r="G173" s="1">
        <v>6.6629999999999995E-2</v>
      </c>
      <c r="H173" s="1">
        <v>0.32138</v>
      </c>
      <c r="K173" s="1">
        <v>628</v>
      </c>
      <c r="L173" s="1">
        <v>2.767E-2</v>
      </c>
      <c r="M173" s="1">
        <v>8.9800000000000005E-2</v>
      </c>
      <c r="N173" s="1">
        <v>0.10915</v>
      </c>
      <c r="O173" s="1">
        <v>0.12493</v>
      </c>
      <c r="P173" s="1">
        <v>0.14757000000000001</v>
      </c>
      <c r="Q173" s="1">
        <v>0.16319</v>
      </c>
      <c r="R173" s="1">
        <v>0.16686000000000001</v>
      </c>
      <c r="S173" s="1">
        <v>0.16821</v>
      </c>
      <c r="T173" s="1">
        <v>0.16999</v>
      </c>
      <c r="U173" s="1">
        <v>0.17119000000000001</v>
      </c>
      <c r="X173" s="1">
        <v>628</v>
      </c>
      <c r="Y173" s="1">
        <v>6.6629999999999995E-2</v>
      </c>
      <c r="Z173" s="1">
        <v>0.10915</v>
      </c>
      <c r="AA173" s="1">
        <v>0.16589000000000001</v>
      </c>
      <c r="AB173" s="1">
        <v>0.26878000000000002</v>
      </c>
    </row>
    <row r="174" spans="2:28">
      <c r="B174" s="1">
        <v>627</v>
      </c>
      <c r="C174" s="1">
        <v>2.7660000000000001E-2</v>
      </c>
      <c r="D174" s="1">
        <v>0.22283</v>
      </c>
      <c r="E174" s="1">
        <v>4.8340000000000001E-2</v>
      </c>
      <c r="F174" s="1">
        <v>0.35196</v>
      </c>
      <c r="G174" s="1">
        <v>6.6809999999999994E-2</v>
      </c>
      <c r="H174" s="1">
        <v>0.32222000000000001</v>
      </c>
      <c r="K174" s="1">
        <v>627</v>
      </c>
      <c r="L174" s="1">
        <v>2.7660000000000001E-2</v>
      </c>
      <c r="M174" s="1">
        <v>8.9969999999999994E-2</v>
      </c>
      <c r="N174" s="1">
        <v>0.10932</v>
      </c>
      <c r="O174" s="1">
        <v>0.12540999999999999</v>
      </c>
      <c r="P174" s="1">
        <v>0.14785000000000001</v>
      </c>
      <c r="Q174" s="1">
        <v>0.16353999999999999</v>
      </c>
      <c r="R174" s="1">
        <v>0.16747000000000001</v>
      </c>
      <c r="S174" s="1">
        <v>0.16869999999999999</v>
      </c>
      <c r="T174" s="1">
        <v>0.17035</v>
      </c>
      <c r="U174" s="1">
        <v>0.17166999999999999</v>
      </c>
      <c r="X174" s="1">
        <v>627</v>
      </c>
      <c r="Y174" s="1">
        <v>6.6809999999999994E-2</v>
      </c>
      <c r="Z174" s="1">
        <v>0.10932</v>
      </c>
      <c r="AA174" s="1">
        <v>0.16652</v>
      </c>
      <c r="AB174" s="1">
        <v>0.26956999999999998</v>
      </c>
    </row>
    <row r="175" spans="2:28">
      <c r="B175" s="1">
        <v>626</v>
      </c>
      <c r="C175" s="1">
        <v>2.792E-2</v>
      </c>
      <c r="D175" s="1">
        <v>0.22345000000000001</v>
      </c>
      <c r="E175" s="1">
        <v>4.8559999999999999E-2</v>
      </c>
      <c r="F175" s="1">
        <v>0.35306999999999999</v>
      </c>
      <c r="G175" s="1">
        <v>6.6979999999999998E-2</v>
      </c>
      <c r="H175" s="1">
        <v>0.32322000000000001</v>
      </c>
      <c r="K175" s="1">
        <v>626</v>
      </c>
      <c r="L175" s="1">
        <v>2.792E-2</v>
      </c>
      <c r="M175" s="1">
        <v>9.0230000000000005E-2</v>
      </c>
      <c r="N175" s="1">
        <v>0.10964</v>
      </c>
      <c r="O175" s="1">
        <v>0.12570999999999999</v>
      </c>
      <c r="P175" s="1">
        <v>0.14842</v>
      </c>
      <c r="Q175" s="1">
        <v>0.16403000000000001</v>
      </c>
      <c r="R175" s="1">
        <v>0.16789999999999999</v>
      </c>
      <c r="S175" s="1">
        <v>0.16919000000000001</v>
      </c>
      <c r="T175" s="1">
        <v>0.17094999999999999</v>
      </c>
      <c r="U175" s="1">
        <v>0.17222000000000001</v>
      </c>
      <c r="X175" s="1">
        <v>626</v>
      </c>
      <c r="Y175" s="1">
        <v>6.6979999999999998E-2</v>
      </c>
      <c r="Z175" s="1">
        <v>0.10964</v>
      </c>
      <c r="AA175" s="1">
        <v>0.1671</v>
      </c>
      <c r="AB175" s="1">
        <v>0.27050000000000002</v>
      </c>
    </row>
    <row r="176" spans="2:28">
      <c r="B176" s="1">
        <v>625</v>
      </c>
      <c r="C176" s="1">
        <v>2.7779999999999999E-2</v>
      </c>
      <c r="D176" s="1">
        <v>0.22423000000000001</v>
      </c>
      <c r="E176" s="1">
        <v>4.8500000000000001E-2</v>
      </c>
      <c r="F176" s="1">
        <v>0.35396</v>
      </c>
      <c r="G176" s="1">
        <v>6.7030000000000006E-2</v>
      </c>
      <c r="H176" s="1">
        <v>0.3241</v>
      </c>
      <c r="K176" s="1">
        <v>625</v>
      </c>
      <c r="L176" s="1">
        <v>2.7779999999999999E-2</v>
      </c>
      <c r="M176" s="1">
        <v>9.0389999999999998E-2</v>
      </c>
      <c r="N176" s="1">
        <v>0.10985</v>
      </c>
      <c r="O176" s="1">
        <v>0.12595999999999999</v>
      </c>
      <c r="P176" s="1">
        <v>0.14877000000000001</v>
      </c>
      <c r="Q176" s="1">
        <v>0.16450000000000001</v>
      </c>
      <c r="R176" s="1">
        <v>0.16828000000000001</v>
      </c>
      <c r="S176" s="1">
        <v>0.16958999999999999</v>
      </c>
      <c r="T176" s="1">
        <v>0.17129</v>
      </c>
      <c r="U176" s="1">
        <v>0.17268</v>
      </c>
      <c r="X176" s="1">
        <v>625</v>
      </c>
      <c r="Y176" s="1">
        <v>6.7030000000000006E-2</v>
      </c>
      <c r="Z176" s="1">
        <v>0.10985</v>
      </c>
      <c r="AA176" s="1">
        <v>0.16774</v>
      </c>
      <c r="AB176" s="1">
        <v>0.27121000000000001</v>
      </c>
    </row>
    <row r="177" spans="2:28">
      <c r="B177" s="1">
        <v>624</v>
      </c>
      <c r="C177" s="1">
        <v>2.794E-2</v>
      </c>
      <c r="D177" s="1">
        <v>0.22494</v>
      </c>
      <c r="E177" s="1">
        <v>4.8739999999999999E-2</v>
      </c>
      <c r="F177" s="1">
        <v>0.35516999999999999</v>
      </c>
      <c r="G177" s="1">
        <v>6.7280000000000006E-2</v>
      </c>
      <c r="H177" s="1">
        <v>0.32514999999999999</v>
      </c>
      <c r="K177" s="1">
        <v>624</v>
      </c>
      <c r="L177" s="1">
        <v>2.794E-2</v>
      </c>
      <c r="M177" s="1">
        <v>9.0649999999999994E-2</v>
      </c>
      <c r="N177" s="1">
        <v>0.11021</v>
      </c>
      <c r="O177" s="1">
        <v>0.12640000000000001</v>
      </c>
      <c r="P177" s="1">
        <v>0.14923</v>
      </c>
      <c r="Q177" s="1">
        <v>0.16508999999999999</v>
      </c>
      <c r="R177" s="1">
        <v>0.16871</v>
      </c>
      <c r="S177" s="1">
        <v>0.17014000000000001</v>
      </c>
      <c r="T177" s="1">
        <v>0.17186999999999999</v>
      </c>
      <c r="U177" s="1">
        <v>0.17313999999999999</v>
      </c>
      <c r="X177" s="1">
        <v>624</v>
      </c>
      <c r="Y177" s="1">
        <v>6.7280000000000006E-2</v>
      </c>
      <c r="Z177" s="1">
        <v>0.11021</v>
      </c>
      <c r="AA177" s="1">
        <v>0.16844000000000001</v>
      </c>
      <c r="AB177" s="1">
        <v>0.27221000000000001</v>
      </c>
    </row>
    <row r="178" spans="2:28">
      <c r="B178" s="1">
        <v>623</v>
      </c>
      <c r="C178" s="1">
        <v>2.7859999999999999E-2</v>
      </c>
      <c r="D178" s="1">
        <v>0.22572999999999999</v>
      </c>
      <c r="E178" s="1">
        <v>4.8640000000000003E-2</v>
      </c>
      <c r="F178" s="1">
        <v>0.35622999999999999</v>
      </c>
      <c r="G178" s="1">
        <v>6.7239999999999994E-2</v>
      </c>
      <c r="H178" s="1">
        <v>0.32596999999999998</v>
      </c>
      <c r="K178" s="1">
        <v>623</v>
      </c>
      <c r="L178" s="1">
        <v>2.7859999999999999E-2</v>
      </c>
      <c r="M178" s="1">
        <v>9.0770000000000003E-2</v>
      </c>
      <c r="N178" s="1">
        <v>0.11049</v>
      </c>
      <c r="O178" s="1">
        <v>0.12670000000000001</v>
      </c>
      <c r="P178" s="1">
        <v>0.14949000000000001</v>
      </c>
      <c r="Q178" s="1">
        <v>0.16547999999999999</v>
      </c>
      <c r="R178" s="1">
        <v>0.16928000000000001</v>
      </c>
      <c r="S178" s="1">
        <v>0.17063999999999999</v>
      </c>
      <c r="T178" s="1">
        <v>0.17233999999999999</v>
      </c>
      <c r="U178" s="1">
        <v>0.1736</v>
      </c>
      <c r="X178" s="1">
        <v>623</v>
      </c>
      <c r="Y178" s="1">
        <v>6.7239999999999994E-2</v>
      </c>
      <c r="Z178" s="1">
        <v>0.11049</v>
      </c>
      <c r="AA178" s="1">
        <v>0.16883999999999999</v>
      </c>
      <c r="AB178" s="1">
        <v>0.27306999999999998</v>
      </c>
    </row>
    <row r="179" spans="2:28">
      <c r="B179" s="1">
        <v>622</v>
      </c>
      <c r="C179" s="1">
        <v>2.7990000000000001E-2</v>
      </c>
      <c r="D179" s="1">
        <v>0.22635</v>
      </c>
      <c r="E179" s="1">
        <v>4.8770000000000001E-2</v>
      </c>
      <c r="F179" s="1">
        <v>0.35718</v>
      </c>
      <c r="G179" s="1">
        <v>6.7369999999999999E-2</v>
      </c>
      <c r="H179" s="1">
        <v>0.32685999999999998</v>
      </c>
      <c r="K179" s="1">
        <v>622</v>
      </c>
      <c r="L179" s="1">
        <v>2.7990000000000001E-2</v>
      </c>
      <c r="M179" s="1">
        <v>9.0939999999999993E-2</v>
      </c>
      <c r="N179" s="1">
        <v>0.11071</v>
      </c>
      <c r="O179" s="1">
        <v>0.12701999999999999</v>
      </c>
      <c r="P179" s="1">
        <v>0.15006</v>
      </c>
      <c r="Q179" s="1">
        <v>0.16589000000000001</v>
      </c>
      <c r="R179" s="1">
        <v>0.16966999999999999</v>
      </c>
      <c r="S179" s="1">
        <v>0.17094999999999999</v>
      </c>
      <c r="T179" s="1">
        <v>0.17277999999999999</v>
      </c>
      <c r="U179" s="1">
        <v>0.17405000000000001</v>
      </c>
      <c r="X179" s="1">
        <v>622</v>
      </c>
      <c r="Y179" s="1">
        <v>6.7369999999999999E-2</v>
      </c>
      <c r="Z179" s="1">
        <v>0.11071</v>
      </c>
      <c r="AA179" s="1">
        <v>0.16943</v>
      </c>
      <c r="AB179" s="1">
        <v>0.27389999999999998</v>
      </c>
    </row>
    <row r="180" spans="2:28">
      <c r="B180" s="1">
        <v>621</v>
      </c>
      <c r="C180" s="1">
        <v>2.794E-2</v>
      </c>
      <c r="D180" s="1">
        <v>0.22696</v>
      </c>
      <c r="E180" s="1">
        <v>4.879E-2</v>
      </c>
      <c r="F180" s="1">
        <v>0.35825000000000001</v>
      </c>
      <c r="G180" s="1">
        <v>6.7460000000000006E-2</v>
      </c>
      <c r="H180" s="1">
        <v>0.32768000000000003</v>
      </c>
      <c r="K180" s="1">
        <v>621</v>
      </c>
      <c r="L180" s="1">
        <v>2.794E-2</v>
      </c>
      <c r="M180" s="1">
        <v>9.1020000000000004E-2</v>
      </c>
      <c r="N180" s="1">
        <v>0.11096</v>
      </c>
      <c r="O180" s="1">
        <v>0.12742999999999999</v>
      </c>
      <c r="P180" s="1">
        <v>0.15045</v>
      </c>
      <c r="Q180" s="1">
        <v>0.16625000000000001</v>
      </c>
      <c r="R180" s="1">
        <v>0.17014000000000001</v>
      </c>
      <c r="S180" s="1">
        <v>0.17146</v>
      </c>
      <c r="T180" s="1">
        <v>0.17305000000000001</v>
      </c>
      <c r="U180" s="1">
        <v>0.17454</v>
      </c>
      <c r="X180" s="1">
        <v>621</v>
      </c>
      <c r="Y180" s="1">
        <v>6.7460000000000006E-2</v>
      </c>
      <c r="Z180" s="1">
        <v>0.11096</v>
      </c>
      <c r="AA180" s="1">
        <v>0.17</v>
      </c>
      <c r="AB180" s="1">
        <v>0.27474999999999999</v>
      </c>
    </row>
    <row r="181" spans="2:28">
      <c r="B181" s="1">
        <v>620</v>
      </c>
      <c r="C181" s="1">
        <v>2.8129999999999999E-2</v>
      </c>
      <c r="D181" s="1">
        <v>0.22781000000000001</v>
      </c>
      <c r="E181" s="1">
        <v>4.897E-2</v>
      </c>
      <c r="F181" s="1">
        <v>0.35944999999999999</v>
      </c>
      <c r="G181" s="1">
        <v>6.7580000000000001E-2</v>
      </c>
      <c r="H181" s="1">
        <v>0.32876</v>
      </c>
      <c r="K181" s="1">
        <v>620</v>
      </c>
      <c r="L181" s="1">
        <v>2.8129999999999999E-2</v>
      </c>
      <c r="M181" s="1">
        <v>9.1230000000000006E-2</v>
      </c>
      <c r="N181" s="1">
        <v>0.11133999999999999</v>
      </c>
      <c r="O181" s="1">
        <v>0.12769</v>
      </c>
      <c r="P181" s="1">
        <v>0.15089</v>
      </c>
      <c r="Q181" s="1">
        <v>0.16685</v>
      </c>
      <c r="R181" s="1">
        <v>0.17069000000000001</v>
      </c>
      <c r="S181" s="1">
        <v>0.17202999999999999</v>
      </c>
      <c r="T181" s="1">
        <v>0.17372000000000001</v>
      </c>
      <c r="U181" s="1">
        <v>0.17502000000000001</v>
      </c>
      <c r="X181" s="1">
        <v>620</v>
      </c>
      <c r="Y181" s="1">
        <v>6.7580000000000001E-2</v>
      </c>
      <c r="Z181" s="1">
        <v>0.11133999999999999</v>
      </c>
      <c r="AA181" s="1">
        <v>0.17066000000000001</v>
      </c>
      <c r="AB181" s="1">
        <v>0.27573999999999999</v>
      </c>
    </row>
    <row r="182" spans="2:28">
      <c r="B182" s="1">
        <v>619</v>
      </c>
      <c r="C182" s="1">
        <v>2.8160000000000001E-2</v>
      </c>
      <c r="D182" s="1">
        <v>0.22864999999999999</v>
      </c>
      <c r="E182" s="1">
        <v>4.9090000000000002E-2</v>
      </c>
      <c r="F182" s="1">
        <v>0.36065999999999998</v>
      </c>
      <c r="G182" s="1">
        <v>6.7860000000000004E-2</v>
      </c>
      <c r="H182" s="1">
        <v>0.32972000000000001</v>
      </c>
      <c r="K182" s="1">
        <v>619</v>
      </c>
      <c r="L182" s="1">
        <v>2.8160000000000001E-2</v>
      </c>
      <c r="M182" s="1">
        <v>9.1619999999999993E-2</v>
      </c>
      <c r="N182" s="1">
        <v>0.11161</v>
      </c>
      <c r="O182" s="1">
        <v>0.12814</v>
      </c>
      <c r="P182" s="1">
        <v>0.15131</v>
      </c>
      <c r="Q182" s="1">
        <v>0.16733999999999999</v>
      </c>
      <c r="R182" s="1">
        <v>0.17115</v>
      </c>
      <c r="S182" s="1">
        <v>0.17258000000000001</v>
      </c>
      <c r="T182" s="1">
        <v>0.17424000000000001</v>
      </c>
      <c r="U182" s="1">
        <v>0.17562</v>
      </c>
      <c r="X182" s="1">
        <v>619</v>
      </c>
      <c r="Y182" s="1">
        <v>6.7860000000000004E-2</v>
      </c>
      <c r="Z182" s="1">
        <v>0.11161</v>
      </c>
      <c r="AA182" s="1">
        <v>0.17121</v>
      </c>
      <c r="AB182" s="1">
        <v>0.27667999999999998</v>
      </c>
    </row>
    <row r="183" spans="2:28">
      <c r="B183" s="1">
        <v>618</v>
      </c>
      <c r="C183" s="1">
        <v>2.8230000000000002E-2</v>
      </c>
      <c r="D183" s="1">
        <v>0.22946</v>
      </c>
      <c r="E183" s="1">
        <v>4.9279999999999997E-2</v>
      </c>
      <c r="F183" s="1">
        <v>0.36188999999999999</v>
      </c>
      <c r="G183" s="1">
        <v>6.8129999999999996E-2</v>
      </c>
      <c r="H183" s="1">
        <v>0.33094000000000001</v>
      </c>
      <c r="K183" s="1">
        <v>618</v>
      </c>
      <c r="L183" s="1">
        <v>2.8230000000000002E-2</v>
      </c>
      <c r="M183" s="1">
        <v>9.1899999999999996E-2</v>
      </c>
      <c r="N183" s="1">
        <v>0.11204</v>
      </c>
      <c r="O183" s="1">
        <v>0.12859000000000001</v>
      </c>
      <c r="P183" s="1">
        <v>0.15176999999999999</v>
      </c>
      <c r="Q183" s="1">
        <v>0.16789999999999999</v>
      </c>
      <c r="R183" s="1">
        <v>0.17172999999999999</v>
      </c>
      <c r="S183" s="1">
        <v>0.17312</v>
      </c>
      <c r="T183" s="1">
        <v>0.17483000000000001</v>
      </c>
      <c r="U183" s="1">
        <v>0.1762</v>
      </c>
      <c r="X183" s="1">
        <v>618</v>
      </c>
      <c r="Y183" s="1">
        <v>6.8129999999999996E-2</v>
      </c>
      <c r="Z183" s="1">
        <v>0.11204</v>
      </c>
      <c r="AA183" s="1">
        <v>0.17204</v>
      </c>
      <c r="AB183" s="1">
        <v>0.27761999999999998</v>
      </c>
    </row>
    <row r="184" spans="2:28">
      <c r="B184" s="1">
        <v>617</v>
      </c>
      <c r="C184" s="1">
        <v>2.8209999999999999E-2</v>
      </c>
      <c r="D184" s="1">
        <v>0.23008999999999999</v>
      </c>
      <c r="E184" s="1">
        <v>4.9329999999999999E-2</v>
      </c>
      <c r="F184" s="1">
        <v>0.36276999999999998</v>
      </c>
      <c r="G184" s="1">
        <v>6.8029999999999993E-2</v>
      </c>
      <c r="H184" s="1">
        <v>0.33171</v>
      </c>
      <c r="K184" s="1">
        <v>617</v>
      </c>
      <c r="L184" s="1">
        <v>2.8209999999999999E-2</v>
      </c>
      <c r="M184" s="1">
        <v>9.1980000000000006E-2</v>
      </c>
      <c r="N184" s="1">
        <v>0.11226</v>
      </c>
      <c r="O184" s="1">
        <v>0.12884999999999999</v>
      </c>
      <c r="P184" s="1">
        <v>0.15214</v>
      </c>
      <c r="Q184" s="1">
        <v>0.16830999999999999</v>
      </c>
      <c r="R184" s="1">
        <v>0.17215</v>
      </c>
      <c r="S184" s="1">
        <v>0.17346</v>
      </c>
      <c r="T184" s="1">
        <v>0.17527000000000001</v>
      </c>
      <c r="U184" s="1">
        <v>0.17655999999999999</v>
      </c>
      <c r="X184" s="1">
        <v>617</v>
      </c>
      <c r="Y184" s="1">
        <v>6.8029999999999993E-2</v>
      </c>
      <c r="Z184" s="1">
        <v>0.11226</v>
      </c>
      <c r="AA184" s="1">
        <v>0.17255999999999999</v>
      </c>
      <c r="AB184" s="1">
        <v>0.27836</v>
      </c>
    </row>
    <row r="185" spans="2:28">
      <c r="B185" s="1">
        <v>616</v>
      </c>
      <c r="C185" s="1">
        <v>2.8410000000000001E-2</v>
      </c>
      <c r="D185" s="1">
        <v>0.23094999999999999</v>
      </c>
      <c r="E185" s="1">
        <v>4.9459999999999997E-2</v>
      </c>
      <c r="F185" s="1">
        <v>0.36413000000000001</v>
      </c>
      <c r="G185" s="1">
        <v>6.83E-2</v>
      </c>
      <c r="H185" s="1">
        <v>0.33274999999999999</v>
      </c>
      <c r="K185" s="1">
        <v>616</v>
      </c>
      <c r="L185" s="1">
        <v>2.8410000000000001E-2</v>
      </c>
      <c r="M185" s="1">
        <v>9.2280000000000001E-2</v>
      </c>
      <c r="N185" s="1">
        <v>0.11260000000000001</v>
      </c>
      <c r="O185" s="1">
        <v>0.12922</v>
      </c>
      <c r="P185" s="1">
        <v>0.15259</v>
      </c>
      <c r="Q185" s="1">
        <v>0.16891999999999999</v>
      </c>
      <c r="R185" s="1">
        <v>0.17277999999999999</v>
      </c>
      <c r="S185" s="1">
        <v>0.17424000000000001</v>
      </c>
      <c r="T185" s="1">
        <v>0.17584</v>
      </c>
      <c r="U185" s="1">
        <v>0.17715</v>
      </c>
      <c r="X185" s="1">
        <v>616</v>
      </c>
      <c r="Y185" s="1">
        <v>6.83E-2</v>
      </c>
      <c r="Z185" s="1">
        <v>0.11260000000000001</v>
      </c>
      <c r="AA185" s="1">
        <v>0.17324000000000001</v>
      </c>
      <c r="AB185" s="1">
        <v>0.27937000000000001</v>
      </c>
    </row>
    <row r="186" spans="2:28">
      <c r="B186" s="1">
        <v>615</v>
      </c>
      <c r="C186" s="1">
        <v>2.843E-2</v>
      </c>
      <c r="D186" s="1">
        <v>0.23174</v>
      </c>
      <c r="E186" s="1">
        <v>4.9700000000000001E-2</v>
      </c>
      <c r="F186" s="1">
        <v>0.36507000000000001</v>
      </c>
      <c r="G186" s="1">
        <v>6.8500000000000005E-2</v>
      </c>
      <c r="H186" s="1">
        <v>0.33368999999999999</v>
      </c>
      <c r="K186" s="1">
        <v>615</v>
      </c>
      <c r="L186" s="1">
        <v>2.843E-2</v>
      </c>
      <c r="M186" s="1">
        <v>9.2539999999999997E-2</v>
      </c>
      <c r="N186" s="1">
        <v>0.11293</v>
      </c>
      <c r="O186" s="1">
        <v>0.12959000000000001</v>
      </c>
      <c r="P186" s="1">
        <v>0.15304999999999999</v>
      </c>
      <c r="Q186" s="1">
        <v>0.16929</v>
      </c>
      <c r="R186" s="1">
        <v>0.17319999999999999</v>
      </c>
      <c r="S186" s="1">
        <v>0.17452999999999999</v>
      </c>
      <c r="T186" s="1">
        <v>0.17626</v>
      </c>
      <c r="U186" s="1">
        <v>0.17771000000000001</v>
      </c>
      <c r="X186" s="1">
        <v>615</v>
      </c>
      <c r="Y186" s="1">
        <v>6.8500000000000005E-2</v>
      </c>
      <c r="Z186" s="1">
        <v>0.11293</v>
      </c>
      <c r="AA186" s="1">
        <v>0.17387</v>
      </c>
      <c r="AB186" s="1">
        <v>0.28029999999999999</v>
      </c>
    </row>
    <row r="187" spans="2:28">
      <c r="B187" s="1">
        <v>614</v>
      </c>
      <c r="C187" s="1">
        <v>2.8570000000000002E-2</v>
      </c>
      <c r="D187" s="1">
        <v>0.23264000000000001</v>
      </c>
      <c r="E187" s="1">
        <v>4.9770000000000002E-2</v>
      </c>
      <c r="F187" s="1">
        <v>0.36637999999999998</v>
      </c>
      <c r="G187" s="1">
        <v>6.8760000000000002E-2</v>
      </c>
      <c r="H187" s="1">
        <v>0.33487</v>
      </c>
      <c r="K187" s="1">
        <v>614</v>
      </c>
      <c r="L187" s="1">
        <v>2.8570000000000002E-2</v>
      </c>
      <c r="M187" s="1">
        <v>9.2850000000000002E-2</v>
      </c>
      <c r="N187" s="1">
        <v>0.11329</v>
      </c>
      <c r="O187" s="1">
        <v>0.13006000000000001</v>
      </c>
      <c r="P187" s="1">
        <v>0.15359999999999999</v>
      </c>
      <c r="Q187" s="1">
        <v>0.16983999999999999</v>
      </c>
      <c r="R187" s="1">
        <v>0.1739</v>
      </c>
      <c r="S187" s="1">
        <v>0.17505999999999999</v>
      </c>
      <c r="T187" s="1">
        <v>0.17677999999999999</v>
      </c>
      <c r="U187" s="1">
        <v>0.17824000000000001</v>
      </c>
      <c r="X187" s="1">
        <v>614</v>
      </c>
      <c r="Y187" s="1">
        <v>6.8760000000000002E-2</v>
      </c>
      <c r="Z187" s="1">
        <v>0.11329</v>
      </c>
      <c r="AA187" s="1">
        <v>0.17452000000000001</v>
      </c>
      <c r="AB187" s="1">
        <v>0.28127999999999997</v>
      </c>
    </row>
    <row r="188" spans="2:28">
      <c r="B188" s="1">
        <v>613</v>
      </c>
      <c r="C188" s="1">
        <v>2.853E-2</v>
      </c>
      <c r="D188" s="1">
        <v>0.23327999999999999</v>
      </c>
      <c r="E188" s="1">
        <v>4.9910000000000003E-2</v>
      </c>
      <c r="F188" s="1">
        <v>0.36737999999999998</v>
      </c>
      <c r="G188" s="1">
        <v>6.8809999999999996E-2</v>
      </c>
      <c r="H188" s="1">
        <v>0.33568999999999999</v>
      </c>
      <c r="K188" s="1">
        <v>613</v>
      </c>
      <c r="L188" s="1">
        <v>2.853E-2</v>
      </c>
      <c r="M188" s="1">
        <v>9.3020000000000005E-2</v>
      </c>
      <c r="N188" s="1">
        <v>0.11360000000000001</v>
      </c>
      <c r="O188" s="1">
        <v>0.13037000000000001</v>
      </c>
      <c r="P188" s="1">
        <v>0.15379000000000001</v>
      </c>
      <c r="Q188" s="1">
        <v>0.17030000000000001</v>
      </c>
      <c r="R188" s="1">
        <v>0.17419000000000001</v>
      </c>
      <c r="S188" s="1">
        <v>0.17554</v>
      </c>
      <c r="T188" s="1">
        <v>0.1772</v>
      </c>
      <c r="U188" s="1">
        <v>0.17854999999999999</v>
      </c>
      <c r="X188" s="1">
        <v>613</v>
      </c>
      <c r="Y188" s="1">
        <v>6.8809999999999996E-2</v>
      </c>
      <c r="Z188" s="1">
        <v>0.11360000000000001</v>
      </c>
      <c r="AA188" s="1">
        <v>0.17519999999999999</v>
      </c>
      <c r="AB188" s="1">
        <v>0.28214</v>
      </c>
    </row>
    <row r="189" spans="2:28">
      <c r="B189" s="1">
        <v>612</v>
      </c>
      <c r="C189" s="1">
        <v>2.862E-2</v>
      </c>
      <c r="D189" s="1">
        <v>0.23422000000000001</v>
      </c>
      <c r="E189" s="1">
        <v>4.9979999999999997E-2</v>
      </c>
      <c r="F189" s="1">
        <v>0.36874000000000001</v>
      </c>
      <c r="G189" s="1">
        <v>6.9070000000000006E-2</v>
      </c>
      <c r="H189" s="1">
        <v>0.33674999999999999</v>
      </c>
      <c r="K189" s="1">
        <v>612</v>
      </c>
      <c r="L189" s="1">
        <v>2.862E-2</v>
      </c>
      <c r="M189" s="1">
        <v>9.3259999999999996E-2</v>
      </c>
      <c r="N189" s="1">
        <v>0.11398</v>
      </c>
      <c r="O189" s="1">
        <v>0.13064000000000001</v>
      </c>
      <c r="P189" s="1">
        <v>0.15431</v>
      </c>
      <c r="Q189" s="1">
        <v>0.17069999999999999</v>
      </c>
      <c r="R189" s="1">
        <v>0.17480999999999999</v>
      </c>
      <c r="S189" s="1">
        <v>0.17609</v>
      </c>
      <c r="T189" s="1">
        <v>0.17793999999999999</v>
      </c>
      <c r="U189" s="1">
        <v>0.17916000000000001</v>
      </c>
      <c r="X189" s="1">
        <v>612</v>
      </c>
      <c r="Y189" s="1">
        <v>6.9070000000000006E-2</v>
      </c>
      <c r="Z189" s="1">
        <v>0.11398</v>
      </c>
      <c r="AA189" s="1">
        <v>0.17580000000000001</v>
      </c>
      <c r="AB189" s="1">
        <v>0.28316999999999998</v>
      </c>
    </row>
    <row r="190" spans="2:28">
      <c r="B190" s="1">
        <v>611</v>
      </c>
      <c r="C190" s="1">
        <v>2.8590000000000001E-2</v>
      </c>
      <c r="D190" s="1">
        <v>0.23488000000000001</v>
      </c>
      <c r="E190" s="1">
        <v>5.0169999999999999E-2</v>
      </c>
      <c r="F190" s="1">
        <v>0.36981999999999998</v>
      </c>
      <c r="G190" s="1">
        <v>6.9080000000000003E-2</v>
      </c>
      <c r="H190" s="1">
        <v>0.33764</v>
      </c>
      <c r="K190" s="1">
        <v>611</v>
      </c>
      <c r="L190" s="1">
        <v>2.8590000000000001E-2</v>
      </c>
      <c r="M190" s="1">
        <v>9.35E-2</v>
      </c>
      <c r="N190" s="1">
        <v>0.11423999999999999</v>
      </c>
      <c r="O190" s="1">
        <v>0.13113</v>
      </c>
      <c r="P190" s="1">
        <v>0.15481</v>
      </c>
      <c r="Q190" s="1">
        <v>0.17119000000000001</v>
      </c>
      <c r="R190" s="1">
        <v>0.17510999999999999</v>
      </c>
      <c r="S190" s="1">
        <v>0.17654</v>
      </c>
      <c r="T190" s="1">
        <v>0.17832999999999999</v>
      </c>
      <c r="U190" s="1">
        <v>0.17967</v>
      </c>
      <c r="X190" s="1">
        <v>611</v>
      </c>
      <c r="Y190" s="1">
        <v>6.9080000000000003E-2</v>
      </c>
      <c r="Z190" s="1">
        <v>0.11423999999999999</v>
      </c>
      <c r="AA190" s="1">
        <v>0.17637</v>
      </c>
      <c r="AB190" s="1">
        <v>0.28392000000000001</v>
      </c>
    </row>
    <row r="191" spans="2:28">
      <c r="B191" s="1">
        <v>610</v>
      </c>
      <c r="C191" s="1">
        <v>2.86E-2</v>
      </c>
      <c r="D191" s="1">
        <v>0.23569999999999999</v>
      </c>
      <c r="E191" s="1">
        <v>5.015E-2</v>
      </c>
      <c r="F191" s="1">
        <v>0.37104999999999999</v>
      </c>
      <c r="G191" s="1">
        <v>6.9150000000000003E-2</v>
      </c>
      <c r="H191" s="1">
        <v>0.3387</v>
      </c>
      <c r="K191" s="1">
        <v>610</v>
      </c>
      <c r="L191" s="1">
        <v>2.86E-2</v>
      </c>
      <c r="M191" s="1">
        <v>9.3719999999999998E-2</v>
      </c>
      <c r="N191" s="1">
        <v>0.11444</v>
      </c>
      <c r="O191" s="1">
        <v>0.13141</v>
      </c>
      <c r="P191" s="1">
        <v>0.15522</v>
      </c>
      <c r="Q191" s="1">
        <v>0.17163999999999999</v>
      </c>
      <c r="R191" s="1">
        <v>0.17566000000000001</v>
      </c>
      <c r="S191" s="1">
        <v>0.17688999999999999</v>
      </c>
      <c r="T191" s="1">
        <v>0.17874000000000001</v>
      </c>
      <c r="U191" s="1">
        <v>0.18013000000000001</v>
      </c>
      <c r="X191" s="1">
        <v>610</v>
      </c>
      <c r="Y191" s="1">
        <v>6.9150000000000003E-2</v>
      </c>
      <c r="Z191" s="1">
        <v>0.11444</v>
      </c>
      <c r="AA191" s="1">
        <v>0.17698</v>
      </c>
      <c r="AB191" s="1">
        <v>0.28486</v>
      </c>
    </row>
    <row r="192" spans="2:28">
      <c r="B192" s="1">
        <v>609</v>
      </c>
      <c r="C192" s="1">
        <v>2.8719999999999999E-2</v>
      </c>
      <c r="D192" s="1">
        <v>0.23637</v>
      </c>
      <c r="E192" s="1">
        <v>5.0349999999999999E-2</v>
      </c>
      <c r="F192" s="1">
        <v>0.37203999999999998</v>
      </c>
      <c r="G192" s="1">
        <v>6.9349999999999995E-2</v>
      </c>
      <c r="H192" s="1">
        <v>0.33967999999999998</v>
      </c>
      <c r="K192" s="1">
        <v>609</v>
      </c>
      <c r="L192" s="1">
        <v>2.8719999999999999E-2</v>
      </c>
      <c r="M192" s="1">
        <v>9.3969999999999998E-2</v>
      </c>
      <c r="N192" s="1">
        <v>0.11481</v>
      </c>
      <c r="O192" s="1">
        <v>0.13189000000000001</v>
      </c>
      <c r="P192" s="1">
        <v>0.15572</v>
      </c>
      <c r="Q192" s="1">
        <v>0.17215</v>
      </c>
      <c r="R192" s="1">
        <v>0.17626</v>
      </c>
      <c r="S192" s="1">
        <v>0.17749000000000001</v>
      </c>
      <c r="T192" s="1">
        <v>0.17937</v>
      </c>
      <c r="U192" s="1">
        <v>0.18064</v>
      </c>
      <c r="X192" s="1">
        <v>609</v>
      </c>
      <c r="Y192" s="1">
        <v>6.9349999999999995E-2</v>
      </c>
      <c r="Z192" s="1">
        <v>0.11481</v>
      </c>
      <c r="AA192" s="1">
        <v>0.17768999999999999</v>
      </c>
      <c r="AB192" s="1">
        <v>0.28587000000000001</v>
      </c>
    </row>
    <row r="193" spans="2:28">
      <c r="B193" s="1">
        <v>608</v>
      </c>
      <c r="C193" s="1">
        <v>2.886E-2</v>
      </c>
      <c r="D193" s="1">
        <v>0.23735000000000001</v>
      </c>
      <c r="E193" s="1">
        <v>5.0450000000000002E-2</v>
      </c>
      <c r="F193" s="1">
        <v>0.37333</v>
      </c>
      <c r="G193" s="1">
        <v>6.9540000000000005E-2</v>
      </c>
      <c r="H193" s="1">
        <v>0.34089000000000003</v>
      </c>
      <c r="K193" s="1">
        <v>608</v>
      </c>
      <c r="L193" s="1">
        <v>2.886E-2</v>
      </c>
      <c r="M193" s="1">
        <v>9.4210000000000002E-2</v>
      </c>
      <c r="N193" s="1">
        <v>0.11509999999999999</v>
      </c>
      <c r="O193" s="1">
        <v>0.13228000000000001</v>
      </c>
      <c r="P193" s="1">
        <v>0.15620999999999999</v>
      </c>
      <c r="Q193" s="1">
        <v>0.17269000000000001</v>
      </c>
      <c r="R193" s="1">
        <v>0.17663000000000001</v>
      </c>
      <c r="S193" s="1">
        <v>0.17804</v>
      </c>
      <c r="T193" s="1">
        <v>0.17985999999999999</v>
      </c>
      <c r="U193" s="1">
        <v>0.18121000000000001</v>
      </c>
      <c r="X193" s="1">
        <v>608</v>
      </c>
      <c r="Y193" s="1">
        <v>6.9540000000000005E-2</v>
      </c>
      <c r="Z193" s="1">
        <v>0.11509999999999999</v>
      </c>
      <c r="AA193" s="1">
        <v>0.1784</v>
      </c>
      <c r="AB193" s="1">
        <v>0.28693000000000002</v>
      </c>
    </row>
    <row r="194" spans="2:28">
      <c r="B194" s="1">
        <v>607</v>
      </c>
      <c r="C194" s="1">
        <v>2.8850000000000001E-2</v>
      </c>
      <c r="D194" s="1">
        <v>0.23812</v>
      </c>
      <c r="E194" s="1">
        <v>5.0639999999999998E-2</v>
      </c>
      <c r="F194" s="1">
        <v>0.37452999999999997</v>
      </c>
      <c r="G194" s="1">
        <v>6.9709999999999994E-2</v>
      </c>
      <c r="H194" s="1">
        <v>0.34189000000000003</v>
      </c>
      <c r="K194" s="1">
        <v>607</v>
      </c>
      <c r="L194" s="1">
        <v>2.8850000000000001E-2</v>
      </c>
      <c r="M194" s="1">
        <v>9.4500000000000001E-2</v>
      </c>
      <c r="N194" s="1">
        <v>0.11543</v>
      </c>
      <c r="O194" s="1">
        <v>0.13267000000000001</v>
      </c>
      <c r="P194" s="1">
        <v>0.15668000000000001</v>
      </c>
      <c r="Q194" s="1">
        <v>0.17326</v>
      </c>
      <c r="R194" s="1">
        <v>0.17724999999999999</v>
      </c>
      <c r="S194" s="1">
        <v>0.17857999999999999</v>
      </c>
      <c r="T194" s="1">
        <v>0.18043000000000001</v>
      </c>
      <c r="U194" s="1">
        <v>0.18179000000000001</v>
      </c>
      <c r="X194" s="1">
        <v>607</v>
      </c>
      <c r="Y194" s="1">
        <v>6.9709999999999994E-2</v>
      </c>
      <c r="Z194" s="1">
        <v>0.11543</v>
      </c>
      <c r="AA194" s="1">
        <v>0.17915</v>
      </c>
      <c r="AB194" s="1">
        <v>0.28793000000000002</v>
      </c>
    </row>
    <row r="195" spans="2:28">
      <c r="B195" s="1">
        <v>606</v>
      </c>
      <c r="C195" s="1">
        <v>2.895E-2</v>
      </c>
      <c r="D195" s="1">
        <v>0.23909</v>
      </c>
      <c r="E195" s="1">
        <v>5.0790000000000002E-2</v>
      </c>
      <c r="F195" s="1">
        <v>0.37606000000000001</v>
      </c>
      <c r="G195" s="1">
        <v>6.9860000000000005E-2</v>
      </c>
      <c r="H195" s="1">
        <v>0.34300999999999998</v>
      </c>
      <c r="K195" s="1">
        <v>606</v>
      </c>
      <c r="L195" s="1">
        <v>2.895E-2</v>
      </c>
      <c r="M195" s="1">
        <v>9.4710000000000003E-2</v>
      </c>
      <c r="N195" s="1">
        <v>0.11588</v>
      </c>
      <c r="O195" s="1">
        <v>0.13302</v>
      </c>
      <c r="P195" s="1">
        <v>0.15709000000000001</v>
      </c>
      <c r="Q195" s="1">
        <v>0.17377000000000001</v>
      </c>
      <c r="R195" s="1">
        <v>0.17771000000000001</v>
      </c>
      <c r="S195" s="1">
        <v>0.17904999999999999</v>
      </c>
      <c r="T195" s="1">
        <v>0.18099000000000001</v>
      </c>
      <c r="U195" s="1">
        <v>0.18226999999999999</v>
      </c>
      <c r="X195" s="1">
        <v>606</v>
      </c>
      <c r="Y195" s="1">
        <v>6.9860000000000005E-2</v>
      </c>
      <c r="Z195" s="1">
        <v>0.11588</v>
      </c>
      <c r="AA195" s="1">
        <v>0.17979000000000001</v>
      </c>
      <c r="AB195" s="1">
        <v>0.28888000000000003</v>
      </c>
    </row>
    <row r="196" spans="2:28">
      <c r="B196" s="1">
        <v>605</v>
      </c>
      <c r="C196" s="1">
        <v>2.912E-2</v>
      </c>
      <c r="D196" s="1">
        <v>0.23968999999999999</v>
      </c>
      <c r="E196" s="1">
        <v>5.0860000000000002E-2</v>
      </c>
      <c r="F196" s="1">
        <v>0.37686999999999998</v>
      </c>
      <c r="G196" s="1">
        <v>7.0010000000000003E-2</v>
      </c>
      <c r="H196" s="1">
        <v>0.34392</v>
      </c>
      <c r="K196" s="1">
        <v>605</v>
      </c>
      <c r="L196" s="1">
        <v>2.912E-2</v>
      </c>
      <c r="M196" s="1">
        <v>9.4960000000000003E-2</v>
      </c>
      <c r="N196" s="1">
        <v>0.11609999999999999</v>
      </c>
      <c r="O196" s="1">
        <v>0.13339000000000001</v>
      </c>
      <c r="P196" s="1">
        <v>0.15745999999999999</v>
      </c>
      <c r="Q196" s="1">
        <v>0.17416999999999999</v>
      </c>
      <c r="R196" s="1">
        <v>0.17829</v>
      </c>
      <c r="S196" s="1">
        <v>0.17967</v>
      </c>
      <c r="T196" s="1">
        <v>0.18146999999999999</v>
      </c>
      <c r="U196" s="1">
        <v>0.18284</v>
      </c>
      <c r="X196" s="1">
        <v>605</v>
      </c>
      <c r="Y196" s="1">
        <v>7.0010000000000003E-2</v>
      </c>
      <c r="Z196" s="1">
        <v>0.11609999999999999</v>
      </c>
      <c r="AA196" s="1">
        <v>0.18045</v>
      </c>
      <c r="AB196" s="1">
        <v>0.28982000000000002</v>
      </c>
    </row>
    <row r="197" spans="2:28">
      <c r="B197" s="1">
        <v>604</v>
      </c>
      <c r="C197" s="1">
        <v>2.9149999999999999E-2</v>
      </c>
      <c r="D197" s="1">
        <v>0.24073</v>
      </c>
      <c r="E197" s="1">
        <v>5.092E-2</v>
      </c>
      <c r="F197" s="1">
        <v>0.37808999999999998</v>
      </c>
      <c r="G197" s="1">
        <v>6.9930000000000006E-2</v>
      </c>
      <c r="H197" s="1">
        <v>0.34510999999999997</v>
      </c>
      <c r="K197" s="1">
        <v>604</v>
      </c>
      <c r="L197" s="1">
        <v>2.9149999999999999E-2</v>
      </c>
      <c r="M197" s="1">
        <v>9.5149999999999998E-2</v>
      </c>
      <c r="N197" s="1">
        <v>0.11634</v>
      </c>
      <c r="O197" s="1">
        <v>0.13372000000000001</v>
      </c>
      <c r="P197" s="1">
        <v>0.15801999999999999</v>
      </c>
      <c r="Q197" s="1">
        <v>0.17466999999999999</v>
      </c>
      <c r="R197" s="1">
        <v>0.17879</v>
      </c>
      <c r="S197" s="1">
        <v>0.18024000000000001</v>
      </c>
      <c r="T197" s="1">
        <v>0.18193999999999999</v>
      </c>
      <c r="U197" s="1">
        <v>0.18335000000000001</v>
      </c>
      <c r="X197" s="1">
        <v>604</v>
      </c>
      <c r="Y197" s="1">
        <v>6.9930000000000006E-2</v>
      </c>
      <c r="Z197" s="1">
        <v>0.11634</v>
      </c>
      <c r="AA197" s="1">
        <v>0.18109</v>
      </c>
      <c r="AB197" s="1">
        <v>0.29085</v>
      </c>
    </row>
    <row r="198" spans="2:28">
      <c r="B198" s="1">
        <v>603</v>
      </c>
      <c r="C198" s="1">
        <v>2.9080000000000002E-2</v>
      </c>
      <c r="D198" s="1">
        <v>0.24135000000000001</v>
      </c>
      <c r="E198" s="1">
        <v>5.11E-2</v>
      </c>
      <c r="F198" s="1">
        <v>0.37922</v>
      </c>
      <c r="G198" s="1">
        <v>7.0169999999999996E-2</v>
      </c>
      <c r="H198" s="1">
        <v>0.34598000000000001</v>
      </c>
      <c r="K198" s="1">
        <v>603</v>
      </c>
      <c r="L198" s="1">
        <v>2.9080000000000002E-2</v>
      </c>
      <c r="M198" s="1">
        <v>9.5369999999999996E-2</v>
      </c>
      <c r="N198" s="1">
        <v>0.11675000000000001</v>
      </c>
      <c r="O198" s="1">
        <v>0.13416</v>
      </c>
      <c r="P198" s="1">
        <v>0.15845999999999999</v>
      </c>
      <c r="Q198" s="1">
        <v>0.17521999999999999</v>
      </c>
      <c r="R198" s="1">
        <v>0.17929999999999999</v>
      </c>
      <c r="S198" s="1">
        <v>0.18065999999999999</v>
      </c>
      <c r="T198" s="1">
        <v>0.18246999999999999</v>
      </c>
      <c r="U198" s="1">
        <v>0.18393999999999999</v>
      </c>
      <c r="X198" s="1">
        <v>603</v>
      </c>
      <c r="Y198" s="1">
        <v>7.0169999999999996E-2</v>
      </c>
      <c r="Z198" s="1">
        <v>0.11675000000000001</v>
      </c>
      <c r="AA198" s="1">
        <v>0.18173</v>
      </c>
      <c r="AB198" s="1">
        <v>0.29176000000000002</v>
      </c>
    </row>
    <row r="199" spans="2:28">
      <c r="B199" s="1">
        <v>602</v>
      </c>
      <c r="C199" s="1">
        <v>2.921E-2</v>
      </c>
      <c r="D199" s="1">
        <v>0.24232000000000001</v>
      </c>
      <c r="E199" s="1">
        <v>5.1180000000000003E-2</v>
      </c>
      <c r="F199" s="1">
        <v>0.38051000000000001</v>
      </c>
      <c r="G199" s="1">
        <v>7.0169999999999996E-2</v>
      </c>
      <c r="H199" s="1">
        <v>0.34714</v>
      </c>
      <c r="K199" s="1">
        <v>602</v>
      </c>
      <c r="L199" s="1">
        <v>2.921E-2</v>
      </c>
      <c r="M199" s="1">
        <v>9.5570000000000002E-2</v>
      </c>
      <c r="N199" s="1">
        <v>0.1169</v>
      </c>
      <c r="O199" s="1">
        <v>0.13455</v>
      </c>
      <c r="P199" s="1">
        <v>0.15901999999999999</v>
      </c>
      <c r="Q199" s="1">
        <v>0.1757</v>
      </c>
      <c r="R199" s="1">
        <v>0.17974999999999999</v>
      </c>
      <c r="S199" s="1">
        <v>0.1812</v>
      </c>
      <c r="T199" s="1">
        <v>0.18309</v>
      </c>
      <c r="U199" s="1">
        <v>0.18435000000000001</v>
      </c>
      <c r="X199" s="1">
        <v>602</v>
      </c>
      <c r="Y199" s="1">
        <v>7.0169999999999996E-2</v>
      </c>
      <c r="Z199" s="1">
        <v>0.1169</v>
      </c>
      <c r="AA199" s="1">
        <v>0.18235999999999999</v>
      </c>
      <c r="AB199" s="1">
        <v>0.29271999999999998</v>
      </c>
    </row>
    <row r="200" spans="2:28">
      <c r="B200" s="1">
        <v>601</v>
      </c>
      <c r="C200" s="1">
        <v>2.9319999999999999E-2</v>
      </c>
      <c r="D200" s="1">
        <v>0.24303</v>
      </c>
      <c r="E200" s="1">
        <v>5.1369999999999999E-2</v>
      </c>
      <c r="F200" s="1">
        <v>0.38173000000000001</v>
      </c>
      <c r="G200" s="1">
        <v>7.0330000000000004E-2</v>
      </c>
      <c r="H200" s="1">
        <v>0.34820000000000001</v>
      </c>
      <c r="K200" s="1">
        <v>601</v>
      </c>
      <c r="L200" s="1">
        <v>2.9319999999999999E-2</v>
      </c>
      <c r="M200" s="1">
        <v>9.5939999999999998E-2</v>
      </c>
      <c r="N200" s="1">
        <v>0.11720999999999999</v>
      </c>
      <c r="O200" s="1">
        <v>0.13497999999999999</v>
      </c>
      <c r="P200" s="1">
        <v>0.15942000000000001</v>
      </c>
      <c r="Q200" s="1">
        <v>0.17630999999999999</v>
      </c>
      <c r="R200" s="1">
        <v>0.18031</v>
      </c>
      <c r="S200" s="1">
        <v>0.18179000000000001</v>
      </c>
      <c r="T200" s="1">
        <v>0.18359</v>
      </c>
      <c r="U200" s="1">
        <v>0.18493000000000001</v>
      </c>
      <c r="X200" s="1">
        <v>601</v>
      </c>
      <c r="Y200" s="1">
        <v>7.0330000000000004E-2</v>
      </c>
      <c r="Z200" s="1">
        <v>0.11720999999999999</v>
      </c>
      <c r="AA200" s="1">
        <v>0.18312999999999999</v>
      </c>
      <c r="AB200" s="1">
        <v>0.29377999999999999</v>
      </c>
    </row>
    <row r="201" spans="2:28">
      <c r="B201" s="1">
        <v>600</v>
      </c>
      <c r="C201" s="1">
        <v>2.938E-2</v>
      </c>
      <c r="D201" s="1">
        <v>0.24389</v>
      </c>
      <c r="E201" s="1">
        <v>5.1490000000000001E-2</v>
      </c>
      <c r="F201" s="1">
        <v>0.38302999999999998</v>
      </c>
      <c r="G201" s="1">
        <v>7.0499999999999993E-2</v>
      </c>
      <c r="H201" s="1">
        <v>0.34931000000000001</v>
      </c>
      <c r="K201" s="1">
        <v>600</v>
      </c>
      <c r="L201" s="1">
        <v>2.938E-2</v>
      </c>
      <c r="M201" s="1">
        <v>9.6149999999999999E-2</v>
      </c>
      <c r="N201" s="1">
        <v>0.1176</v>
      </c>
      <c r="O201" s="1">
        <v>0.13533999999999999</v>
      </c>
      <c r="P201" s="1">
        <v>0.15986</v>
      </c>
      <c r="Q201" s="1">
        <v>0.17684</v>
      </c>
      <c r="R201" s="1">
        <v>0.18096000000000001</v>
      </c>
      <c r="S201" s="1">
        <v>0.18226000000000001</v>
      </c>
      <c r="T201" s="1">
        <v>0.18421999999999999</v>
      </c>
      <c r="U201" s="1">
        <v>0.1855</v>
      </c>
      <c r="X201" s="1">
        <v>600</v>
      </c>
      <c r="Y201" s="1">
        <v>7.0499999999999993E-2</v>
      </c>
      <c r="Z201" s="1">
        <v>0.1176</v>
      </c>
      <c r="AA201" s="1">
        <v>0.18373999999999999</v>
      </c>
      <c r="AB201" s="1">
        <v>0.29474</v>
      </c>
    </row>
    <row r="202" spans="2:28">
      <c r="B202" s="1">
        <v>599</v>
      </c>
      <c r="C202" s="1">
        <v>2.9430000000000001E-2</v>
      </c>
      <c r="D202" s="1">
        <v>0.24465000000000001</v>
      </c>
      <c r="E202" s="1">
        <v>5.1659999999999998E-2</v>
      </c>
      <c r="F202" s="1">
        <v>0.38414999999999999</v>
      </c>
      <c r="G202" s="1">
        <v>7.0610000000000006E-2</v>
      </c>
      <c r="H202" s="1">
        <v>0.35032000000000002</v>
      </c>
      <c r="K202" s="1">
        <v>599</v>
      </c>
      <c r="L202" s="1">
        <v>2.9430000000000001E-2</v>
      </c>
      <c r="M202" s="1">
        <v>9.6430000000000002E-2</v>
      </c>
      <c r="N202" s="1">
        <v>0.11792</v>
      </c>
      <c r="O202" s="1">
        <v>0.13583999999999999</v>
      </c>
      <c r="P202" s="1">
        <v>0.16037999999999999</v>
      </c>
      <c r="Q202" s="1">
        <v>0.17738000000000001</v>
      </c>
      <c r="R202" s="1">
        <v>0.18143999999999999</v>
      </c>
      <c r="S202" s="1">
        <v>0.18284</v>
      </c>
      <c r="T202" s="1">
        <v>0.18473999999999999</v>
      </c>
      <c r="U202" s="1">
        <v>0.18609000000000001</v>
      </c>
      <c r="X202" s="1">
        <v>599</v>
      </c>
      <c r="Y202" s="1">
        <v>7.0610000000000006E-2</v>
      </c>
      <c r="Z202" s="1">
        <v>0.11792</v>
      </c>
      <c r="AA202" s="1">
        <v>0.18453</v>
      </c>
      <c r="AB202" s="1">
        <v>0.29586000000000001</v>
      </c>
    </row>
    <row r="203" spans="2:28">
      <c r="B203" s="1">
        <v>598</v>
      </c>
      <c r="C203" s="1">
        <v>2.9479999999999999E-2</v>
      </c>
      <c r="D203" s="1">
        <v>0.24557000000000001</v>
      </c>
      <c r="E203" s="1">
        <v>5.1700000000000003E-2</v>
      </c>
      <c r="F203" s="1">
        <v>0.38551000000000002</v>
      </c>
      <c r="G203" s="1">
        <v>7.0709999999999995E-2</v>
      </c>
      <c r="H203" s="1">
        <v>0.35155999999999998</v>
      </c>
      <c r="K203" s="1">
        <v>598</v>
      </c>
      <c r="L203" s="1">
        <v>2.9479999999999999E-2</v>
      </c>
      <c r="M203" s="1">
        <v>9.6600000000000005E-2</v>
      </c>
      <c r="N203" s="1">
        <v>0.11821</v>
      </c>
      <c r="O203" s="1">
        <v>0.13625000000000001</v>
      </c>
      <c r="P203" s="1">
        <v>0.16095000000000001</v>
      </c>
      <c r="Q203" s="1">
        <v>0.17791999999999999</v>
      </c>
      <c r="R203" s="1">
        <v>0.18201000000000001</v>
      </c>
      <c r="S203" s="1">
        <v>0.18337000000000001</v>
      </c>
      <c r="T203" s="1">
        <v>0.18525</v>
      </c>
      <c r="U203" s="1">
        <v>0.18658</v>
      </c>
      <c r="X203" s="1">
        <v>598</v>
      </c>
      <c r="Y203" s="1">
        <v>7.0709999999999995E-2</v>
      </c>
      <c r="Z203" s="1">
        <v>0.11821</v>
      </c>
      <c r="AA203" s="1">
        <v>0.18518000000000001</v>
      </c>
      <c r="AB203" s="1">
        <v>0.29680000000000001</v>
      </c>
    </row>
    <row r="204" spans="2:28">
      <c r="B204" s="1">
        <v>597</v>
      </c>
      <c r="C204" s="1">
        <v>2.9590000000000002E-2</v>
      </c>
      <c r="D204" s="1">
        <v>0.24642</v>
      </c>
      <c r="E204" s="1">
        <v>5.1749999999999997E-2</v>
      </c>
      <c r="F204" s="1">
        <v>0.38668999999999998</v>
      </c>
      <c r="G204" s="1">
        <v>7.084E-2</v>
      </c>
      <c r="H204" s="1">
        <v>0.35246</v>
      </c>
      <c r="K204" s="1">
        <v>597</v>
      </c>
      <c r="L204" s="1">
        <v>2.9590000000000002E-2</v>
      </c>
      <c r="M204" s="1">
        <v>9.708E-2</v>
      </c>
      <c r="N204" s="1">
        <v>0.11858</v>
      </c>
      <c r="O204" s="1">
        <v>0.13655</v>
      </c>
      <c r="P204" s="1">
        <v>0.16148000000000001</v>
      </c>
      <c r="Q204" s="1">
        <v>0.17842</v>
      </c>
      <c r="R204" s="1">
        <v>0.18260000000000001</v>
      </c>
      <c r="S204" s="1">
        <v>0.18385000000000001</v>
      </c>
      <c r="T204" s="1">
        <v>0.18579000000000001</v>
      </c>
      <c r="U204" s="1">
        <v>0.18720000000000001</v>
      </c>
      <c r="X204" s="1">
        <v>597</v>
      </c>
      <c r="Y204" s="1">
        <v>7.084E-2</v>
      </c>
      <c r="Z204" s="1">
        <v>0.11858</v>
      </c>
      <c r="AA204" s="1">
        <v>0.18595999999999999</v>
      </c>
      <c r="AB204" s="1">
        <v>0.29771999999999998</v>
      </c>
    </row>
    <row r="205" spans="2:28">
      <c r="B205" s="1">
        <v>596</v>
      </c>
      <c r="C205" s="1">
        <v>2.9739999999999999E-2</v>
      </c>
      <c r="D205" s="1">
        <v>0.24734</v>
      </c>
      <c r="E205" s="1">
        <v>5.2019999999999997E-2</v>
      </c>
      <c r="F205" s="1">
        <v>0.38802999999999999</v>
      </c>
      <c r="G205" s="1">
        <v>7.1010000000000004E-2</v>
      </c>
      <c r="H205" s="1">
        <v>0.35359000000000002</v>
      </c>
      <c r="K205" s="1">
        <v>596</v>
      </c>
      <c r="L205" s="1">
        <v>2.9739999999999999E-2</v>
      </c>
      <c r="M205" s="1">
        <v>9.7220000000000001E-2</v>
      </c>
      <c r="N205" s="1">
        <v>0.11902</v>
      </c>
      <c r="O205" s="1">
        <v>0.13714000000000001</v>
      </c>
      <c r="P205" s="1">
        <v>0.16181999999999999</v>
      </c>
      <c r="Q205" s="1">
        <v>0.17902000000000001</v>
      </c>
      <c r="R205" s="1">
        <v>0.18323</v>
      </c>
      <c r="S205" s="1">
        <v>0.18457000000000001</v>
      </c>
      <c r="T205" s="1">
        <v>0.18639</v>
      </c>
      <c r="U205" s="1">
        <v>0.18784000000000001</v>
      </c>
      <c r="X205" s="1">
        <v>596</v>
      </c>
      <c r="Y205" s="1">
        <v>7.1010000000000004E-2</v>
      </c>
      <c r="Z205" s="1">
        <v>0.11902</v>
      </c>
      <c r="AA205" s="1">
        <v>0.18667</v>
      </c>
      <c r="AB205" s="1">
        <v>0.2989</v>
      </c>
    </row>
    <row r="206" spans="2:28">
      <c r="B206" s="1">
        <v>595</v>
      </c>
      <c r="C206" s="1">
        <v>2.9749999999999999E-2</v>
      </c>
      <c r="D206" s="1">
        <v>0.24812999999999999</v>
      </c>
      <c r="E206" s="1">
        <v>5.2089999999999997E-2</v>
      </c>
      <c r="F206" s="1">
        <v>0.38921</v>
      </c>
      <c r="G206" s="1">
        <v>7.1059999999999998E-2</v>
      </c>
      <c r="H206" s="1">
        <v>0.35460999999999998</v>
      </c>
      <c r="K206" s="1">
        <v>595</v>
      </c>
      <c r="L206" s="1">
        <v>2.9749999999999999E-2</v>
      </c>
      <c r="M206" s="1">
        <v>9.7600000000000006E-2</v>
      </c>
      <c r="N206" s="1">
        <v>0.11927</v>
      </c>
      <c r="O206" s="1">
        <v>0.13752</v>
      </c>
      <c r="P206" s="1">
        <v>0.16238</v>
      </c>
      <c r="Q206" s="1">
        <v>0.17954999999999999</v>
      </c>
      <c r="R206" s="1">
        <v>0.18362999999999999</v>
      </c>
      <c r="S206" s="1">
        <v>0.18514</v>
      </c>
      <c r="T206" s="1">
        <v>0.18698999999999999</v>
      </c>
      <c r="U206" s="1">
        <v>0.18837000000000001</v>
      </c>
      <c r="X206" s="1">
        <v>595</v>
      </c>
      <c r="Y206" s="1">
        <v>7.1059999999999998E-2</v>
      </c>
      <c r="Z206" s="1">
        <v>0.11927</v>
      </c>
      <c r="AA206" s="1">
        <v>0.18734999999999999</v>
      </c>
      <c r="AB206" s="1">
        <v>0.29997000000000001</v>
      </c>
    </row>
    <row r="207" spans="2:28">
      <c r="B207" s="1">
        <v>594</v>
      </c>
      <c r="C207" s="1">
        <v>2.9899999999999999E-2</v>
      </c>
      <c r="D207" s="1">
        <v>0.24912999999999999</v>
      </c>
      <c r="E207" s="1">
        <v>5.2229999999999999E-2</v>
      </c>
      <c r="F207" s="1">
        <v>0.39047999999999999</v>
      </c>
      <c r="G207" s="1">
        <v>7.1330000000000005E-2</v>
      </c>
      <c r="H207" s="1">
        <v>0.35587000000000002</v>
      </c>
      <c r="K207" s="1">
        <v>594</v>
      </c>
      <c r="L207" s="1">
        <v>2.9899999999999999E-2</v>
      </c>
      <c r="M207" s="1">
        <v>9.7879999999999995E-2</v>
      </c>
      <c r="N207" s="1">
        <v>0.11982</v>
      </c>
      <c r="O207" s="1">
        <v>0.13797999999999999</v>
      </c>
      <c r="P207" s="1">
        <v>0.16300999999999999</v>
      </c>
      <c r="Q207" s="1">
        <v>0.18026</v>
      </c>
      <c r="R207" s="1">
        <v>0.18437000000000001</v>
      </c>
      <c r="S207" s="1">
        <v>0.18578</v>
      </c>
      <c r="T207" s="1">
        <v>0.18753</v>
      </c>
      <c r="U207" s="1">
        <v>0.18895000000000001</v>
      </c>
      <c r="X207" s="1">
        <v>594</v>
      </c>
      <c r="Y207" s="1">
        <v>7.1330000000000005E-2</v>
      </c>
      <c r="Z207" s="1">
        <v>0.11982</v>
      </c>
      <c r="AA207" s="1">
        <v>0.18819</v>
      </c>
      <c r="AB207" s="1">
        <v>0.30101</v>
      </c>
    </row>
    <row r="208" spans="2:28">
      <c r="B208" s="1">
        <v>593</v>
      </c>
      <c r="C208" s="1">
        <v>2.9909999999999999E-2</v>
      </c>
      <c r="D208" s="1">
        <v>0.24995999999999999</v>
      </c>
      <c r="E208" s="1">
        <v>5.2299999999999999E-2</v>
      </c>
      <c r="F208" s="1">
        <v>0.39168999999999998</v>
      </c>
      <c r="G208" s="1">
        <v>7.1340000000000001E-2</v>
      </c>
      <c r="H208" s="1">
        <v>0.35696</v>
      </c>
      <c r="K208" s="1">
        <v>593</v>
      </c>
      <c r="L208" s="1">
        <v>2.9909999999999999E-2</v>
      </c>
      <c r="M208" s="1">
        <v>9.8169999999999993E-2</v>
      </c>
      <c r="N208" s="1">
        <v>0.12</v>
      </c>
      <c r="O208" s="1">
        <v>0.13836999999999999</v>
      </c>
      <c r="P208" s="1">
        <v>0.16350999999999999</v>
      </c>
      <c r="Q208" s="1">
        <v>0.18073</v>
      </c>
      <c r="R208" s="1">
        <v>0.18489</v>
      </c>
      <c r="S208" s="1">
        <v>0.18628</v>
      </c>
      <c r="T208" s="1">
        <v>0.18820000000000001</v>
      </c>
      <c r="U208" s="1">
        <v>0.18945000000000001</v>
      </c>
      <c r="X208" s="1">
        <v>593</v>
      </c>
      <c r="Y208" s="1">
        <v>7.1340000000000001E-2</v>
      </c>
      <c r="Z208" s="1">
        <v>0.12</v>
      </c>
      <c r="AA208" s="1">
        <v>0.18897</v>
      </c>
      <c r="AB208" s="1">
        <v>0.30197000000000002</v>
      </c>
    </row>
    <row r="209" spans="2:28">
      <c r="B209" s="1">
        <v>592</v>
      </c>
      <c r="C209" s="1">
        <v>3.005E-2</v>
      </c>
      <c r="D209" s="1">
        <v>0.25074999999999997</v>
      </c>
      <c r="E209" s="1">
        <v>5.2510000000000001E-2</v>
      </c>
      <c r="F209" s="1">
        <v>0.39294000000000001</v>
      </c>
      <c r="G209" s="1">
        <v>7.1499999999999994E-2</v>
      </c>
      <c r="H209" s="1">
        <v>0.35798000000000002</v>
      </c>
      <c r="K209" s="1">
        <v>592</v>
      </c>
      <c r="L209" s="1">
        <v>3.005E-2</v>
      </c>
      <c r="M209" s="1">
        <v>9.8360000000000003E-2</v>
      </c>
      <c r="N209" s="1">
        <v>0.12039</v>
      </c>
      <c r="O209" s="1">
        <v>0.13883000000000001</v>
      </c>
      <c r="P209" s="1">
        <v>0.16400999999999999</v>
      </c>
      <c r="Q209" s="1">
        <v>0.18135999999999999</v>
      </c>
      <c r="R209" s="1">
        <v>0.18557999999999999</v>
      </c>
      <c r="S209" s="1">
        <v>0.18695999999999999</v>
      </c>
      <c r="T209" s="1">
        <v>0.18870999999999999</v>
      </c>
      <c r="U209" s="1">
        <v>0.19012000000000001</v>
      </c>
      <c r="X209" s="1">
        <v>592</v>
      </c>
      <c r="Y209" s="1">
        <v>7.1499999999999994E-2</v>
      </c>
      <c r="Z209" s="1">
        <v>0.12039</v>
      </c>
      <c r="AA209" s="1">
        <v>0.18978</v>
      </c>
      <c r="AB209" s="1">
        <v>0.30310999999999999</v>
      </c>
    </row>
    <row r="210" spans="2:28">
      <c r="B210" s="1">
        <v>591</v>
      </c>
      <c r="C210" s="1">
        <v>2.998E-2</v>
      </c>
      <c r="D210" s="1">
        <v>0.25189</v>
      </c>
      <c r="E210" s="1">
        <v>5.2470000000000003E-2</v>
      </c>
      <c r="F210" s="1">
        <v>0.39454</v>
      </c>
      <c r="G210" s="1">
        <v>7.1410000000000001E-2</v>
      </c>
      <c r="H210" s="1">
        <v>0.35930000000000001</v>
      </c>
      <c r="K210" s="1">
        <v>591</v>
      </c>
      <c r="L210" s="1">
        <v>2.998E-2</v>
      </c>
      <c r="M210" s="1">
        <v>9.8820000000000005E-2</v>
      </c>
      <c r="N210" s="1">
        <v>0.12084</v>
      </c>
      <c r="O210" s="1">
        <v>0.13924</v>
      </c>
      <c r="P210" s="1">
        <v>0.16458999999999999</v>
      </c>
      <c r="Q210" s="1">
        <v>0.182</v>
      </c>
      <c r="R210" s="1">
        <v>0.18601999999999999</v>
      </c>
      <c r="S210" s="1">
        <v>0.18745999999999999</v>
      </c>
      <c r="T210" s="1">
        <v>0.18934000000000001</v>
      </c>
      <c r="U210" s="1">
        <v>0.19078000000000001</v>
      </c>
      <c r="X210" s="1">
        <v>591</v>
      </c>
      <c r="Y210" s="1">
        <v>7.1410000000000001E-2</v>
      </c>
      <c r="Z210" s="1">
        <v>0.12084</v>
      </c>
      <c r="AA210" s="1">
        <v>0.19041</v>
      </c>
      <c r="AB210" s="1">
        <v>0.30417</v>
      </c>
    </row>
    <row r="211" spans="2:28">
      <c r="B211" s="1">
        <v>590</v>
      </c>
      <c r="C211" s="1">
        <v>3.024E-2</v>
      </c>
      <c r="D211" s="1">
        <v>0.25268000000000002</v>
      </c>
      <c r="E211" s="1">
        <v>5.296E-2</v>
      </c>
      <c r="F211" s="1">
        <v>0.39568999999999999</v>
      </c>
      <c r="G211" s="1">
        <v>7.1929999999999994E-2</v>
      </c>
      <c r="H211" s="1">
        <v>0.36054000000000003</v>
      </c>
      <c r="K211" s="1">
        <v>590</v>
      </c>
      <c r="L211" s="1">
        <v>3.024E-2</v>
      </c>
      <c r="M211" s="1">
        <v>9.9239999999999995E-2</v>
      </c>
      <c r="N211" s="1">
        <v>0.12144000000000001</v>
      </c>
      <c r="O211" s="1">
        <v>0.13979</v>
      </c>
      <c r="P211" s="1">
        <v>0.16517000000000001</v>
      </c>
      <c r="Q211" s="1">
        <v>0.18260000000000001</v>
      </c>
      <c r="R211" s="1">
        <v>0.18679999999999999</v>
      </c>
      <c r="S211" s="1">
        <v>0.18826999999999999</v>
      </c>
      <c r="T211" s="1">
        <v>0.19001999999999999</v>
      </c>
      <c r="U211" s="1">
        <v>0.19145000000000001</v>
      </c>
      <c r="X211" s="1">
        <v>590</v>
      </c>
      <c r="Y211" s="1">
        <v>7.1929999999999994E-2</v>
      </c>
      <c r="Z211" s="1">
        <v>0.12144000000000001</v>
      </c>
      <c r="AA211" s="1">
        <v>0.19139999999999999</v>
      </c>
      <c r="AB211" s="1">
        <v>0.30535000000000001</v>
      </c>
    </row>
    <row r="212" spans="2:28">
      <c r="B212" s="1">
        <v>589</v>
      </c>
      <c r="C212" s="1">
        <v>3.015E-2</v>
      </c>
      <c r="D212" s="1">
        <v>0.25364999999999999</v>
      </c>
      <c r="E212" s="1">
        <v>5.2679999999999998E-2</v>
      </c>
      <c r="F212" s="1">
        <v>0.39711999999999997</v>
      </c>
      <c r="G212" s="1">
        <v>7.17E-2</v>
      </c>
      <c r="H212" s="1">
        <v>0.36165000000000003</v>
      </c>
      <c r="K212" s="1">
        <v>589</v>
      </c>
      <c r="L212" s="1">
        <v>3.015E-2</v>
      </c>
      <c r="M212" s="1">
        <v>9.937E-2</v>
      </c>
      <c r="N212" s="1">
        <v>0.1216</v>
      </c>
      <c r="O212" s="1">
        <v>0.14030000000000001</v>
      </c>
      <c r="P212" s="1">
        <v>0.16567000000000001</v>
      </c>
      <c r="Q212" s="1">
        <v>0.18304999999999999</v>
      </c>
      <c r="R212" s="1">
        <v>0.18719</v>
      </c>
      <c r="S212" s="1">
        <v>0.18879000000000001</v>
      </c>
      <c r="T212" s="1">
        <v>0.19056000000000001</v>
      </c>
      <c r="U212" s="1">
        <v>0.19206999999999999</v>
      </c>
      <c r="X212" s="1">
        <v>589</v>
      </c>
      <c r="Y212" s="1">
        <v>7.17E-2</v>
      </c>
      <c r="Z212" s="1">
        <v>0.1216</v>
      </c>
      <c r="AA212" s="1">
        <v>0.19205</v>
      </c>
      <c r="AB212" s="1">
        <v>0.30636000000000002</v>
      </c>
    </row>
    <row r="213" spans="2:28">
      <c r="B213" s="1">
        <v>588</v>
      </c>
      <c r="C213" s="1">
        <v>3.0429999999999999E-2</v>
      </c>
      <c r="D213" s="1">
        <v>0.2545</v>
      </c>
      <c r="E213" s="1">
        <v>5.3249999999999999E-2</v>
      </c>
      <c r="F213" s="1">
        <v>0.39833000000000002</v>
      </c>
      <c r="G213" s="1">
        <v>7.2300000000000003E-2</v>
      </c>
      <c r="H213" s="1">
        <v>0.36276000000000003</v>
      </c>
      <c r="K213" s="1">
        <v>588</v>
      </c>
      <c r="L213" s="1">
        <v>3.0429999999999999E-2</v>
      </c>
      <c r="M213" s="1">
        <v>0.1</v>
      </c>
      <c r="N213" s="1">
        <v>0.12231</v>
      </c>
      <c r="O213" s="1">
        <v>0.14077999999999999</v>
      </c>
      <c r="P213" s="1">
        <v>0.16633999999999999</v>
      </c>
      <c r="Q213" s="1">
        <v>0.18378</v>
      </c>
      <c r="R213" s="1">
        <v>0.18804999999999999</v>
      </c>
      <c r="S213" s="1">
        <v>0.18948999999999999</v>
      </c>
      <c r="T213" s="1">
        <v>0.19145000000000001</v>
      </c>
      <c r="U213" s="1">
        <v>0.19273999999999999</v>
      </c>
      <c r="X213" s="1">
        <v>588</v>
      </c>
      <c r="Y213" s="1">
        <v>7.2300000000000003E-2</v>
      </c>
      <c r="Z213" s="1">
        <v>0.12231</v>
      </c>
      <c r="AA213" s="1">
        <v>0.19298999999999999</v>
      </c>
      <c r="AB213" s="1">
        <v>0.30754999999999999</v>
      </c>
    </row>
    <row r="214" spans="2:28">
      <c r="B214" s="1">
        <v>587</v>
      </c>
      <c r="C214" s="1">
        <v>3.0370000000000001E-2</v>
      </c>
      <c r="D214" s="1">
        <v>0.25546999999999997</v>
      </c>
      <c r="E214" s="1">
        <v>5.2940000000000001E-2</v>
      </c>
      <c r="F214" s="1">
        <v>0.39964</v>
      </c>
      <c r="G214" s="1">
        <v>7.1959999999999996E-2</v>
      </c>
      <c r="H214" s="1">
        <v>0.36401</v>
      </c>
      <c r="K214" s="1">
        <v>587</v>
      </c>
      <c r="L214" s="1">
        <v>3.0370000000000001E-2</v>
      </c>
      <c r="M214" s="1">
        <v>0.10017</v>
      </c>
      <c r="N214" s="1">
        <v>0.12236</v>
      </c>
      <c r="O214" s="1">
        <v>0.14116000000000001</v>
      </c>
      <c r="P214" s="1">
        <v>0.16675999999999999</v>
      </c>
      <c r="Q214" s="1">
        <v>0.18423</v>
      </c>
      <c r="R214" s="1">
        <v>0.18834000000000001</v>
      </c>
      <c r="S214" s="1">
        <v>0.18995000000000001</v>
      </c>
      <c r="T214" s="1">
        <v>0.1918</v>
      </c>
      <c r="U214" s="1">
        <v>0.19331000000000001</v>
      </c>
      <c r="X214" s="1">
        <v>587</v>
      </c>
      <c r="Y214" s="1">
        <v>7.1959999999999996E-2</v>
      </c>
      <c r="Z214" s="1">
        <v>0.12236</v>
      </c>
      <c r="AA214" s="1">
        <v>0.19342000000000001</v>
      </c>
      <c r="AB214" s="1">
        <v>0.30846000000000001</v>
      </c>
    </row>
    <row r="215" spans="2:28">
      <c r="B215" s="1">
        <v>586</v>
      </c>
      <c r="C215" s="1">
        <v>3.058E-2</v>
      </c>
      <c r="D215" s="1">
        <v>0.25624999999999998</v>
      </c>
      <c r="E215" s="1">
        <v>5.355E-2</v>
      </c>
      <c r="F215" s="1">
        <v>0.40100000000000002</v>
      </c>
      <c r="G215" s="1">
        <v>7.2429999999999994E-2</v>
      </c>
      <c r="H215" s="1">
        <v>0.36516999999999999</v>
      </c>
      <c r="K215" s="1">
        <v>586</v>
      </c>
      <c r="L215" s="1">
        <v>3.058E-2</v>
      </c>
      <c r="M215" s="1">
        <v>0.1007</v>
      </c>
      <c r="N215" s="1">
        <v>0.12315</v>
      </c>
      <c r="O215" s="1">
        <v>0.14174</v>
      </c>
      <c r="P215" s="1">
        <v>0.16742000000000001</v>
      </c>
      <c r="Q215" s="1">
        <v>0.18509</v>
      </c>
      <c r="R215" s="1">
        <v>0.18923000000000001</v>
      </c>
      <c r="S215" s="1">
        <v>0.19072</v>
      </c>
      <c r="T215" s="1">
        <v>0.19255</v>
      </c>
      <c r="U215" s="1">
        <v>0.19399</v>
      </c>
      <c r="X215" s="1">
        <v>586</v>
      </c>
      <c r="Y215" s="1">
        <v>7.2429999999999994E-2</v>
      </c>
      <c r="Z215" s="1">
        <v>0.12315</v>
      </c>
      <c r="AA215" s="1">
        <v>0.19447999999999999</v>
      </c>
      <c r="AB215" s="1">
        <v>0.30959999999999999</v>
      </c>
    </row>
    <row r="216" spans="2:28">
      <c r="B216" s="1">
        <v>585</v>
      </c>
      <c r="C216" s="1">
        <v>3.0499999999999999E-2</v>
      </c>
      <c r="D216" s="1">
        <v>0.25727</v>
      </c>
      <c r="E216" s="1">
        <v>5.3190000000000001E-2</v>
      </c>
      <c r="F216" s="1">
        <v>0.40242</v>
      </c>
      <c r="G216" s="1">
        <v>7.2330000000000005E-2</v>
      </c>
      <c r="H216" s="1">
        <v>0.36620999999999998</v>
      </c>
      <c r="K216" s="1">
        <v>585</v>
      </c>
      <c r="L216" s="1">
        <v>3.0499999999999999E-2</v>
      </c>
      <c r="M216" s="1">
        <v>0.10072</v>
      </c>
      <c r="N216" s="1">
        <v>0.123</v>
      </c>
      <c r="O216" s="1">
        <v>0.14219000000000001</v>
      </c>
      <c r="P216" s="1">
        <v>0.16771</v>
      </c>
      <c r="Q216" s="1">
        <v>0.18545</v>
      </c>
      <c r="R216" s="1">
        <v>0.18926000000000001</v>
      </c>
      <c r="S216" s="1">
        <v>0.19111</v>
      </c>
      <c r="T216" s="1">
        <v>0.19303000000000001</v>
      </c>
      <c r="U216" s="1">
        <v>0.19461000000000001</v>
      </c>
      <c r="X216" s="1">
        <v>585</v>
      </c>
      <c r="Y216" s="1">
        <v>7.2330000000000005E-2</v>
      </c>
      <c r="Z216" s="1">
        <v>0.123</v>
      </c>
      <c r="AA216" s="1">
        <v>0.1951</v>
      </c>
      <c r="AB216" s="1">
        <v>0.31063000000000002</v>
      </c>
    </row>
    <row r="217" spans="2:28">
      <c r="B217" s="1">
        <v>584</v>
      </c>
      <c r="C217" s="1">
        <v>3.074E-2</v>
      </c>
      <c r="D217" s="1">
        <v>0.25799</v>
      </c>
      <c r="E217" s="1">
        <v>5.3920000000000003E-2</v>
      </c>
      <c r="F217" s="1">
        <v>0.40379999999999999</v>
      </c>
      <c r="G217" s="1">
        <v>7.3020000000000002E-2</v>
      </c>
      <c r="H217" s="1">
        <v>0.36753000000000002</v>
      </c>
      <c r="K217" s="1">
        <v>584</v>
      </c>
      <c r="L217" s="1">
        <v>3.074E-2</v>
      </c>
      <c r="M217" s="1">
        <v>0.10137</v>
      </c>
      <c r="N217" s="1">
        <v>0.12388</v>
      </c>
      <c r="O217" s="1">
        <v>0.14274000000000001</v>
      </c>
      <c r="P217" s="1">
        <v>0.16858999999999999</v>
      </c>
      <c r="Q217" s="1">
        <v>0.18620999999999999</v>
      </c>
      <c r="R217" s="1">
        <v>0.19037999999999999</v>
      </c>
      <c r="S217" s="1">
        <v>0.19202</v>
      </c>
      <c r="T217" s="1">
        <v>0.19373000000000001</v>
      </c>
      <c r="U217" s="1">
        <v>0.19522999999999999</v>
      </c>
      <c r="X217" s="1">
        <v>584</v>
      </c>
      <c r="Y217" s="1">
        <v>7.3020000000000002E-2</v>
      </c>
      <c r="Z217" s="1">
        <v>0.12388</v>
      </c>
      <c r="AA217" s="1">
        <v>0.19622000000000001</v>
      </c>
      <c r="AB217" s="1">
        <v>0.31190000000000001</v>
      </c>
    </row>
    <row r="218" spans="2:28">
      <c r="B218" s="1">
        <v>583</v>
      </c>
      <c r="C218" s="1">
        <v>3.0669999999999999E-2</v>
      </c>
      <c r="D218" s="1">
        <v>0.25905</v>
      </c>
      <c r="E218" s="1">
        <v>5.389E-2</v>
      </c>
      <c r="F218" s="1">
        <v>0.40514</v>
      </c>
      <c r="G218" s="1">
        <v>7.2830000000000006E-2</v>
      </c>
      <c r="H218" s="1">
        <v>0.36880000000000002</v>
      </c>
      <c r="K218" s="1">
        <v>583</v>
      </c>
      <c r="L218" s="1">
        <v>3.0669999999999999E-2</v>
      </c>
      <c r="M218" s="1">
        <v>0.10135</v>
      </c>
      <c r="N218" s="1">
        <v>0.12376</v>
      </c>
      <c r="O218" s="1">
        <v>0.14318</v>
      </c>
      <c r="P218" s="1">
        <v>0.16894999999999999</v>
      </c>
      <c r="Q218" s="1">
        <v>0.18667</v>
      </c>
      <c r="R218" s="1">
        <v>0.19045000000000001</v>
      </c>
      <c r="S218" s="1">
        <v>0.19238</v>
      </c>
      <c r="T218" s="1">
        <v>0.19424</v>
      </c>
      <c r="U218" s="1">
        <v>0.19581000000000001</v>
      </c>
      <c r="X218" s="1">
        <v>583</v>
      </c>
      <c r="Y218" s="1">
        <v>7.2830000000000006E-2</v>
      </c>
      <c r="Z218" s="1">
        <v>0.12376</v>
      </c>
      <c r="AA218" s="1">
        <v>0.19669</v>
      </c>
      <c r="AB218" s="1">
        <v>0.31297999999999998</v>
      </c>
    </row>
    <row r="219" spans="2:28">
      <c r="B219" s="1">
        <v>582</v>
      </c>
      <c r="C219" s="1">
        <v>3.109E-2</v>
      </c>
      <c r="D219" s="1">
        <v>0.25972000000000001</v>
      </c>
      <c r="E219" s="1">
        <v>5.4559999999999997E-2</v>
      </c>
      <c r="F219" s="1">
        <v>0.40669</v>
      </c>
      <c r="G219" s="1">
        <v>7.3590000000000003E-2</v>
      </c>
      <c r="H219" s="1">
        <v>0.36987999999999999</v>
      </c>
      <c r="K219" s="1">
        <v>582</v>
      </c>
      <c r="L219" s="1">
        <v>3.109E-2</v>
      </c>
      <c r="M219" s="1">
        <v>0.10184</v>
      </c>
      <c r="N219" s="1">
        <v>0.12459000000000001</v>
      </c>
      <c r="O219" s="1">
        <v>0.14346</v>
      </c>
      <c r="P219" s="1">
        <v>0.16964000000000001</v>
      </c>
      <c r="Q219" s="1">
        <v>0.18740999999999999</v>
      </c>
      <c r="R219" s="1">
        <v>0.19145000000000001</v>
      </c>
      <c r="S219" s="1">
        <v>0.19316</v>
      </c>
      <c r="T219" s="1">
        <v>0.19505</v>
      </c>
      <c r="U219" s="1">
        <v>0.19631999999999999</v>
      </c>
      <c r="X219" s="1">
        <v>582</v>
      </c>
      <c r="Y219" s="1">
        <v>7.3590000000000003E-2</v>
      </c>
      <c r="Z219" s="1">
        <v>0.12459000000000001</v>
      </c>
      <c r="AA219" s="1">
        <v>0.19767000000000001</v>
      </c>
      <c r="AB219" s="1">
        <v>0.31424999999999997</v>
      </c>
    </row>
    <row r="220" spans="2:28">
      <c r="B220" s="1">
        <v>581</v>
      </c>
      <c r="C220" s="1">
        <v>3.1029999999999999E-2</v>
      </c>
      <c r="D220" s="1">
        <v>0.26088</v>
      </c>
      <c r="E220" s="1">
        <v>5.4579999999999997E-2</v>
      </c>
      <c r="F220" s="1">
        <v>0.40799999999999997</v>
      </c>
      <c r="G220" s="1">
        <v>7.3270000000000002E-2</v>
      </c>
      <c r="H220" s="1">
        <v>0.37112000000000001</v>
      </c>
      <c r="K220" s="1">
        <v>581</v>
      </c>
      <c r="L220" s="1">
        <v>3.1029999999999999E-2</v>
      </c>
      <c r="M220" s="1">
        <v>0.10197000000000001</v>
      </c>
      <c r="N220" s="1">
        <v>0.12452000000000001</v>
      </c>
      <c r="O220" s="1">
        <v>0.14404</v>
      </c>
      <c r="P220" s="1">
        <v>0.16997000000000001</v>
      </c>
      <c r="Q220" s="1">
        <v>0.18790000000000001</v>
      </c>
      <c r="R220" s="1">
        <v>0.19162000000000001</v>
      </c>
      <c r="S220" s="1">
        <v>0.19353999999999999</v>
      </c>
      <c r="T220" s="1">
        <v>0.19547999999999999</v>
      </c>
      <c r="U220" s="1">
        <v>0.19694999999999999</v>
      </c>
      <c r="X220" s="1">
        <v>581</v>
      </c>
      <c r="Y220" s="1">
        <v>7.3270000000000002E-2</v>
      </c>
      <c r="Z220" s="1">
        <v>0.12452000000000001</v>
      </c>
      <c r="AA220" s="1">
        <v>0.19814000000000001</v>
      </c>
      <c r="AB220" s="1">
        <v>0.31511</v>
      </c>
    </row>
    <row r="221" spans="2:28">
      <c r="B221" s="1">
        <v>580</v>
      </c>
      <c r="C221" s="1">
        <v>3.1300000000000001E-2</v>
      </c>
      <c r="D221" s="1">
        <v>0.26180999999999999</v>
      </c>
      <c r="E221" s="1">
        <v>5.4820000000000001E-2</v>
      </c>
      <c r="F221" s="1">
        <v>0.40943000000000002</v>
      </c>
      <c r="G221" s="1">
        <v>7.3980000000000004E-2</v>
      </c>
      <c r="H221" s="1">
        <v>0.37239</v>
      </c>
      <c r="K221" s="1">
        <v>580</v>
      </c>
      <c r="L221" s="1">
        <v>3.1300000000000001E-2</v>
      </c>
      <c r="M221" s="1">
        <v>0.10231999999999999</v>
      </c>
      <c r="N221" s="1">
        <v>0.12543000000000001</v>
      </c>
      <c r="O221" s="1">
        <v>0.14449999999999999</v>
      </c>
      <c r="P221" s="1">
        <v>0.17083000000000001</v>
      </c>
      <c r="Q221" s="1">
        <v>0.18864</v>
      </c>
      <c r="R221" s="1">
        <v>0.19269</v>
      </c>
      <c r="S221" s="1">
        <v>0.19417000000000001</v>
      </c>
      <c r="T221" s="1">
        <v>0.19619</v>
      </c>
      <c r="U221" s="1">
        <v>0.19769</v>
      </c>
      <c r="X221" s="1">
        <v>580</v>
      </c>
      <c r="Y221" s="1">
        <v>7.3980000000000004E-2</v>
      </c>
      <c r="Z221" s="1">
        <v>0.12543000000000001</v>
      </c>
      <c r="AA221" s="1">
        <v>0.19897999999999999</v>
      </c>
      <c r="AB221" s="1">
        <v>0.31627</v>
      </c>
    </row>
    <row r="222" spans="2:28">
      <c r="B222" s="1">
        <v>579</v>
      </c>
      <c r="C222" s="1">
        <v>3.0769999999999999E-2</v>
      </c>
      <c r="D222" s="1">
        <v>0.26262999999999997</v>
      </c>
      <c r="E222" s="1">
        <v>5.4489999999999997E-2</v>
      </c>
      <c r="F222" s="1">
        <v>0.41063</v>
      </c>
      <c r="G222" s="1">
        <v>7.3400000000000007E-2</v>
      </c>
      <c r="H222" s="1">
        <v>0.37309999999999999</v>
      </c>
      <c r="K222" s="1">
        <v>579</v>
      </c>
      <c r="L222" s="1">
        <v>3.0769999999999999E-2</v>
      </c>
      <c r="M222" s="1">
        <v>0.10204000000000001</v>
      </c>
      <c r="N222" s="1">
        <v>0.12504000000000001</v>
      </c>
      <c r="O222" s="1">
        <v>0.14466000000000001</v>
      </c>
      <c r="P222" s="1">
        <v>0.17069000000000001</v>
      </c>
      <c r="Q222" s="1">
        <v>0.18859000000000001</v>
      </c>
      <c r="R222" s="1">
        <v>0.19256000000000001</v>
      </c>
      <c r="S222" s="1">
        <v>0.19439999999999999</v>
      </c>
      <c r="T222" s="1">
        <v>0.19611999999999999</v>
      </c>
      <c r="U222" s="1">
        <v>0.19808999999999999</v>
      </c>
      <c r="X222" s="1">
        <v>579</v>
      </c>
      <c r="Y222" s="1">
        <v>7.3400000000000007E-2</v>
      </c>
      <c r="Z222" s="1">
        <v>0.12504000000000001</v>
      </c>
      <c r="AA222" s="1">
        <v>0.19933999999999999</v>
      </c>
      <c r="AB222" s="1">
        <v>0.31674000000000002</v>
      </c>
    </row>
    <row r="223" spans="2:28">
      <c r="B223" s="1">
        <v>578</v>
      </c>
      <c r="C223" s="1">
        <v>3.1419999999999997E-2</v>
      </c>
      <c r="D223" s="1">
        <v>0.26366000000000001</v>
      </c>
      <c r="E223" s="1">
        <v>5.5030000000000003E-2</v>
      </c>
      <c r="F223" s="1">
        <v>0.41228999999999999</v>
      </c>
      <c r="G223" s="1">
        <v>7.4190000000000006E-2</v>
      </c>
      <c r="H223" s="1">
        <v>0.37459999999999999</v>
      </c>
      <c r="K223" s="1">
        <v>578</v>
      </c>
      <c r="L223" s="1">
        <v>3.1419999999999997E-2</v>
      </c>
      <c r="M223" s="1">
        <v>0.10277</v>
      </c>
      <c r="N223" s="1">
        <v>0.12606000000000001</v>
      </c>
      <c r="O223" s="1">
        <v>0.1452</v>
      </c>
      <c r="P223" s="1">
        <v>0.17166999999999999</v>
      </c>
      <c r="Q223" s="1">
        <v>0.18956999999999999</v>
      </c>
      <c r="R223" s="1">
        <v>0.19381000000000001</v>
      </c>
      <c r="S223" s="1">
        <v>0.19544</v>
      </c>
      <c r="T223" s="1">
        <v>0.19727</v>
      </c>
      <c r="U223" s="1">
        <v>0.19850999999999999</v>
      </c>
      <c r="X223" s="1">
        <v>578</v>
      </c>
      <c r="Y223" s="1">
        <v>7.4190000000000006E-2</v>
      </c>
      <c r="Z223" s="1">
        <v>0.12606000000000001</v>
      </c>
      <c r="AA223" s="1">
        <v>0.20041999999999999</v>
      </c>
      <c r="AB223" s="1">
        <v>0.31846000000000002</v>
      </c>
    </row>
    <row r="224" spans="2:28">
      <c r="B224" s="1">
        <v>577</v>
      </c>
      <c r="C224" s="1">
        <v>3.1099999999999999E-2</v>
      </c>
      <c r="D224" s="1">
        <v>0.26435999999999998</v>
      </c>
      <c r="E224" s="1">
        <v>5.4949999999999999E-2</v>
      </c>
      <c r="F224" s="1">
        <v>0.41333999999999999</v>
      </c>
      <c r="G224" s="1">
        <v>7.3700000000000002E-2</v>
      </c>
      <c r="H224" s="1">
        <v>0.37523000000000001</v>
      </c>
      <c r="K224" s="1">
        <v>577</v>
      </c>
      <c r="L224" s="1">
        <v>3.1099999999999999E-2</v>
      </c>
      <c r="M224" s="1">
        <v>0.10253</v>
      </c>
      <c r="N224" s="1">
        <v>0.12562000000000001</v>
      </c>
      <c r="O224" s="1">
        <v>0.14541000000000001</v>
      </c>
      <c r="P224" s="1">
        <v>0.17152000000000001</v>
      </c>
      <c r="Q224" s="1">
        <v>0.18976000000000001</v>
      </c>
      <c r="R224" s="1">
        <v>0.19364999999999999</v>
      </c>
      <c r="S224" s="1">
        <v>0.19553000000000001</v>
      </c>
      <c r="T224" s="1">
        <v>0.19739000000000001</v>
      </c>
      <c r="U224" s="1">
        <v>0.19896</v>
      </c>
      <c r="X224" s="1">
        <v>577</v>
      </c>
      <c r="Y224" s="1">
        <v>7.3700000000000002E-2</v>
      </c>
      <c r="Z224" s="1">
        <v>0.12562000000000001</v>
      </c>
      <c r="AA224" s="1">
        <v>0.20077</v>
      </c>
      <c r="AB224" s="1">
        <v>0.31905</v>
      </c>
    </row>
    <row r="225" spans="2:28">
      <c r="B225" s="1">
        <v>576</v>
      </c>
      <c r="C225" s="1">
        <v>3.124E-2</v>
      </c>
      <c r="D225" s="1">
        <v>0.26546999999999998</v>
      </c>
      <c r="E225" s="1">
        <v>5.5190000000000003E-2</v>
      </c>
      <c r="F225" s="1">
        <v>0.41493999999999998</v>
      </c>
      <c r="G225" s="1">
        <v>7.4260000000000007E-2</v>
      </c>
      <c r="H225" s="1">
        <v>0.37669999999999998</v>
      </c>
      <c r="K225" s="1">
        <v>576</v>
      </c>
      <c r="L225" s="1">
        <v>3.124E-2</v>
      </c>
      <c r="M225" s="1">
        <v>0.10316</v>
      </c>
      <c r="N225" s="1">
        <v>0.12653</v>
      </c>
      <c r="O225" s="1">
        <v>0.14593</v>
      </c>
      <c r="P225" s="1">
        <v>0.17244000000000001</v>
      </c>
      <c r="Q225" s="1">
        <v>0.19048000000000001</v>
      </c>
      <c r="R225" s="1">
        <v>0.19484000000000001</v>
      </c>
      <c r="S225" s="1">
        <v>0.19646</v>
      </c>
      <c r="T225" s="1">
        <v>0.19832</v>
      </c>
      <c r="U225" s="1">
        <v>0.19961000000000001</v>
      </c>
      <c r="X225" s="1">
        <v>576</v>
      </c>
      <c r="Y225" s="1">
        <v>7.4260000000000007E-2</v>
      </c>
      <c r="Z225" s="1">
        <v>0.12653</v>
      </c>
      <c r="AA225" s="1">
        <v>0.20183000000000001</v>
      </c>
      <c r="AB225" s="1">
        <v>0.32057999999999998</v>
      </c>
    </row>
    <row r="226" spans="2:28">
      <c r="B226" s="1">
        <v>575</v>
      </c>
      <c r="C226" s="1">
        <v>3.0980000000000001E-2</v>
      </c>
      <c r="D226" s="1">
        <v>0.26640999999999998</v>
      </c>
      <c r="E226" s="1">
        <v>5.5230000000000001E-2</v>
      </c>
      <c r="F226" s="1">
        <v>0.41639999999999999</v>
      </c>
      <c r="G226" s="1">
        <v>7.4099999999999999E-2</v>
      </c>
      <c r="H226" s="1">
        <v>0.37773000000000001</v>
      </c>
      <c r="K226" s="1">
        <v>575</v>
      </c>
      <c r="L226" s="1">
        <v>3.0980000000000001E-2</v>
      </c>
      <c r="M226" s="1">
        <v>0.1033</v>
      </c>
      <c r="N226" s="1">
        <v>0.12656000000000001</v>
      </c>
      <c r="O226" s="1">
        <v>0.14643</v>
      </c>
      <c r="P226" s="1">
        <v>0.17272999999999999</v>
      </c>
      <c r="Q226" s="1">
        <v>0.19092999999999999</v>
      </c>
      <c r="R226" s="1">
        <v>0.19495999999999999</v>
      </c>
      <c r="S226" s="1">
        <v>0.19691</v>
      </c>
      <c r="T226" s="1">
        <v>0.19883000000000001</v>
      </c>
      <c r="U226" s="1">
        <v>0.20047000000000001</v>
      </c>
      <c r="X226" s="1">
        <v>575</v>
      </c>
      <c r="Y226" s="1">
        <v>7.4099999999999999E-2</v>
      </c>
      <c r="Z226" s="1">
        <v>0.12656000000000001</v>
      </c>
      <c r="AA226" s="1">
        <v>0.20244999999999999</v>
      </c>
      <c r="AB226" s="1">
        <v>0.32168999999999998</v>
      </c>
    </row>
    <row r="227" spans="2:28">
      <c r="B227" s="1">
        <v>574</v>
      </c>
      <c r="C227" s="1">
        <v>3.1570000000000001E-2</v>
      </c>
      <c r="D227" s="1">
        <v>0.26762000000000002</v>
      </c>
      <c r="E227" s="1">
        <v>5.5559999999999998E-2</v>
      </c>
      <c r="F227" s="1">
        <v>0.41808000000000001</v>
      </c>
      <c r="G227" s="1">
        <v>7.4899999999999994E-2</v>
      </c>
      <c r="H227" s="1">
        <v>0.37907000000000002</v>
      </c>
      <c r="K227" s="1">
        <v>574</v>
      </c>
      <c r="L227" s="1">
        <v>3.1570000000000001E-2</v>
      </c>
      <c r="M227" s="1">
        <v>0.10389</v>
      </c>
      <c r="N227" s="1">
        <v>0.12736</v>
      </c>
      <c r="O227" s="1">
        <v>0.14684</v>
      </c>
      <c r="P227" s="1">
        <v>0.17360999999999999</v>
      </c>
      <c r="Q227" s="1">
        <v>0.19189000000000001</v>
      </c>
      <c r="R227" s="1">
        <v>0.19597000000000001</v>
      </c>
      <c r="S227" s="1">
        <v>0.19769</v>
      </c>
      <c r="T227" s="1">
        <v>0.19949</v>
      </c>
      <c r="U227" s="1">
        <v>0.20100000000000001</v>
      </c>
      <c r="X227" s="1">
        <v>574</v>
      </c>
      <c r="Y227" s="1">
        <v>7.4899999999999994E-2</v>
      </c>
      <c r="Z227" s="1">
        <v>0.12736</v>
      </c>
      <c r="AA227" s="1">
        <v>0.20349</v>
      </c>
      <c r="AB227" s="1">
        <v>0.32292999999999999</v>
      </c>
    </row>
    <row r="228" spans="2:28">
      <c r="B228" s="1">
        <v>573</v>
      </c>
      <c r="C228" s="1">
        <v>3.1350000000000003E-2</v>
      </c>
      <c r="D228" s="1">
        <v>0.26846999999999999</v>
      </c>
      <c r="E228" s="1">
        <v>5.5500000000000001E-2</v>
      </c>
      <c r="F228" s="1">
        <v>0.41949999999999998</v>
      </c>
      <c r="G228" s="1">
        <v>7.4620000000000006E-2</v>
      </c>
      <c r="H228" s="1">
        <v>0.38005</v>
      </c>
      <c r="K228" s="1">
        <v>573</v>
      </c>
      <c r="L228" s="1">
        <v>3.1350000000000003E-2</v>
      </c>
      <c r="M228" s="1">
        <v>0.10398</v>
      </c>
      <c r="N228" s="1">
        <v>0.12747</v>
      </c>
      <c r="O228" s="1">
        <v>0.14732999999999999</v>
      </c>
      <c r="P228" s="1">
        <v>0.17391999999999999</v>
      </c>
      <c r="Q228" s="1">
        <v>0.19214000000000001</v>
      </c>
      <c r="R228" s="1">
        <v>0.19625999999999999</v>
      </c>
      <c r="S228" s="1">
        <v>0.19811000000000001</v>
      </c>
      <c r="T228" s="1">
        <v>0.19997999999999999</v>
      </c>
      <c r="U228" s="1">
        <v>0.20158000000000001</v>
      </c>
      <c r="X228" s="1">
        <v>573</v>
      </c>
      <c r="Y228" s="1">
        <v>7.4620000000000006E-2</v>
      </c>
      <c r="Z228" s="1">
        <v>0.12747</v>
      </c>
      <c r="AA228" s="1">
        <v>0.20396</v>
      </c>
      <c r="AB228" s="1">
        <v>0.32388</v>
      </c>
    </row>
    <row r="229" spans="2:28">
      <c r="B229" s="1">
        <v>572</v>
      </c>
      <c r="C229" s="1">
        <v>3.1609999999999999E-2</v>
      </c>
      <c r="D229" s="1">
        <v>0.26945000000000002</v>
      </c>
      <c r="E229" s="1">
        <v>5.5809999999999998E-2</v>
      </c>
      <c r="F229" s="1">
        <v>0.42098000000000002</v>
      </c>
      <c r="G229" s="1">
        <v>7.5170000000000001E-2</v>
      </c>
      <c r="H229" s="1">
        <v>0.38169999999999998</v>
      </c>
      <c r="K229" s="1">
        <v>572</v>
      </c>
      <c r="L229" s="1">
        <v>3.1609999999999999E-2</v>
      </c>
      <c r="M229" s="1">
        <v>0.10428</v>
      </c>
      <c r="N229" s="1">
        <v>0.12798999999999999</v>
      </c>
      <c r="O229" s="1">
        <v>0.14771000000000001</v>
      </c>
      <c r="P229" s="1">
        <v>0.17452000000000001</v>
      </c>
      <c r="Q229" s="1">
        <v>0.19289000000000001</v>
      </c>
      <c r="R229" s="1">
        <v>0.19707</v>
      </c>
      <c r="S229" s="1">
        <v>0.19893</v>
      </c>
      <c r="T229" s="1">
        <v>0.20086000000000001</v>
      </c>
      <c r="U229" s="1">
        <v>0.20230000000000001</v>
      </c>
      <c r="X229" s="1">
        <v>572</v>
      </c>
      <c r="Y229" s="1">
        <v>7.5170000000000001E-2</v>
      </c>
      <c r="Z229" s="1">
        <v>0.12798999999999999</v>
      </c>
      <c r="AA229" s="1">
        <v>0.20507</v>
      </c>
      <c r="AB229" s="1">
        <v>0.32529000000000002</v>
      </c>
    </row>
    <row r="230" spans="2:28">
      <c r="B230" s="1">
        <v>571</v>
      </c>
      <c r="C230" s="1">
        <v>3.141E-2</v>
      </c>
      <c r="D230" s="1">
        <v>0.27045999999999998</v>
      </c>
      <c r="E230" s="1">
        <v>5.5789999999999999E-2</v>
      </c>
      <c r="F230" s="1">
        <v>0.42226999999999998</v>
      </c>
      <c r="G230" s="1">
        <v>7.5009999999999993E-2</v>
      </c>
      <c r="H230" s="1">
        <v>0.38275999999999999</v>
      </c>
      <c r="K230" s="1">
        <v>571</v>
      </c>
      <c r="L230" s="1">
        <v>3.141E-2</v>
      </c>
      <c r="M230" s="1">
        <v>0.10434</v>
      </c>
      <c r="N230" s="1">
        <v>0.12817000000000001</v>
      </c>
      <c r="O230" s="1">
        <v>0.14829000000000001</v>
      </c>
      <c r="P230" s="1">
        <v>0.17488999999999999</v>
      </c>
      <c r="Q230" s="1">
        <v>0.19334999999999999</v>
      </c>
      <c r="R230" s="1">
        <v>0.19756000000000001</v>
      </c>
      <c r="S230" s="1">
        <v>0.1993</v>
      </c>
      <c r="T230" s="1">
        <v>0.20130999999999999</v>
      </c>
      <c r="U230" s="1">
        <v>0.20288</v>
      </c>
      <c r="X230" s="1">
        <v>571</v>
      </c>
      <c r="Y230" s="1">
        <v>7.5009999999999993E-2</v>
      </c>
      <c r="Z230" s="1">
        <v>0.12817000000000001</v>
      </c>
      <c r="AA230" s="1">
        <v>0.20579</v>
      </c>
      <c r="AB230" s="1">
        <v>0.32627</v>
      </c>
    </row>
    <row r="231" spans="2:28">
      <c r="B231" s="1">
        <v>570</v>
      </c>
      <c r="C231" s="1">
        <v>3.1829999999999997E-2</v>
      </c>
      <c r="D231" s="1">
        <v>0.27176</v>
      </c>
      <c r="E231" s="1">
        <v>5.6149999999999999E-2</v>
      </c>
      <c r="F231" s="1">
        <v>0.42396</v>
      </c>
      <c r="G231" s="1">
        <v>7.5499999999999998E-2</v>
      </c>
      <c r="H231" s="1">
        <v>0.38427</v>
      </c>
      <c r="K231" s="1">
        <v>570</v>
      </c>
      <c r="L231" s="1">
        <v>3.1829999999999997E-2</v>
      </c>
      <c r="M231" s="1">
        <v>0.10493</v>
      </c>
      <c r="N231" s="1">
        <v>0.12897</v>
      </c>
      <c r="O231" s="1">
        <v>0.14873</v>
      </c>
      <c r="P231" s="1">
        <v>0.17577999999999999</v>
      </c>
      <c r="Q231" s="1">
        <v>0.19424</v>
      </c>
      <c r="R231" s="1">
        <v>0.19842000000000001</v>
      </c>
      <c r="S231" s="1">
        <v>0.20011999999999999</v>
      </c>
      <c r="T231" s="1">
        <v>0.20213999999999999</v>
      </c>
      <c r="U231" s="1">
        <v>0.20349</v>
      </c>
      <c r="X231" s="1">
        <v>570</v>
      </c>
      <c r="Y231" s="1">
        <v>7.5499999999999998E-2</v>
      </c>
      <c r="Z231" s="1">
        <v>0.12897</v>
      </c>
      <c r="AA231" s="1">
        <v>0.20671</v>
      </c>
      <c r="AB231" s="1">
        <v>0.32765</v>
      </c>
    </row>
    <row r="232" spans="2:28">
      <c r="B232" s="1">
        <v>569</v>
      </c>
      <c r="C232" s="1">
        <v>3.1669999999999997E-2</v>
      </c>
      <c r="D232" s="1">
        <v>0.27238000000000001</v>
      </c>
      <c r="E232" s="1">
        <v>5.6120000000000003E-2</v>
      </c>
      <c r="F232" s="1">
        <v>0.42521999999999999</v>
      </c>
      <c r="G232" s="1">
        <v>7.5370000000000006E-2</v>
      </c>
      <c r="H232" s="1">
        <v>0.38535000000000003</v>
      </c>
      <c r="K232" s="1">
        <v>569</v>
      </c>
      <c r="L232" s="1">
        <v>3.1669999999999997E-2</v>
      </c>
      <c r="M232" s="1">
        <v>0.10514999999999999</v>
      </c>
      <c r="N232" s="1">
        <v>0.129</v>
      </c>
      <c r="O232" s="1">
        <v>0.14915999999999999</v>
      </c>
      <c r="P232" s="1">
        <v>0.17609</v>
      </c>
      <c r="Q232" s="1">
        <v>0.19447999999999999</v>
      </c>
      <c r="R232" s="1">
        <v>0.19869000000000001</v>
      </c>
      <c r="S232" s="1">
        <v>0.20061999999999999</v>
      </c>
      <c r="T232" s="1">
        <v>0.20268</v>
      </c>
      <c r="U232" s="1">
        <v>0.20424</v>
      </c>
      <c r="X232" s="1">
        <v>569</v>
      </c>
      <c r="Y232" s="1">
        <v>7.5370000000000006E-2</v>
      </c>
      <c r="Z232" s="1">
        <v>0.129</v>
      </c>
      <c r="AA232" s="1">
        <v>0.20732</v>
      </c>
      <c r="AB232" s="1">
        <v>0.32868999999999998</v>
      </c>
    </row>
    <row r="233" spans="2:28">
      <c r="B233" s="1">
        <v>568</v>
      </c>
      <c r="C233" s="1">
        <v>3.1949999999999999E-2</v>
      </c>
      <c r="D233" s="1">
        <v>0.27388000000000001</v>
      </c>
      <c r="E233" s="1">
        <v>5.663E-2</v>
      </c>
      <c r="F233" s="1">
        <v>0.42703999999999998</v>
      </c>
      <c r="G233" s="1">
        <v>7.5770000000000004E-2</v>
      </c>
      <c r="H233" s="1">
        <v>0.38706000000000002</v>
      </c>
      <c r="K233" s="1">
        <v>568</v>
      </c>
      <c r="L233" s="1">
        <v>3.1949999999999999E-2</v>
      </c>
      <c r="M233" s="1">
        <v>0.10546999999999999</v>
      </c>
      <c r="N233" s="1">
        <v>0.12948999999999999</v>
      </c>
      <c r="O233" s="1">
        <v>0.14978</v>
      </c>
      <c r="P233" s="1">
        <v>0.17685999999999999</v>
      </c>
      <c r="Q233" s="1">
        <v>0.19550999999999999</v>
      </c>
      <c r="R233" s="1">
        <v>0.19957</v>
      </c>
      <c r="S233" s="1">
        <v>0.20138</v>
      </c>
      <c r="T233" s="1">
        <v>0.20341000000000001</v>
      </c>
      <c r="U233" s="1">
        <v>0.20485</v>
      </c>
      <c r="X233" s="1">
        <v>568</v>
      </c>
      <c r="Y233" s="1">
        <v>7.5770000000000004E-2</v>
      </c>
      <c r="Z233" s="1">
        <v>0.12948999999999999</v>
      </c>
      <c r="AA233" s="1">
        <v>0.20827000000000001</v>
      </c>
      <c r="AB233" s="1">
        <v>0.32999000000000001</v>
      </c>
    </row>
    <row r="234" spans="2:28">
      <c r="B234" s="1">
        <v>567</v>
      </c>
      <c r="C234" s="1">
        <v>3.1719999999999998E-2</v>
      </c>
      <c r="D234" s="1">
        <v>0.27424999999999999</v>
      </c>
      <c r="E234" s="1">
        <v>5.6329999999999998E-2</v>
      </c>
      <c r="F234" s="1">
        <v>0.42820999999999998</v>
      </c>
      <c r="G234" s="1">
        <v>7.5620000000000007E-2</v>
      </c>
      <c r="H234" s="1">
        <v>0.38795000000000002</v>
      </c>
      <c r="K234" s="1">
        <v>567</v>
      </c>
      <c r="L234" s="1">
        <v>3.1719999999999998E-2</v>
      </c>
      <c r="M234" s="1">
        <v>0.10549</v>
      </c>
      <c r="N234" s="1">
        <v>0.12964999999999999</v>
      </c>
      <c r="O234" s="1">
        <v>0.15001999999999999</v>
      </c>
      <c r="P234" s="1">
        <v>0.17707999999999999</v>
      </c>
      <c r="Q234" s="1">
        <v>0.19572000000000001</v>
      </c>
      <c r="R234" s="1">
        <v>0.19994000000000001</v>
      </c>
      <c r="S234" s="1">
        <v>0.20175000000000001</v>
      </c>
      <c r="T234" s="1">
        <v>0.20376</v>
      </c>
      <c r="U234" s="1">
        <v>0.20533999999999999</v>
      </c>
      <c r="X234" s="1">
        <v>567</v>
      </c>
      <c r="Y234" s="1">
        <v>7.5620000000000007E-2</v>
      </c>
      <c r="Z234" s="1">
        <v>0.12964999999999999</v>
      </c>
      <c r="AA234" s="1">
        <v>0.20871000000000001</v>
      </c>
      <c r="AB234" s="1">
        <v>0.33085999999999999</v>
      </c>
    </row>
    <row r="235" spans="2:28">
      <c r="B235" s="1">
        <v>566</v>
      </c>
      <c r="C235" s="1">
        <v>3.1980000000000001E-2</v>
      </c>
      <c r="D235" s="1">
        <v>0.27561000000000002</v>
      </c>
      <c r="E235" s="1">
        <v>5.6660000000000002E-2</v>
      </c>
      <c r="F235" s="1">
        <v>0.4299</v>
      </c>
      <c r="G235" s="1">
        <v>7.5620000000000007E-2</v>
      </c>
      <c r="H235" s="1">
        <v>0.38935999999999998</v>
      </c>
      <c r="K235" s="1">
        <v>566</v>
      </c>
      <c r="L235" s="1">
        <v>3.1980000000000001E-2</v>
      </c>
      <c r="M235" s="1">
        <v>0.10594000000000001</v>
      </c>
      <c r="N235" s="1">
        <v>0.13027</v>
      </c>
      <c r="O235" s="1">
        <v>0.15032000000000001</v>
      </c>
      <c r="P235" s="1">
        <v>0.17796999999999999</v>
      </c>
      <c r="Q235" s="1">
        <v>0.19655</v>
      </c>
      <c r="R235" s="1">
        <v>0.20077</v>
      </c>
      <c r="S235" s="1">
        <v>0.20258999999999999</v>
      </c>
      <c r="T235" s="1">
        <v>0.20433999999999999</v>
      </c>
      <c r="U235" s="1">
        <v>0.20594000000000001</v>
      </c>
      <c r="X235" s="1">
        <v>566</v>
      </c>
      <c r="Y235" s="1">
        <v>7.5620000000000007E-2</v>
      </c>
      <c r="Z235" s="1">
        <v>0.13027</v>
      </c>
      <c r="AA235" s="1">
        <v>0.20957999999999999</v>
      </c>
      <c r="AB235" s="1">
        <v>0.33212000000000003</v>
      </c>
    </row>
    <row r="236" spans="2:28">
      <c r="B236" s="1">
        <v>565</v>
      </c>
      <c r="C236" s="1">
        <v>3.193E-2</v>
      </c>
      <c r="D236" s="1">
        <v>0.27655000000000002</v>
      </c>
      <c r="E236" s="1">
        <v>5.663E-2</v>
      </c>
      <c r="F236" s="1">
        <v>0.43121999999999999</v>
      </c>
      <c r="G236" s="1">
        <v>7.5850000000000001E-2</v>
      </c>
      <c r="H236" s="1">
        <v>0.39047999999999999</v>
      </c>
      <c r="K236" s="1">
        <v>565</v>
      </c>
      <c r="L236" s="1">
        <v>3.193E-2</v>
      </c>
      <c r="M236" s="1">
        <v>0.10617</v>
      </c>
      <c r="N236" s="1">
        <v>0.13067999999999999</v>
      </c>
      <c r="O236" s="1">
        <v>0.15096999999999999</v>
      </c>
      <c r="P236" s="1">
        <v>0.17827000000000001</v>
      </c>
      <c r="Q236" s="1">
        <v>0.19697999999999999</v>
      </c>
      <c r="R236" s="1">
        <v>0.20119999999999999</v>
      </c>
      <c r="S236" s="1">
        <v>0.20316000000000001</v>
      </c>
      <c r="T236" s="1">
        <v>0.20499999999999999</v>
      </c>
      <c r="U236" s="1">
        <v>0.20660999999999999</v>
      </c>
      <c r="X236" s="1">
        <v>565</v>
      </c>
      <c r="Y236" s="1">
        <v>7.5850000000000001E-2</v>
      </c>
      <c r="Z236" s="1">
        <v>0.13067999999999999</v>
      </c>
      <c r="AA236" s="1">
        <v>0.21024000000000001</v>
      </c>
      <c r="AB236" s="1">
        <v>0.33324999999999999</v>
      </c>
    </row>
    <row r="237" spans="2:28">
      <c r="B237" s="1">
        <v>564</v>
      </c>
      <c r="C237" s="1">
        <v>3.1919999999999997E-2</v>
      </c>
      <c r="D237" s="1">
        <v>0.27794000000000002</v>
      </c>
      <c r="E237" s="1">
        <v>5.7070000000000003E-2</v>
      </c>
      <c r="F237" s="1">
        <v>0.43310999999999999</v>
      </c>
      <c r="G237" s="1">
        <v>7.5840000000000005E-2</v>
      </c>
      <c r="H237" s="1">
        <v>0.39216000000000001</v>
      </c>
      <c r="K237" s="1">
        <v>564</v>
      </c>
      <c r="L237" s="1">
        <v>3.1919999999999997E-2</v>
      </c>
      <c r="M237" s="1">
        <v>0.10664</v>
      </c>
      <c r="N237" s="1">
        <v>0.13123000000000001</v>
      </c>
      <c r="O237" s="1">
        <v>0.15148</v>
      </c>
      <c r="P237" s="1">
        <v>0.17912</v>
      </c>
      <c r="Q237" s="1">
        <v>0.19764000000000001</v>
      </c>
      <c r="R237" s="1">
        <v>0.20208000000000001</v>
      </c>
      <c r="S237" s="1">
        <v>0.20372999999999999</v>
      </c>
      <c r="T237" s="1">
        <v>0.20577000000000001</v>
      </c>
      <c r="U237" s="1">
        <v>0.20735000000000001</v>
      </c>
      <c r="X237" s="1">
        <v>564</v>
      </c>
      <c r="Y237" s="1">
        <v>7.5840000000000005E-2</v>
      </c>
      <c r="Z237" s="1">
        <v>0.13123000000000001</v>
      </c>
      <c r="AA237" s="1">
        <v>0.21134</v>
      </c>
      <c r="AB237" s="1">
        <v>0.33462999999999998</v>
      </c>
    </row>
    <row r="238" spans="2:28">
      <c r="B238" s="1">
        <v>563</v>
      </c>
      <c r="C238" s="1">
        <v>3.2129999999999999E-2</v>
      </c>
      <c r="D238" s="1">
        <v>0.27855000000000002</v>
      </c>
      <c r="E238" s="1">
        <v>5.7119999999999997E-2</v>
      </c>
      <c r="F238" s="1">
        <v>0.43408999999999998</v>
      </c>
      <c r="G238" s="1">
        <v>7.6160000000000005E-2</v>
      </c>
      <c r="H238" s="1">
        <v>0.39302999999999999</v>
      </c>
      <c r="K238" s="1">
        <v>563</v>
      </c>
      <c r="L238" s="1">
        <v>3.2129999999999999E-2</v>
      </c>
      <c r="M238" s="1">
        <v>0.10684</v>
      </c>
      <c r="N238" s="1">
        <v>0.13170000000000001</v>
      </c>
      <c r="O238" s="1">
        <v>0.15190000000000001</v>
      </c>
      <c r="P238" s="1">
        <v>0.17932999999999999</v>
      </c>
      <c r="Q238" s="1">
        <v>0.19830999999999999</v>
      </c>
      <c r="R238" s="1">
        <v>0.20282</v>
      </c>
      <c r="S238" s="1">
        <v>0.20435</v>
      </c>
      <c r="T238" s="1">
        <v>0.20641000000000001</v>
      </c>
      <c r="U238" s="1">
        <v>0.20796000000000001</v>
      </c>
      <c r="X238" s="1">
        <v>563</v>
      </c>
      <c r="Y238" s="1">
        <v>7.6160000000000005E-2</v>
      </c>
      <c r="Z238" s="1">
        <v>0.13170000000000001</v>
      </c>
      <c r="AA238" s="1">
        <v>0.21215999999999999</v>
      </c>
      <c r="AB238" s="1">
        <v>0.33574999999999999</v>
      </c>
    </row>
    <row r="239" spans="2:28">
      <c r="B239" s="1">
        <v>562</v>
      </c>
      <c r="C239" s="1">
        <v>3.2259999999999997E-2</v>
      </c>
      <c r="D239" s="1">
        <v>0.28032000000000001</v>
      </c>
      <c r="E239" s="1">
        <v>5.7540000000000001E-2</v>
      </c>
      <c r="F239" s="1">
        <v>0.43639</v>
      </c>
      <c r="G239" s="1">
        <v>7.6439999999999994E-2</v>
      </c>
      <c r="H239" s="1">
        <v>0.39505000000000001</v>
      </c>
      <c r="K239" s="1">
        <v>562</v>
      </c>
      <c r="L239" s="1">
        <v>3.2259999999999997E-2</v>
      </c>
      <c r="M239" s="1">
        <v>0.10730000000000001</v>
      </c>
      <c r="N239" s="1">
        <v>0.13242000000000001</v>
      </c>
      <c r="O239" s="1">
        <v>0.15190999999999999</v>
      </c>
      <c r="P239" s="1">
        <v>0.18040999999999999</v>
      </c>
      <c r="Q239" s="1">
        <v>0.19930999999999999</v>
      </c>
      <c r="R239" s="1">
        <v>0.20372999999999999</v>
      </c>
      <c r="S239" s="1">
        <v>0.20532</v>
      </c>
      <c r="T239" s="1">
        <v>0.20730000000000001</v>
      </c>
      <c r="U239" s="1">
        <v>0.2089</v>
      </c>
      <c r="X239" s="1">
        <v>562</v>
      </c>
      <c r="Y239" s="1">
        <v>7.6439999999999994E-2</v>
      </c>
      <c r="Z239" s="1">
        <v>0.13242000000000001</v>
      </c>
      <c r="AA239" s="1">
        <v>0.21335000000000001</v>
      </c>
      <c r="AB239" s="1">
        <v>0.33707999999999999</v>
      </c>
    </row>
    <row r="240" spans="2:28">
      <c r="B240" s="1">
        <v>561</v>
      </c>
      <c r="C240" s="1">
        <v>3.2190000000000003E-2</v>
      </c>
      <c r="D240" s="1">
        <v>0.28038000000000002</v>
      </c>
      <c r="E240" s="1">
        <v>5.747E-2</v>
      </c>
      <c r="F240" s="1">
        <v>0.43736000000000003</v>
      </c>
      <c r="G240" s="1">
        <v>7.6439999999999994E-2</v>
      </c>
      <c r="H240" s="1">
        <v>0.39566000000000001</v>
      </c>
      <c r="K240" s="1">
        <v>561</v>
      </c>
      <c r="L240" s="1">
        <v>3.2190000000000003E-2</v>
      </c>
      <c r="M240" s="1">
        <v>0.10745</v>
      </c>
      <c r="N240" s="1">
        <v>0.13261999999999999</v>
      </c>
      <c r="O240" s="1">
        <v>0.15264</v>
      </c>
      <c r="P240" s="1">
        <v>0.18021999999999999</v>
      </c>
      <c r="Q240" s="1">
        <v>0.19947999999999999</v>
      </c>
      <c r="R240" s="1">
        <v>0.20427000000000001</v>
      </c>
      <c r="S240" s="1">
        <v>0.20568</v>
      </c>
      <c r="T240" s="1">
        <v>0.20762</v>
      </c>
      <c r="U240" s="1">
        <v>0.20932000000000001</v>
      </c>
      <c r="X240" s="1">
        <v>561</v>
      </c>
      <c r="Y240" s="1">
        <v>7.6439999999999994E-2</v>
      </c>
      <c r="Z240" s="1">
        <v>0.13261999999999999</v>
      </c>
      <c r="AA240" s="1">
        <v>0.21385999999999999</v>
      </c>
      <c r="AB240" s="1">
        <v>0.33817000000000003</v>
      </c>
    </row>
    <row r="241" spans="2:28">
      <c r="B241" s="1">
        <v>560</v>
      </c>
      <c r="C241" s="1">
        <v>3.2349999999999997E-2</v>
      </c>
      <c r="D241" s="1">
        <v>0.28222999999999998</v>
      </c>
      <c r="E241" s="1">
        <v>5.7820000000000003E-2</v>
      </c>
      <c r="F241" s="1">
        <v>0.43944</v>
      </c>
      <c r="G241" s="1">
        <v>7.6280000000000001E-2</v>
      </c>
      <c r="H241" s="1">
        <v>0.39767000000000002</v>
      </c>
      <c r="K241" s="1">
        <v>560</v>
      </c>
      <c r="L241" s="1">
        <v>3.2349999999999997E-2</v>
      </c>
      <c r="M241" s="1">
        <v>0.10765</v>
      </c>
      <c r="N241" s="1">
        <v>0.13295000000000001</v>
      </c>
      <c r="O241" s="1">
        <v>0.15235000000000001</v>
      </c>
      <c r="P241" s="1">
        <v>0.18140999999999999</v>
      </c>
      <c r="Q241" s="1">
        <v>0.2001</v>
      </c>
      <c r="R241" s="1">
        <v>0.20496</v>
      </c>
      <c r="S241" s="1">
        <v>0.20652000000000001</v>
      </c>
      <c r="T241" s="1">
        <v>0.20851</v>
      </c>
      <c r="U241" s="1">
        <v>0.20985000000000001</v>
      </c>
      <c r="X241" s="1">
        <v>560</v>
      </c>
      <c r="Y241" s="1">
        <v>7.6280000000000001E-2</v>
      </c>
      <c r="Z241" s="1">
        <v>0.13295000000000001</v>
      </c>
      <c r="AA241" s="1">
        <v>0.21446999999999999</v>
      </c>
      <c r="AB241" s="1">
        <v>0.33940999999999999</v>
      </c>
    </row>
    <row r="242" spans="2:28">
      <c r="B242" s="1">
        <v>559</v>
      </c>
      <c r="C242" s="1">
        <v>3.2469999999999999E-2</v>
      </c>
      <c r="D242" s="1">
        <v>0.28288000000000002</v>
      </c>
      <c r="E242" s="1">
        <v>5.7759999999999999E-2</v>
      </c>
      <c r="F242" s="1">
        <v>0.44077</v>
      </c>
      <c r="G242" s="1">
        <v>7.6660000000000006E-2</v>
      </c>
      <c r="H242" s="1">
        <v>0.39845000000000003</v>
      </c>
      <c r="K242" s="1">
        <v>559</v>
      </c>
      <c r="L242" s="1">
        <v>3.2469999999999999E-2</v>
      </c>
      <c r="M242" s="1">
        <v>0.10813</v>
      </c>
      <c r="N242" s="1">
        <v>0.13331999999999999</v>
      </c>
      <c r="O242" s="1">
        <v>0.15390000000000001</v>
      </c>
      <c r="P242" s="1">
        <v>0.18173</v>
      </c>
      <c r="Q242" s="1">
        <v>0.20080000000000001</v>
      </c>
      <c r="R242" s="1">
        <v>0.20533000000000001</v>
      </c>
      <c r="S242" s="1">
        <v>0.20705999999999999</v>
      </c>
      <c r="T242" s="1">
        <v>0.20907000000000001</v>
      </c>
      <c r="U242" s="1">
        <v>0.21065</v>
      </c>
      <c r="X242" s="1">
        <v>559</v>
      </c>
      <c r="Y242" s="1">
        <v>7.6660000000000006E-2</v>
      </c>
      <c r="Z242" s="1">
        <v>0.13331999999999999</v>
      </c>
      <c r="AA242" s="1">
        <v>0.21573000000000001</v>
      </c>
      <c r="AB242" s="1">
        <v>0.34087000000000001</v>
      </c>
    </row>
    <row r="243" spans="2:28">
      <c r="B243" s="1">
        <v>558</v>
      </c>
      <c r="C243" s="1">
        <v>3.2939999999999997E-2</v>
      </c>
      <c r="D243" s="1">
        <v>0.28445999999999999</v>
      </c>
      <c r="E243" s="1">
        <v>5.8160000000000003E-2</v>
      </c>
      <c r="F243" s="1">
        <v>0.44285000000000002</v>
      </c>
      <c r="G243" s="1">
        <v>7.7100000000000002E-2</v>
      </c>
      <c r="H243" s="1">
        <v>0.4002</v>
      </c>
      <c r="K243" s="1">
        <v>558</v>
      </c>
      <c r="L243" s="1">
        <v>3.2939999999999997E-2</v>
      </c>
      <c r="M243" s="1">
        <v>0.10867</v>
      </c>
      <c r="N243" s="1">
        <v>0.13389999999999999</v>
      </c>
      <c r="O243" s="1">
        <v>0.15459000000000001</v>
      </c>
      <c r="P243" s="1">
        <v>0.18262</v>
      </c>
      <c r="Q243" s="1">
        <v>0.20169000000000001</v>
      </c>
      <c r="R243" s="1">
        <v>0.20612</v>
      </c>
      <c r="S243" s="1">
        <v>0.20780000000000001</v>
      </c>
      <c r="T243" s="1">
        <v>0.20985000000000001</v>
      </c>
      <c r="U243" s="1">
        <v>0.21143000000000001</v>
      </c>
      <c r="X243" s="1">
        <v>558</v>
      </c>
      <c r="Y243" s="1">
        <v>7.7100000000000002E-2</v>
      </c>
      <c r="Z243" s="1">
        <v>0.13389999999999999</v>
      </c>
      <c r="AA243" s="1">
        <v>0.21718999999999999</v>
      </c>
      <c r="AB243" s="1">
        <v>0.34256999999999999</v>
      </c>
    </row>
    <row r="244" spans="2:28">
      <c r="B244" s="1">
        <v>557</v>
      </c>
      <c r="C244" s="1">
        <v>3.3020000000000001E-2</v>
      </c>
      <c r="D244" s="1">
        <v>0.28553000000000001</v>
      </c>
      <c r="E244" s="1">
        <v>5.8360000000000002E-2</v>
      </c>
      <c r="F244" s="1">
        <v>0.44418000000000002</v>
      </c>
      <c r="G244" s="1">
        <v>7.7299999999999994E-2</v>
      </c>
      <c r="H244" s="1">
        <v>0.40165000000000001</v>
      </c>
      <c r="K244" s="1">
        <v>557</v>
      </c>
      <c r="L244" s="1">
        <v>3.3020000000000001E-2</v>
      </c>
      <c r="M244" s="1">
        <v>0.10899</v>
      </c>
      <c r="N244" s="1">
        <v>0.13433</v>
      </c>
      <c r="O244" s="1">
        <v>0.15512999999999999</v>
      </c>
      <c r="P244" s="1">
        <v>0.18317</v>
      </c>
      <c r="Q244" s="1">
        <v>0.20233999999999999</v>
      </c>
      <c r="R244" s="1">
        <v>0.20705999999999999</v>
      </c>
      <c r="S244" s="1">
        <v>0.20860999999999999</v>
      </c>
      <c r="T244" s="1">
        <v>0.21052999999999999</v>
      </c>
      <c r="U244" s="1">
        <v>0.21210000000000001</v>
      </c>
      <c r="X244" s="1">
        <v>557</v>
      </c>
      <c r="Y244" s="1">
        <v>7.7299999999999994E-2</v>
      </c>
      <c r="Z244" s="1">
        <v>0.13433</v>
      </c>
      <c r="AA244" s="1">
        <v>0.21809000000000001</v>
      </c>
      <c r="AB244" s="1">
        <v>0.34384999999999999</v>
      </c>
    </row>
    <row r="245" spans="2:28">
      <c r="B245" s="1">
        <v>556</v>
      </c>
      <c r="C245" s="1">
        <v>3.288E-2</v>
      </c>
      <c r="D245" s="1">
        <v>0.28648000000000001</v>
      </c>
      <c r="E245" s="1">
        <v>5.8470000000000001E-2</v>
      </c>
      <c r="F245" s="1">
        <v>0.44584000000000001</v>
      </c>
      <c r="G245" s="1">
        <v>7.7240000000000003E-2</v>
      </c>
      <c r="H245" s="1">
        <v>0.40307999999999999</v>
      </c>
      <c r="K245" s="1">
        <v>556</v>
      </c>
      <c r="L245" s="1">
        <v>3.288E-2</v>
      </c>
      <c r="M245" s="1">
        <v>0.10919</v>
      </c>
      <c r="N245" s="1">
        <v>0.13466</v>
      </c>
      <c r="O245" s="1">
        <v>0.15543999999999999</v>
      </c>
      <c r="P245" s="1">
        <v>0.18368000000000001</v>
      </c>
      <c r="Q245" s="1">
        <v>0.20291000000000001</v>
      </c>
      <c r="R245" s="1">
        <v>0.20754</v>
      </c>
      <c r="S245" s="1">
        <v>0.20916000000000001</v>
      </c>
      <c r="T245" s="1">
        <v>0.21115</v>
      </c>
      <c r="U245" s="1">
        <v>0.21260999999999999</v>
      </c>
      <c r="X245" s="1">
        <v>556</v>
      </c>
      <c r="Y245" s="1">
        <v>7.7240000000000003E-2</v>
      </c>
      <c r="Z245" s="1">
        <v>0.13466</v>
      </c>
      <c r="AA245" s="1">
        <v>0.21875</v>
      </c>
      <c r="AB245" s="1">
        <v>0.34510000000000002</v>
      </c>
    </row>
    <row r="246" spans="2:28">
      <c r="B246" s="1">
        <v>555</v>
      </c>
      <c r="C246" s="1">
        <v>3.3029999999999997E-2</v>
      </c>
      <c r="D246" s="1">
        <v>0.28760000000000002</v>
      </c>
      <c r="E246" s="1">
        <v>5.8599999999999999E-2</v>
      </c>
      <c r="F246" s="1">
        <v>0.44750000000000001</v>
      </c>
      <c r="G246" s="1">
        <v>7.7479999999999993E-2</v>
      </c>
      <c r="H246" s="1">
        <v>0.40429999999999999</v>
      </c>
      <c r="K246" s="1">
        <v>555</v>
      </c>
      <c r="L246" s="1">
        <v>3.3029999999999997E-2</v>
      </c>
      <c r="M246" s="1">
        <v>0.10961</v>
      </c>
      <c r="N246" s="1">
        <v>0.13514999999999999</v>
      </c>
      <c r="O246" s="1">
        <v>0.15604000000000001</v>
      </c>
      <c r="P246" s="1">
        <v>0.18429000000000001</v>
      </c>
      <c r="Q246" s="1">
        <v>0.20352999999999999</v>
      </c>
      <c r="R246" s="1">
        <v>0.20818999999999999</v>
      </c>
      <c r="S246" s="1">
        <v>0.20979</v>
      </c>
      <c r="T246" s="1">
        <v>0.21181</v>
      </c>
      <c r="U246" s="1">
        <v>0.21329999999999999</v>
      </c>
      <c r="X246" s="1">
        <v>555</v>
      </c>
      <c r="Y246" s="1">
        <v>7.7479999999999993E-2</v>
      </c>
      <c r="Z246" s="1">
        <v>0.13514999999999999</v>
      </c>
      <c r="AA246" s="1">
        <v>0.21973000000000001</v>
      </c>
      <c r="AB246" s="1">
        <v>0.34631000000000001</v>
      </c>
    </row>
    <row r="247" spans="2:28">
      <c r="B247" s="1">
        <v>554</v>
      </c>
      <c r="C247" s="1">
        <v>3.3149999999999999E-2</v>
      </c>
      <c r="D247" s="1">
        <v>0.28869</v>
      </c>
      <c r="E247" s="1">
        <v>5.8659999999999997E-2</v>
      </c>
      <c r="F247" s="1">
        <v>0.44908999999999999</v>
      </c>
      <c r="G247" s="1">
        <v>7.7719999999999997E-2</v>
      </c>
      <c r="H247" s="1">
        <v>0.40567999999999999</v>
      </c>
      <c r="K247" s="1">
        <v>554</v>
      </c>
      <c r="L247" s="1">
        <v>3.3149999999999999E-2</v>
      </c>
      <c r="M247" s="1">
        <v>0.10995000000000001</v>
      </c>
      <c r="N247" s="1">
        <v>0.13549</v>
      </c>
      <c r="O247" s="1">
        <v>0.15654000000000001</v>
      </c>
      <c r="P247" s="1">
        <v>0.18490999999999999</v>
      </c>
      <c r="Q247" s="1">
        <v>0.20424</v>
      </c>
      <c r="R247" s="1">
        <v>0.20877000000000001</v>
      </c>
      <c r="S247" s="1">
        <v>0.21046000000000001</v>
      </c>
      <c r="T247" s="1">
        <v>0.21254999999999999</v>
      </c>
      <c r="U247" s="1">
        <v>0.21410999999999999</v>
      </c>
      <c r="X247" s="1">
        <v>554</v>
      </c>
      <c r="Y247" s="1">
        <v>7.7719999999999997E-2</v>
      </c>
      <c r="Z247" s="1">
        <v>0.13549</v>
      </c>
      <c r="AA247" s="1">
        <v>0.22051000000000001</v>
      </c>
      <c r="AB247" s="1">
        <v>0.34759000000000001</v>
      </c>
    </row>
    <row r="248" spans="2:28">
      <c r="B248" s="1">
        <v>553</v>
      </c>
      <c r="C248" s="1">
        <v>3.32E-2</v>
      </c>
      <c r="D248" s="1">
        <v>0.28967999999999999</v>
      </c>
      <c r="E248" s="1">
        <v>5.883E-2</v>
      </c>
      <c r="F248" s="1">
        <v>0.45073999999999997</v>
      </c>
      <c r="G248" s="1">
        <v>7.7799999999999994E-2</v>
      </c>
      <c r="H248" s="1">
        <v>0.40711000000000003</v>
      </c>
      <c r="K248" s="1">
        <v>553</v>
      </c>
      <c r="L248" s="1">
        <v>3.32E-2</v>
      </c>
      <c r="M248" s="1">
        <v>0.11022</v>
      </c>
      <c r="N248" s="1">
        <v>0.13597999999999999</v>
      </c>
      <c r="O248" s="1">
        <v>0.15709999999999999</v>
      </c>
      <c r="P248" s="1">
        <v>0.18546000000000001</v>
      </c>
      <c r="Q248" s="1">
        <v>0.20501</v>
      </c>
      <c r="R248" s="1">
        <v>0.20960999999999999</v>
      </c>
      <c r="S248" s="1">
        <v>0.21118999999999999</v>
      </c>
      <c r="T248" s="1">
        <v>0.21331</v>
      </c>
      <c r="U248" s="1">
        <v>0.2147</v>
      </c>
      <c r="X248" s="1">
        <v>553</v>
      </c>
      <c r="Y248" s="1">
        <v>7.7799999999999994E-2</v>
      </c>
      <c r="Z248" s="1">
        <v>0.13597999999999999</v>
      </c>
      <c r="AA248" s="1">
        <v>0.22153999999999999</v>
      </c>
      <c r="AB248" s="1">
        <v>0.34898000000000001</v>
      </c>
    </row>
    <row r="249" spans="2:28">
      <c r="B249" s="1">
        <v>552</v>
      </c>
      <c r="C249" s="1">
        <v>3.3410000000000002E-2</v>
      </c>
      <c r="D249" s="1">
        <v>0.29075000000000001</v>
      </c>
      <c r="E249" s="1">
        <v>5.8990000000000001E-2</v>
      </c>
      <c r="F249" s="1">
        <v>0.45245999999999997</v>
      </c>
      <c r="G249" s="1">
        <v>7.8060000000000004E-2</v>
      </c>
      <c r="H249" s="1">
        <v>0.40866999999999998</v>
      </c>
      <c r="K249" s="1">
        <v>552</v>
      </c>
      <c r="L249" s="1">
        <v>3.3410000000000002E-2</v>
      </c>
      <c r="M249" s="1">
        <v>0.11053</v>
      </c>
      <c r="N249" s="1">
        <v>0.13642000000000001</v>
      </c>
      <c r="O249" s="1">
        <v>0.15759000000000001</v>
      </c>
      <c r="P249" s="1">
        <v>0.18618999999999999</v>
      </c>
      <c r="Q249" s="1">
        <v>0.20563000000000001</v>
      </c>
      <c r="R249" s="1">
        <v>0.21031</v>
      </c>
      <c r="S249" s="1">
        <v>0.21199999999999999</v>
      </c>
      <c r="T249" s="1">
        <v>0.214</v>
      </c>
      <c r="U249" s="1">
        <v>0.21551999999999999</v>
      </c>
      <c r="X249" s="1">
        <v>552</v>
      </c>
      <c r="Y249" s="1">
        <v>7.8060000000000004E-2</v>
      </c>
      <c r="Z249" s="1">
        <v>0.13642000000000001</v>
      </c>
      <c r="AA249" s="1">
        <v>0.22239999999999999</v>
      </c>
      <c r="AB249" s="1">
        <v>0.35032000000000002</v>
      </c>
    </row>
    <row r="250" spans="2:28">
      <c r="B250" s="1">
        <v>551</v>
      </c>
      <c r="C250" s="1">
        <v>3.3390000000000003E-2</v>
      </c>
      <c r="D250" s="1">
        <v>0.29193999999999998</v>
      </c>
      <c r="E250" s="1">
        <v>5.9200000000000003E-2</v>
      </c>
      <c r="F250" s="1">
        <v>0.45413999999999999</v>
      </c>
      <c r="G250" s="1">
        <v>7.8299999999999995E-2</v>
      </c>
      <c r="H250" s="1">
        <v>0.41011999999999998</v>
      </c>
      <c r="K250" s="1">
        <v>551</v>
      </c>
      <c r="L250" s="1">
        <v>3.3390000000000003E-2</v>
      </c>
      <c r="M250" s="1">
        <v>0.11078</v>
      </c>
      <c r="N250" s="1">
        <v>0.13686000000000001</v>
      </c>
      <c r="O250" s="1">
        <v>0.15811</v>
      </c>
      <c r="P250" s="1">
        <v>0.18679999999999999</v>
      </c>
      <c r="Q250" s="1">
        <v>0.20633000000000001</v>
      </c>
      <c r="R250" s="1">
        <v>0.21092</v>
      </c>
      <c r="S250" s="1">
        <v>0.21259</v>
      </c>
      <c r="T250" s="1">
        <v>0.21453</v>
      </c>
      <c r="U250" s="1">
        <v>0.21623999999999999</v>
      </c>
      <c r="X250" s="1">
        <v>551</v>
      </c>
      <c r="Y250" s="1">
        <v>7.8299999999999995E-2</v>
      </c>
      <c r="Z250" s="1">
        <v>0.13686000000000001</v>
      </c>
      <c r="AA250" s="1">
        <v>0.22328999999999999</v>
      </c>
      <c r="AB250" s="1">
        <v>0.35156999999999999</v>
      </c>
    </row>
    <row r="251" spans="2:28">
      <c r="B251" s="1">
        <v>550</v>
      </c>
      <c r="C251" s="1">
        <v>3.3500000000000002E-2</v>
      </c>
      <c r="D251" s="1">
        <v>0.29305999999999999</v>
      </c>
      <c r="E251" s="1">
        <v>5.9389999999999998E-2</v>
      </c>
      <c r="F251" s="1">
        <v>0.45565</v>
      </c>
      <c r="G251" s="1">
        <v>7.8520000000000006E-2</v>
      </c>
      <c r="H251" s="1">
        <v>0.41155000000000003</v>
      </c>
      <c r="K251" s="1">
        <v>550</v>
      </c>
      <c r="L251" s="1">
        <v>3.3500000000000002E-2</v>
      </c>
      <c r="M251" s="1">
        <v>0.11125</v>
      </c>
      <c r="N251" s="1">
        <v>0.13738</v>
      </c>
      <c r="O251" s="1">
        <v>0.15872</v>
      </c>
      <c r="P251" s="1">
        <v>0.18742</v>
      </c>
      <c r="Q251" s="1">
        <v>0.20699000000000001</v>
      </c>
      <c r="R251" s="1">
        <v>0.21163999999999999</v>
      </c>
      <c r="S251" s="1">
        <v>0.21323</v>
      </c>
      <c r="T251" s="1">
        <v>0.21529999999999999</v>
      </c>
      <c r="U251" s="1">
        <v>0.21690999999999999</v>
      </c>
      <c r="X251" s="1">
        <v>550</v>
      </c>
      <c r="Y251" s="1">
        <v>7.8520000000000006E-2</v>
      </c>
      <c r="Z251" s="1">
        <v>0.13738</v>
      </c>
      <c r="AA251" s="1">
        <v>0.22427</v>
      </c>
      <c r="AB251" s="1">
        <v>0.35294999999999999</v>
      </c>
    </row>
    <row r="252" spans="2:28">
      <c r="B252" s="1">
        <v>549</v>
      </c>
      <c r="C252" s="1">
        <v>3.3509999999999998E-2</v>
      </c>
      <c r="D252" s="1">
        <v>0.29410999999999998</v>
      </c>
      <c r="E252" s="1">
        <v>5.944E-2</v>
      </c>
      <c r="F252" s="1">
        <v>0.45739999999999997</v>
      </c>
      <c r="G252" s="1">
        <v>7.8579999999999997E-2</v>
      </c>
      <c r="H252" s="1">
        <v>0.41284999999999999</v>
      </c>
      <c r="K252" s="1">
        <v>549</v>
      </c>
      <c r="L252" s="1">
        <v>3.3509999999999998E-2</v>
      </c>
      <c r="M252" s="1">
        <v>0.11147</v>
      </c>
      <c r="N252" s="1">
        <v>0.13763</v>
      </c>
      <c r="O252" s="1">
        <v>0.15906000000000001</v>
      </c>
      <c r="P252" s="1">
        <v>0.18797</v>
      </c>
      <c r="Q252" s="1">
        <v>0.20759</v>
      </c>
      <c r="R252" s="1">
        <v>0.21231</v>
      </c>
      <c r="S252" s="1">
        <v>0.21395</v>
      </c>
      <c r="T252" s="1">
        <v>0.21604999999999999</v>
      </c>
      <c r="U252" s="1">
        <v>0.21765000000000001</v>
      </c>
      <c r="X252" s="1">
        <v>549</v>
      </c>
      <c r="Y252" s="1">
        <v>7.8579999999999997E-2</v>
      </c>
      <c r="Z252" s="1">
        <v>0.13763</v>
      </c>
      <c r="AA252" s="1">
        <v>0.22498000000000001</v>
      </c>
      <c r="AB252" s="1">
        <v>0.35422999999999999</v>
      </c>
    </row>
    <row r="253" spans="2:28">
      <c r="B253" s="1">
        <v>548</v>
      </c>
      <c r="C253" s="1">
        <v>3.3579999999999999E-2</v>
      </c>
      <c r="D253" s="1">
        <v>0.29520999999999997</v>
      </c>
      <c r="E253" s="1">
        <v>5.953E-2</v>
      </c>
      <c r="F253" s="1">
        <v>0.45894000000000001</v>
      </c>
      <c r="G253" s="1">
        <v>7.8740000000000004E-2</v>
      </c>
      <c r="H253" s="1">
        <v>0.41421999999999998</v>
      </c>
      <c r="K253" s="1">
        <v>548</v>
      </c>
      <c r="L253" s="1">
        <v>3.3579999999999999E-2</v>
      </c>
      <c r="M253" s="1">
        <v>0.11166</v>
      </c>
      <c r="N253" s="1">
        <v>0.13803000000000001</v>
      </c>
      <c r="O253" s="1">
        <v>0.1595</v>
      </c>
      <c r="P253" s="1">
        <v>0.18848000000000001</v>
      </c>
      <c r="Q253" s="1">
        <v>0.20815</v>
      </c>
      <c r="R253" s="1">
        <v>0.21293000000000001</v>
      </c>
      <c r="S253" s="1">
        <v>0.21467</v>
      </c>
      <c r="T253" s="1">
        <v>0.21665000000000001</v>
      </c>
      <c r="U253" s="1">
        <v>0.21825</v>
      </c>
      <c r="X253" s="1">
        <v>548</v>
      </c>
      <c r="Y253" s="1">
        <v>7.8740000000000004E-2</v>
      </c>
      <c r="Z253" s="1">
        <v>0.13803000000000001</v>
      </c>
      <c r="AA253" s="1">
        <v>0.2258</v>
      </c>
      <c r="AB253" s="1">
        <v>0.35546</v>
      </c>
    </row>
    <row r="254" spans="2:28">
      <c r="B254" s="1">
        <v>547</v>
      </c>
      <c r="C254" s="1">
        <v>3.3520000000000001E-2</v>
      </c>
      <c r="D254" s="1">
        <v>0.29633999999999999</v>
      </c>
      <c r="E254" s="1">
        <v>5.9610000000000003E-2</v>
      </c>
      <c r="F254" s="1">
        <v>0.46067000000000002</v>
      </c>
      <c r="G254" s="1">
        <v>7.8899999999999998E-2</v>
      </c>
      <c r="H254" s="1">
        <v>0.41566999999999998</v>
      </c>
      <c r="K254" s="1">
        <v>547</v>
      </c>
      <c r="L254" s="1">
        <v>3.3520000000000001E-2</v>
      </c>
      <c r="M254" s="1">
        <v>0.11191</v>
      </c>
      <c r="N254" s="1">
        <v>0.13847000000000001</v>
      </c>
      <c r="O254" s="1">
        <v>0.16001000000000001</v>
      </c>
      <c r="P254" s="1">
        <v>0.18911</v>
      </c>
      <c r="Q254" s="1">
        <v>0.20885999999999999</v>
      </c>
      <c r="R254" s="1">
        <v>0.21360000000000001</v>
      </c>
      <c r="S254" s="1">
        <v>0.21531</v>
      </c>
      <c r="T254" s="1">
        <v>0.21743999999999999</v>
      </c>
      <c r="U254" s="1">
        <v>0.21897</v>
      </c>
      <c r="X254" s="1">
        <v>547</v>
      </c>
      <c r="Y254" s="1">
        <v>7.8899999999999998E-2</v>
      </c>
      <c r="Z254" s="1">
        <v>0.13847000000000001</v>
      </c>
      <c r="AA254" s="1">
        <v>0.22664000000000001</v>
      </c>
      <c r="AB254" s="1">
        <v>0.35682999999999998</v>
      </c>
    </row>
    <row r="255" spans="2:28">
      <c r="B255" s="1">
        <v>546</v>
      </c>
      <c r="C255" s="1">
        <v>3.3820000000000003E-2</v>
      </c>
      <c r="D255" s="1">
        <v>0.2974</v>
      </c>
      <c r="E255" s="1">
        <v>5.9859999999999997E-2</v>
      </c>
      <c r="F255" s="1">
        <v>0.46237</v>
      </c>
      <c r="G255" s="1">
        <v>7.9240000000000005E-2</v>
      </c>
      <c r="H255" s="1">
        <v>0.41704000000000002</v>
      </c>
      <c r="K255" s="1">
        <v>546</v>
      </c>
      <c r="L255" s="1">
        <v>3.3820000000000003E-2</v>
      </c>
      <c r="M255" s="1">
        <v>0.11237999999999999</v>
      </c>
      <c r="N255" s="1">
        <v>0.13891000000000001</v>
      </c>
      <c r="O255" s="1">
        <v>0.1605</v>
      </c>
      <c r="P255" s="1">
        <v>0.18969</v>
      </c>
      <c r="Q255" s="1">
        <v>0.20952000000000001</v>
      </c>
      <c r="R255" s="1">
        <v>0.21443000000000001</v>
      </c>
      <c r="S255" s="1">
        <v>0.21609</v>
      </c>
      <c r="T255" s="1">
        <v>0.21823999999999999</v>
      </c>
      <c r="U255" s="1">
        <v>0.21959999999999999</v>
      </c>
      <c r="X255" s="1">
        <v>546</v>
      </c>
      <c r="Y255" s="1">
        <v>7.9240000000000005E-2</v>
      </c>
      <c r="Z255" s="1">
        <v>0.13891000000000001</v>
      </c>
      <c r="AA255" s="1">
        <v>0.22749</v>
      </c>
      <c r="AB255" s="1">
        <v>0.35822999999999999</v>
      </c>
    </row>
    <row r="256" spans="2:28">
      <c r="B256" s="1">
        <v>545</v>
      </c>
      <c r="C256" s="1">
        <v>3.3869999999999997E-2</v>
      </c>
      <c r="D256" s="1">
        <v>0.29855999999999999</v>
      </c>
      <c r="E256" s="1">
        <v>6.0139999999999999E-2</v>
      </c>
      <c r="F256" s="1">
        <v>0.46406999999999998</v>
      </c>
      <c r="G256" s="1">
        <v>7.9479999999999995E-2</v>
      </c>
      <c r="H256" s="1">
        <v>0.41844999999999999</v>
      </c>
      <c r="K256" s="1">
        <v>545</v>
      </c>
      <c r="L256" s="1">
        <v>3.3869999999999997E-2</v>
      </c>
      <c r="M256" s="1">
        <v>0.11259</v>
      </c>
      <c r="N256" s="1">
        <v>0.13924</v>
      </c>
      <c r="O256" s="1">
        <v>0.16103000000000001</v>
      </c>
      <c r="P256" s="1">
        <v>0.1903</v>
      </c>
      <c r="Q256" s="1">
        <v>0.21024000000000001</v>
      </c>
      <c r="R256" s="1">
        <v>0.21504999999999999</v>
      </c>
      <c r="S256" s="1">
        <v>0.21667</v>
      </c>
      <c r="T256" s="1">
        <v>0.21886</v>
      </c>
      <c r="U256" s="1">
        <v>0.22037999999999999</v>
      </c>
      <c r="X256" s="1">
        <v>545</v>
      </c>
      <c r="Y256" s="1">
        <v>7.9479999999999995E-2</v>
      </c>
      <c r="Z256" s="1">
        <v>0.13924</v>
      </c>
      <c r="AA256" s="1">
        <v>0.22844</v>
      </c>
      <c r="AB256" s="1">
        <v>0.35953000000000002</v>
      </c>
    </row>
    <row r="257" spans="2:28">
      <c r="B257" s="1">
        <v>544</v>
      </c>
      <c r="C257" s="1">
        <v>3.4000000000000002E-2</v>
      </c>
      <c r="D257" s="1">
        <v>0.29984</v>
      </c>
      <c r="E257" s="1">
        <v>6.0240000000000002E-2</v>
      </c>
      <c r="F257" s="1">
        <v>0.46573999999999999</v>
      </c>
      <c r="G257" s="1">
        <v>7.9670000000000005E-2</v>
      </c>
      <c r="H257" s="1">
        <v>0.42026000000000002</v>
      </c>
      <c r="K257" s="1">
        <v>544</v>
      </c>
      <c r="L257" s="1">
        <v>3.4000000000000002E-2</v>
      </c>
      <c r="M257" s="1">
        <v>0.11305999999999999</v>
      </c>
      <c r="N257" s="1">
        <v>0.13980000000000001</v>
      </c>
      <c r="O257" s="1">
        <v>0.16158</v>
      </c>
      <c r="P257" s="1">
        <v>0.19106999999999999</v>
      </c>
      <c r="Q257" s="1">
        <v>0.21099000000000001</v>
      </c>
      <c r="R257" s="1">
        <v>0.21579000000000001</v>
      </c>
      <c r="S257" s="1">
        <v>0.2175</v>
      </c>
      <c r="T257" s="1">
        <v>0.21961</v>
      </c>
      <c r="U257" s="1">
        <v>0.22109999999999999</v>
      </c>
      <c r="X257" s="1">
        <v>544</v>
      </c>
      <c r="Y257" s="1">
        <v>7.9670000000000005E-2</v>
      </c>
      <c r="Z257" s="1">
        <v>0.13980000000000001</v>
      </c>
      <c r="AA257" s="1">
        <v>0.22958999999999999</v>
      </c>
      <c r="AB257" s="1">
        <v>0.36087000000000002</v>
      </c>
    </row>
    <row r="258" spans="2:28">
      <c r="B258" s="1">
        <v>543</v>
      </c>
      <c r="C258" s="1">
        <v>3.39E-2</v>
      </c>
      <c r="D258" s="1">
        <v>0.30087999999999998</v>
      </c>
      <c r="E258" s="1">
        <v>6.0299999999999999E-2</v>
      </c>
      <c r="F258" s="1">
        <v>0.46737000000000001</v>
      </c>
      <c r="G258" s="1">
        <v>7.9689999999999997E-2</v>
      </c>
      <c r="H258" s="1">
        <v>0.42166999999999999</v>
      </c>
      <c r="K258" s="1">
        <v>543</v>
      </c>
      <c r="L258" s="1">
        <v>3.39E-2</v>
      </c>
      <c r="M258" s="1">
        <v>0.1134</v>
      </c>
      <c r="N258" s="1">
        <v>0.14027999999999999</v>
      </c>
      <c r="O258" s="1">
        <v>0.16205</v>
      </c>
      <c r="P258" s="1">
        <v>0.19166</v>
      </c>
      <c r="Q258" s="1">
        <v>0.21157999999999999</v>
      </c>
      <c r="R258" s="1">
        <v>0.21642</v>
      </c>
      <c r="S258" s="1">
        <v>0.21819</v>
      </c>
      <c r="T258" s="1">
        <v>0.22028</v>
      </c>
      <c r="U258" s="1">
        <v>0.2218</v>
      </c>
      <c r="X258" s="1">
        <v>543</v>
      </c>
      <c r="Y258" s="1">
        <v>7.9689999999999997E-2</v>
      </c>
      <c r="Z258" s="1">
        <v>0.14027999999999999</v>
      </c>
      <c r="AA258" s="1">
        <v>0.23047000000000001</v>
      </c>
      <c r="AB258" s="1">
        <v>0.36220999999999998</v>
      </c>
    </row>
    <row r="259" spans="2:28">
      <c r="B259" s="1">
        <v>542</v>
      </c>
      <c r="C259" s="1">
        <v>3.4040000000000001E-2</v>
      </c>
      <c r="D259" s="1">
        <v>0.30207000000000001</v>
      </c>
      <c r="E259" s="1">
        <v>6.0510000000000001E-2</v>
      </c>
      <c r="F259" s="1">
        <v>0.46921000000000002</v>
      </c>
      <c r="G259" s="1">
        <v>7.9930000000000001E-2</v>
      </c>
      <c r="H259" s="1">
        <v>0.42320000000000002</v>
      </c>
      <c r="K259" s="1">
        <v>542</v>
      </c>
      <c r="L259" s="1">
        <v>3.4040000000000001E-2</v>
      </c>
      <c r="M259" s="1">
        <v>0.11376</v>
      </c>
      <c r="N259" s="1">
        <v>0.14072000000000001</v>
      </c>
      <c r="O259" s="1">
        <v>0.16269</v>
      </c>
      <c r="P259" s="1">
        <v>0.19234999999999999</v>
      </c>
      <c r="Q259" s="1">
        <v>0.21245</v>
      </c>
      <c r="R259" s="1">
        <v>0.21726999999999999</v>
      </c>
      <c r="S259" s="1">
        <v>0.21890999999999999</v>
      </c>
      <c r="T259" s="1">
        <v>0.22112999999999999</v>
      </c>
      <c r="U259" s="1">
        <v>0.22262000000000001</v>
      </c>
      <c r="X259" s="1">
        <v>542</v>
      </c>
      <c r="Y259" s="1">
        <v>7.9930000000000001E-2</v>
      </c>
      <c r="Z259" s="1">
        <v>0.14072000000000001</v>
      </c>
      <c r="AA259" s="1">
        <v>0.23135</v>
      </c>
      <c r="AB259" s="1">
        <v>0.36363000000000001</v>
      </c>
    </row>
    <row r="260" spans="2:28">
      <c r="B260" s="1">
        <v>541</v>
      </c>
      <c r="C260" s="1">
        <v>3.397E-2</v>
      </c>
      <c r="D260" s="1">
        <v>0.30327999999999999</v>
      </c>
      <c r="E260" s="1">
        <v>6.0580000000000002E-2</v>
      </c>
      <c r="F260" s="1">
        <v>0.47087000000000001</v>
      </c>
      <c r="G260" s="1">
        <v>8.0060000000000006E-2</v>
      </c>
      <c r="H260" s="1">
        <v>0.42447000000000001</v>
      </c>
      <c r="K260" s="1">
        <v>541</v>
      </c>
      <c r="L260" s="1">
        <v>3.397E-2</v>
      </c>
      <c r="M260" s="1">
        <v>0.114</v>
      </c>
      <c r="N260" s="1">
        <v>0.14119999999999999</v>
      </c>
      <c r="O260" s="1">
        <v>0.16320999999999999</v>
      </c>
      <c r="P260" s="1">
        <v>0.19303000000000001</v>
      </c>
      <c r="Q260" s="1">
        <v>0.21314</v>
      </c>
      <c r="R260" s="1">
        <v>0.21804999999999999</v>
      </c>
      <c r="S260" s="1">
        <v>0.21975</v>
      </c>
      <c r="T260" s="1">
        <v>0.22183</v>
      </c>
      <c r="U260" s="1">
        <v>0.22341</v>
      </c>
      <c r="X260" s="1">
        <v>541</v>
      </c>
      <c r="Y260" s="1">
        <v>8.0060000000000006E-2</v>
      </c>
      <c r="Z260" s="1">
        <v>0.14119999999999999</v>
      </c>
      <c r="AA260" s="1">
        <v>0.23218</v>
      </c>
      <c r="AB260" s="1">
        <v>0.36497000000000002</v>
      </c>
    </row>
    <row r="261" spans="2:28">
      <c r="B261" s="1">
        <v>540</v>
      </c>
      <c r="C261" s="1">
        <v>3.4040000000000001E-2</v>
      </c>
      <c r="D261" s="1">
        <v>0.30436999999999997</v>
      </c>
      <c r="E261" s="1">
        <v>6.0729999999999999E-2</v>
      </c>
      <c r="F261" s="1">
        <v>0.47270000000000001</v>
      </c>
      <c r="G261" s="1">
        <v>8.0280000000000004E-2</v>
      </c>
      <c r="H261" s="1">
        <v>0.42613000000000001</v>
      </c>
      <c r="K261" s="1">
        <v>540</v>
      </c>
      <c r="L261" s="1">
        <v>3.4040000000000001E-2</v>
      </c>
      <c r="M261" s="1">
        <v>0.11439000000000001</v>
      </c>
      <c r="N261" s="1">
        <v>0.14165</v>
      </c>
      <c r="O261" s="1">
        <v>0.16389000000000001</v>
      </c>
      <c r="P261" s="1">
        <v>0.19356000000000001</v>
      </c>
      <c r="Q261" s="1">
        <v>0.21381</v>
      </c>
      <c r="R261" s="1">
        <v>0.21869</v>
      </c>
      <c r="S261" s="1">
        <v>0.22045999999999999</v>
      </c>
      <c r="T261" s="1">
        <v>0.22251000000000001</v>
      </c>
      <c r="U261" s="1">
        <v>0.22417000000000001</v>
      </c>
      <c r="X261" s="1">
        <v>540</v>
      </c>
      <c r="Y261" s="1">
        <v>8.0280000000000004E-2</v>
      </c>
      <c r="Z261" s="1">
        <v>0.14165</v>
      </c>
      <c r="AA261" s="1">
        <v>0.23319000000000001</v>
      </c>
      <c r="AB261" s="1">
        <v>0.36642000000000002</v>
      </c>
    </row>
    <row r="262" spans="2:28">
      <c r="B262" s="1">
        <v>539</v>
      </c>
      <c r="C262" s="1">
        <v>3.4090000000000002E-2</v>
      </c>
      <c r="D262" s="1">
        <v>0.30553000000000002</v>
      </c>
      <c r="E262" s="1">
        <v>6.0929999999999998E-2</v>
      </c>
      <c r="F262" s="1">
        <v>0.47432000000000002</v>
      </c>
      <c r="G262" s="1">
        <v>8.0500000000000002E-2</v>
      </c>
      <c r="H262" s="1">
        <v>0.42741000000000001</v>
      </c>
      <c r="K262" s="1">
        <v>539</v>
      </c>
      <c r="L262" s="1">
        <v>3.4090000000000002E-2</v>
      </c>
      <c r="M262" s="1">
        <v>0.11464000000000001</v>
      </c>
      <c r="N262" s="1">
        <v>0.14210999999999999</v>
      </c>
      <c r="O262" s="1">
        <v>0.16427</v>
      </c>
      <c r="P262" s="1">
        <v>0.19433</v>
      </c>
      <c r="Q262" s="1">
        <v>0.21464</v>
      </c>
      <c r="R262" s="1">
        <v>0.21934999999999999</v>
      </c>
      <c r="S262" s="1">
        <v>0.22117000000000001</v>
      </c>
      <c r="T262" s="1">
        <v>0.22339000000000001</v>
      </c>
      <c r="U262" s="1">
        <v>0.22484000000000001</v>
      </c>
      <c r="X262" s="1">
        <v>539</v>
      </c>
      <c r="Y262" s="1">
        <v>8.0500000000000002E-2</v>
      </c>
      <c r="Z262" s="1">
        <v>0.14210999999999999</v>
      </c>
      <c r="AA262" s="1">
        <v>0.23418</v>
      </c>
      <c r="AB262" s="1">
        <v>0.36786999999999997</v>
      </c>
    </row>
    <row r="263" spans="2:28">
      <c r="B263" s="1">
        <v>538</v>
      </c>
      <c r="C263" s="1">
        <v>3.4200000000000001E-2</v>
      </c>
      <c r="D263" s="1">
        <v>0.30669000000000002</v>
      </c>
      <c r="E263" s="1">
        <v>6.1100000000000002E-2</v>
      </c>
      <c r="F263" s="1">
        <v>0.47605999999999998</v>
      </c>
      <c r="G263" s="1">
        <v>8.0689999999999998E-2</v>
      </c>
      <c r="H263" s="1">
        <v>0.42909999999999998</v>
      </c>
      <c r="K263" s="1">
        <v>538</v>
      </c>
      <c r="L263" s="1">
        <v>3.4200000000000001E-2</v>
      </c>
      <c r="M263" s="1">
        <v>0.11501</v>
      </c>
      <c r="N263" s="1">
        <v>0.14248</v>
      </c>
      <c r="O263" s="1">
        <v>0.16492999999999999</v>
      </c>
      <c r="P263" s="1">
        <v>0.19486000000000001</v>
      </c>
      <c r="Q263" s="1">
        <v>0.21529999999999999</v>
      </c>
      <c r="R263" s="1">
        <v>0.22019</v>
      </c>
      <c r="S263" s="1">
        <v>0.22181999999999999</v>
      </c>
      <c r="T263" s="1">
        <v>0.22400999999999999</v>
      </c>
      <c r="U263" s="1">
        <v>0.22567000000000001</v>
      </c>
      <c r="X263" s="1">
        <v>538</v>
      </c>
      <c r="Y263" s="1">
        <v>8.0689999999999998E-2</v>
      </c>
      <c r="Z263" s="1">
        <v>0.14248</v>
      </c>
      <c r="AA263" s="1">
        <v>0.23524</v>
      </c>
      <c r="AB263" s="1">
        <v>0.36932999999999999</v>
      </c>
    </row>
    <row r="264" spans="2:28">
      <c r="B264" s="1">
        <v>537</v>
      </c>
      <c r="C264" s="1">
        <v>3.4250000000000003E-2</v>
      </c>
      <c r="D264" s="1">
        <v>0.30795</v>
      </c>
      <c r="E264" s="1">
        <v>6.1289999999999997E-2</v>
      </c>
      <c r="F264" s="1">
        <v>0.47776999999999997</v>
      </c>
      <c r="G264" s="1">
        <v>8.0829999999999999E-2</v>
      </c>
      <c r="H264" s="1">
        <v>0.43048999999999998</v>
      </c>
      <c r="K264" s="1">
        <v>537</v>
      </c>
      <c r="L264" s="1">
        <v>3.4250000000000003E-2</v>
      </c>
      <c r="M264" s="1">
        <v>0.1154</v>
      </c>
      <c r="N264" s="1">
        <v>0.14302999999999999</v>
      </c>
      <c r="O264" s="1">
        <v>0.16552</v>
      </c>
      <c r="P264" s="1">
        <v>0.19550000000000001</v>
      </c>
      <c r="Q264" s="1">
        <v>0.21601999999999999</v>
      </c>
      <c r="R264" s="1">
        <v>0.221</v>
      </c>
      <c r="S264" s="1">
        <v>0.22267999999999999</v>
      </c>
      <c r="T264" s="1">
        <v>0.22486</v>
      </c>
      <c r="U264" s="1">
        <v>0.22649</v>
      </c>
      <c r="X264" s="1">
        <v>537</v>
      </c>
      <c r="Y264" s="1">
        <v>8.0829999999999999E-2</v>
      </c>
      <c r="Z264" s="1">
        <v>0.14302999999999999</v>
      </c>
      <c r="AA264" s="1">
        <v>0.23608000000000001</v>
      </c>
      <c r="AB264" s="1">
        <v>0.37069999999999997</v>
      </c>
    </row>
    <row r="265" spans="2:28">
      <c r="B265" s="1">
        <v>536</v>
      </c>
      <c r="C265" s="1">
        <v>3.4270000000000002E-2</v>
      </c>
      <c r="D265" s="1">
        <v>0.30908999999999998</v>
      </c>
      <c r="E265" s="1">
        <v>6.1359999999999998E-2</v>
      </c>
      <c r="F265" s="1">
        <v>0.47941</v>
      </c>
      <c r="G265" s="1">
        <v>8.0909999999999996E-2</v>
      </c>
      <c r="H265" s="1">
        <v>0.43195</v>
      </c>
      <c r="K265" s="1">
        <v>536</v>
      </c>
      <c r="L265" s="1">
        <v>3.4270000000000002E-2</v>
      </c>
      <c r="M265" s="1">
        <v>0.11577</v>
      </c>
      <c r="N265" s="1">
        <v>0.14335999999999999</v>
      </c>
      <c r="O265" s="1">
        <v>0.16600000000000001</v>
      </c>
      <c r="P265" s="1">
        <v>0.19608999999999999</v>
      </c>
      <c r="Q265" s="1">
        <v>0.21673000000000001</v>
      </c>
      <c r="R265" s="1">
        <v>0.22165000000000001</v>
      </c>
      <c r="S265" s="1">
        <v>0.22339999999999999</v>
      </c>
      <c r="T265" s="1">
        <v>0.22544</v>
      </c>
      <c r="U265" s="1">
        <v>0.22713</v>
      </c>
      <c r="X265" s="1">
        <v>536</v>
      </c>
      <c r="Y265" s="1">
        <v>8.0909999999999996E-2</v>
      </c>
      <c r="Z265" s="1">
        <v>0.14335999999999999</v>
      </c>
      <c r="AA265" s="1">
        <v>0.23699000000000001</v>
      </c>
      <c r="AB265" s="1">
        <v>0.37195</v>
      </c>
    </row>
    <row r="266" spans="2:28">
      <c r="B266" s="1">
        <v>535</v>
      </c>
      <c r="C266" s="1">
        <v>3.4259999999999999E-2</v>
      </c>
      <c r="D266" s="1">
        <v>0.31019999999999998</v>
      </c>
      <c r="E266" s="1">
        <v>6.1490000000000003E-2</v>
      </c>
      <c r="F266" s="1">
        <v>0.48109000000000002</v>
      </c>
      <c r="G266" s="1">
        <v>8.1030000000000005E-2</v>
      </c>
      <c r="H266" s="1">
        <v>0.43352000000000002</v>
      </c>
      <c r="K266" s="1">
        <v>535</v>
      </c>
      <c r="L266" s="1">
        <v>3.4259999999999999E-2</v>
      </c>
      <c r="M266" s="1">
        <v>0.11599</v>
      </c>
      <c r="N266" s="1">
        <v>0.14387</v>
      </c>
      <c r="O266" s="1">
        <v>0.16644999999999999</v>
      </c>
      <c r="P266" s="1">
        <v>0.19677</v>
      </c>
      <c r="Q266" s="1">
        <v>0.21739</v>
      </c>
      <c r="R266" s="1">
        <v>0.22233</v>
      </c>
      <c r="S266" s="1">
        <v>0.22412000000000001</v>
      </c>
      <c r="T266" s="1">
        <v>0.22625999999999999</v>
      </c>
      <c r="U266" s="1">
        <v>0.22781000000000001</v>
      </c>
      <c r="X266" s="1">
        <v>535</v>
      </c>
      <c r="Y266" s="1">
        <v>8.1030000000000005E-2</v>
      </c>
      <c r="Z266" s="1">
        <v>0.14387</v>
      </c>
      <c r="AA266" s="1">
        <v>0.23791000000000001</v>
      </c>
      <c r="AB266" s="1">
        <v>0.37333</v>
      </c>
    </row>
    <row r="267" spans="2:28">
      <c r="B267" s="1">
        <v>534</v>
      </c>
      <c r="C267" s="1">
        <v>3.4250000000000003E-2</v>
      </c>
      <c r="D267" s="1">
        <v>0.31141000000000002</v>
      </c>
      <c r="E267" s="1">
        <v>6.1499999999999999E-2</v>
      </c>
      <c r="F267" s="1">
        <v>0.48305999999999999</v>
      </c>
      <c r="G267" s="1">
        <v>8.1229999999999997E-2</v>
      </c>
      <c r="H267" s="1">
        <v>0.43503999999999998</v>
      </c>
      <c r="K267" s="1">
        <v>534</v>
      </c>
      <c r="L267" s="1">
        <v>3.4250000000000003E-2</v>
      </c>
      <c r="M267" s="1">
        <v>0.11648</v>
      </c>
      <c r="N267" s="1">
        <v>0.14434</v>
      </c>
      <c r="O267" s="1">
        <v>0.16711999999999999</v>
      </c>
      <c r="P267" s="1">
        <v>0.19747999999999999</v>
      </c>
      <c r="Q267" s="1">
        <v>0.21803</v>
      </c>
      <c r="R267" s="1">
        <v>0.22295999999999999</v>
      </c>
      <c r="S267" s="1">
        <v>0.22484999999999999</v>
      </c>
      <c r="T267" s="1">
        <v>0.22697000000000001</v>
      </c>
      <c r="U267" s="1">
        <v>0.22864000000000001</v>
      </c>
      <c r="X267" s="1">
        <v>534</v>
      </c>
      <c r="Y267" s="1">
        <v>8.1229999999999997E-2</v>
      </c>
      <c r="Z267" s="1">
        <v>0.14434</v>
      </c>
      <c r="AA267" s="1">
        <v>0.23885999999999999</v>
      </c>
      <c r="AB267" s="1">
        <v>0.37472</v>
      </c>
    </row>
    <row r="268" spans="2:28">
      <c r="B268" s="1">
        <v>533</v>
      </c>
      <c r="C268" s="1">
        <v>3.4509999999999999E-2</v>
      </c>
      <c r="D268" s="1">
        <v>0.31256</v>
      </c>
      <c r="E268" s="1">
        <v>6.1749999999999999E-2</v>
      </c>
      <c r="F268" s="1">
        <v>0.48470000000000002</v>
      </c>
      <c r="G268" s="1">
        <v>8.1390000000000004E-2</v>
      </c>
      <c r="H268" s="1">
        <v>0.43657000000000001</v>
      </c>
      <c r="K268" s="1">
        <v>533</v>
      </c>
      <c r="L268" s="1">
        <v>3.4509999999999999E-2</v>
      </c>
      <c r="M268" s="1">
        <v>0.11688</v>
      </c>
      <c r="N268" s="1">
        <v>0.14484</v>
      </c>
      <c r="O268" s="1">
        <v>0.16771</v>
      </c>
      <c r="P268" s="1">
        <v>0.19817000000000001</v>
      </c>
      <c r="Q268" s="1">
        <v>0.21876999999999999</v>
      </c>
      <c r="R268" s="1">
        <v>0.22378000000000001</v>
      </c>
      <c r="S268" s="1">
        <v>0.22550000000000001</v>
      </c>
      <c r="T268" s="1">
        <v>0.22777</v>
      </c>
      <c r="U268" s="1">
        <v>0.22925000000000001</v>
      </c>
      <c r="X268" s="1">
        <v>533</v>
      </c>
      <c r="Y268" s="1">
        <v>8.1390000000000004E-2</v>
      </c>
      <c r="Z268" s="1">
        <v>0.14484</v>
      </c>
      <c r="AA268" s="1">
        <v>0.23980000000000001</v>
      </c>
      <c r="AB268" s="1">
        <v>0.37612000000000001</v>
      </c>
    </row>
    <row r="269" spans="2:28">
      <c r="B269" s="1">
        <v>532</v>
      </c>
      <c r="C269" s="1">
        <v>3.4329999999999999E-2</v>
      </c>
      <c r="D269" s="1">
        <v>0.31365999999999999</v>
      </c>
      <c r="E269" s="1">
        <v>6.1710000000000001E-2</v>
      </c>
      <c r="F269" s="1">
        <v>0.48620000000000002</v>
      </c>
      <c r="G269" s="1">
        <v>8.1420000000000006E-2</v>
      </c>
      <c r="H269" s="1">
        <v>0.43812000000000001</v>
      </c>
      <c r="K269" s="1">
        <v>532</v>
      </c>
      <c r="L269" s="1">
        <v>3.4329999999999999E-2</v>
      </c>
      <c r="M269" s="1">
        <v>0.11694</v>
      </c>
      <c r="N269" s="1">
        <v>0.1452</v>
      </c>
      <c r="O269" s="1">
        <v>0.16800999999999999</v>
      </c>
      <c r="P269" s="1">
        <v>0.19868</v>
      </c>
      <c r="Q269" s="1">
        <v>0.21948000000000001</v>
      </c>
      <c r="R269" s="1">
        <v>0.22445000000000001</v>
      </c>
      <c r="S269" s="1">
        <v>0.22616</v>
      </c>
      <c r="T269" s="1">
        <v>0.22836000000000001</v>
      </c>
      <c r="U269" s="1">
        <v>0.22991</v>
      </c>
      <c r="X269" s="1">
        <v>532</v>
      </c>
      <c r="Y269" s="1">
        <v>8.1420000000000006E-2</v>
      </c>
      <c r="Z269" s="1">
        <v>0.1452</v>
      </c>
      <c r="AA269" s="1">
        <v>0.24067</v>
      </c>
      <c r="AB269" s="1">
        <v>0.37742999999999999</v>
      </c>
    </row>
    <row r="270" spans="2:28">
      <c r="B270" s="1">
        <v>531</v>
      </c>
      <c r="C270" s="1">
        <v>3.4470000000000001E-2</v>
      </c>
      <c r="D270" s="1">
        <v>0.31501000000000001</v>
      </c>
      <c r="E270" s="1">
        <v>6.2089999999999999E-2</v>
      </c>
      <c r="F270" s="1">
        <v>0.48813000000000001</v>
      </c>
      <c r="G270" s="1">
        <v>8.1790000000000002E-2</v>
      </c>
      <c r="H270" s="1">
        <v>0.43974000000000002</v>
      </c>
      <c r="K270" s="1">
        <v>531</v>
      </c>
      <c r="L270" s="1">
        <v>3.4470000000000001E-2</v>
      </c>
      <c r="M270" s="1">
        <v>0.11744</v>
      </c>
      <c r="N270" s="1">
        <v>0.14573</v>
      </c>
      <c r="O270" s="1">
        <v>0.16880000000000001</v>
      </c>
      <c r="P270" s="1">
        <v>0.19941</v>
      </c>
      <c r="Q270" s="1">
        <v>0.22026999999999999</v>
      </c>
      <c r="R270" s="1">
        <v>0.22525000000000001</v>
      </c>
      <c r="S270" s="1">
        <v>0.22703000000000001</v>
      </c>
      <c r="T270" s="1">
        <v>0.22925999999999999</v>
      </c>
      <c r="U270" s="1">
        <v>0.23099</v>
      </c>
      <c r="X270" s="1">
        <v>531</v>
      </c>
      <c r="Y270" s="1">
        <v>8.1790000000000002E-2</v>
      </c>
      <c r="Z270" s="1">
        <v>0.14573</v>
      </c>
      <c r="AA270" s="1">
        <v>0.24168999999999999</v>
      </c>
      <c r="AB270" s="1">
        <v>0.37908999999999998</v>
      </c>
    </row>
    <row r="271" spans="2:28">
      <c r="B271" s="1">
        <v>530</v>
      </c>
      <c r="C271" s="1">
        <v>3.4430000000000002E-2</v>
      </c>
      <c r="D271" s="1">
        <v>0.31607000000000002</v>
      </c>
      <c r="E271" s="1">
        <v>6.2100000000000002E-2</v>
      </c>
      <c r="F271" s="1">
        <v>0.48992000000000002</v>
      </c>
      <c r="G271" s="1">
        <v>8.1769999999999995E-2</v>
      </c>
      <c r="H271" s="1">
        <v>0.44103999999999999</v>
      </c>
      <c r="K271" s="1">
        <v>530</v>
      </c>
      <c r="L271" s="1">
        <v>3.4430000000000002E-2</v>
      </c>
      <c r="M271" s="1">
        <v>0.11763</v>
      </c>
      <c r="N271" s="1">
        <v>0.14602999999999999</v>
      </c>
      <c r="O271" s="1">
        <v>0.16907</v>
      </c>
      <c r="P271" s="1">
        <v>0.19983999999999999</v>
      </c>
      <c r="Q271" s="1">
        <v>0.22081999999999999</v>
      </c>
      <c r="R271" s="1">
        <v>0.22581000000000001</v>
      </c>
      <c r="S271" s="1">
        <v>0.22766</v>
      </c>
      <c r="T271" s="1">
        <v>0.22993</v>
      </c>
      <c r="U271" s="1">
        <v>0.23149</v>
      </c>
      <c r="X271" s="1">
        <v>530</v>
      </c>
      <c r="Y271" s="1">
        <v>8.1769999999999995E-2</v>
      </c>
      <c r="Z271" s="1">
        <v>0.14602999999999999</v>
      </c>
      <c r="AA271" s="1">
        <v>0.24229999999999999</v>
      </c>
      <c r="AB271" s="1">
        <v>0.38044</v>
      </c>
    </row>
    <row r="272" spans="2:28">
      <c r="B272" s="1">
        <v>529</v>
      </c>
      <c r="C272" s="1">
        <v>3.4630000000000001E-2</v>
      </c>
      <c r="D272" s="1">
        <v>0.31728000000000001</v>
      </c>
      <c r="E272" s="1">
        <v>6.2230000000000001E-2</v>
      </c>
      <c r="F272" s="1">
        <v>0.4919</v>
      </c>
      <c r="G272" s="1">
        <v>8.2140000000000005E-2</v>
      </c>
      <c r="H272" s="1">
        <v>0.44268000000000002</v>
      </c>
      <c r="K272" s="1">
        <v>529</v>
      </c>
      <c r="L272" s="1">
        <v>3.4630000000000001E-2</v>
      </c>
      <c r="M272" s="1">
        <v>0.11805</v>
      </c>
      <c r="N272" s="1">
        <v>0.14649000000000001</v>
      </c>
      <c r="O272" s="1">
        <v>0.16961000000000001</v>
      </c>
      <c r="P272" s="1">
        <v>0.20069999999999999</v>
      </c>
      <c r="Q272" s="1">
        <v>0.22165000000000001</v>
      </c>
      <c r="R272" s="1">
        <v>0.22661000000000001</v>
      </c>
      <c r="S272" s="1">
        <v>0.22844</v>
      </c>
      <c r="T272" s="1">
        <v>0.23083000000000001</v>
      </c>
      <c r="U272" s="1">
        <v>0.23247000000000001</v>
      </c>
      <c r="X272" s="1">
        <v>529</v>
      </c>
      <c r="Y272" s="1">
        <v>8.2140000000000005E-2</v>
      </c>
      <c r="Z272" s="1">
        <v>0.14649000000000001</v>
      </c>
      <c r="AA272" s="1">
        <v>0.24353</v>
      </c>
      <c r="AB272" s="1">
        <v>0.3821</v>
      </c>
    </row>
    <row r="273" spans="2:28">
      <c r="B273" s="1">
        <v>528</v>
      </c>
      <c r="C273" s="1">
        <v>3.4599999999999999E-2</v>
      </c>
      <c r="D273" s="1">
        <v>0.31827</v>
      </c>
      <c r="E273" s="1">
        <v>6.2289999999999998E-2</v>
      </c>
      <c r="F273" s="1">
        <v>0.49352000000000001</v>
      </c>
      <c r="G273" s="1">
        <v>8.2040000000000002E-2</v>
      </c>
      <c r="H273" s="1">
        <v>0.44407999999999997</v>
      </c>
      <c r="K273" s="1">
        <v>528</v>
      </c>
      <c r="L273" s="1">
        <v>3.4599999999999999E-2</v>
      </c>
      <c r="M273" s="1">
        <v>0.11821</v>
      </c>
      <c r="N273" s="1">
        <v>0.14674000000000001</v>
      </c>
      <c r="O273" s="1">
        <v>0.17027999999999999</v>
      </c>
      <c r="P273" s="1">
        <v>0.20127999999999999</v>
      </c>
      <c r="Q273" s="1">
        <v>0.22234000000000001</v>
      </c>
      <c r="R273" s="1">
        <v>0.22731000000000001</v>
      </c>
      <c r="S273" s="1">
        <v>0.22921</v>
      </c>
      <c r="T273" s="1">
        <v>0.23150000000000001</v>
      </c>
      <c r="U273" s="1">
        <v>0.23315</v>
      </c>
      <c r="X273" s="1">
        <v>528</v>
      </c>
      <c r="Y273" s="1">
        <v>8.2040000000000002E-2</v>
      </c>
      <c r="Z273" s="1">
        <v>0.14674000000000001</v>
      </c>
      <c r="AA273" s="1">
        <v>0.24442</v>
      </c>
      <c r="AB273" s="1">
        <v>0.38335000000000002</v>
      </c>
    </row>
    <row r="274" spans="2:28">
      <c r="B274" s="1">
        <v>527</v>
      </c>
      <c r="C274" s="1">
        <v>3.4630000000000001E-2</v>
      </c>
      <c r="D274" s="1">
        <v>0.31968999999999997</v>
      </c>
      <c r="E274" s="1">
        <v>6.2469999999999998E-2</v>
      </c>
      <c r="F274" s="1">
        <v>0.49542999999999998</v>
      </c>
      <c r="G274" s="1">
        <v>8.2390000000000005E-2</v>
      </c>
      <c r="H274" s="1">
        <v>0.44590999999999997</v>
      </c>
      <c r="K274" s="1">
        <v>527</v>
      </c>
      <c r="L274" s="1">
        <v>3.4630000000000001E-2</v>
      </c>
      <c r="M274" s="1">
        <v>0.11849</v>
      </c>
      <c r="N274" s="1">
        <v>0.14732000000000001</v>
      </c>
      <c r="O274" s="1">
        <v>0.17083000000000001</v>
      </c>
      <c r="P274" s="1">
        <v>0.20194000000000001</v>
      </c>
      <c r="Q274" s="1">
        <v>0.22306999999999999</v>
      </c>
      <c r="R274" s="1">
        <v>0.22819</v>
      </c>
      <c r="S274" s="1">
        <v>0.23005999999999999</v>
      </c>
      <c r="T274" s="1">
        <v>0.23230999999999999</v>
      </c>
      <c r="U274" s="1">
        <v>0.23394999999999999</v>
      </c>
      <c r="X274" s="1">
        <v>527</v>
      </c>
      <c r="Y274" s="1">
        <v>8.2390000000000005E-2</v>
      </c>
      <c r="Z274" s="1">
        <v>0.14732000000000001</v>
      </c>
      <c r="AA274" s="1">
        <v>0.24546999999999999</v>
      </c>
      <c r="AB274" s="1">
        <v>0.38484000000000002</v>
      </c>
    </row>
    <row r="275" spans="2:28">
      <c r="B275" s="1">
        <v>526</v>
      </c>
      <c r="C275" s="1">
        <v>3.4599999999999999E-2</v>
      </c>
      <c r="D275" s="1">
        <v>0.32079000000000002</v>
      </c>
      <c r="E275" s="1">
        <v>6.2370000000000002E-2</v>
      </c>
      <c r="F275" s="1">
        <v>0.49713000000000002</v>
      </c>
      <c r="G275" s="1">
        <v>8.2500000000000004E-2</v>
      </c>
      <c r="H275" s="1">
        <v>0.44745000000000001</v>
      </c>
      <c r="K275" s="1">
        <v>526</v>
      </c>
      <c r="L275" s="1">
        <v>3.4599999999999999E-2</v>
      </c>
      <c r="M275" s="1">
        <v>0.11876</v>
      </c>
      <c r="N275" s="1">
        <v>0.14752999999999999</v>
      </c>
      <c r="O275" s="1">
        <v>0.17129</v>
      </c>
      <c r="P275" s="1">
        <v>0.20257</v>
      </c>
      <c r="Q275" s="1">
        <v>0.22375</v>
      </c>
      <c r="R275" s="1">
        <v>0.22897999999999999</v>
      </c>
      <c r="S275" s="1">
        <v>0.23075000000000001</v>
      </c>
      <c r="T275" s="1">
        <v>0.23313</v>
      </c>
      <c r="U275" s="1">
        <v>0.23472000000000001</v>
      </c>
      <c r="X275" s="1">
        <v>526</v>
      </c>
      <c r="Y275" s="1">
        <v>8.2500000000000004E-2</v>
      </c>
      <c r="Z275" s="1">
        <v>0.14752999999999999</v>
      </c>
      <c r="AA275" s="1">
        <v>0.24632000000000001</v>
      </c>
      <c r="AB275" s="1">
        <v>0.38619999999999999</v>
      </c>
    </row>
    <row r="276" spans="2:28">
      <c r="B276" s="1">
        <v>525</v>
      </c>
      <c r="C276" s="1">
        <v>3.4630000000000001E-2</v>
      </c>
      <c r="D276" s="1">
        <v>0.32212000000000002</v>
      </c>
      <c r="E276" s="1">
        <v>6.2600000000000003E-2</v>
      </c>
      <c r="F276" s="1">
        <v>0.49925999999999998</v>
      </c>
      <c r="G276" s="1">
        <v>8.2600000000000007E-2</v>
      </c>
      <c r="H276" s="1">
        <v>0.44917000000000001</v>
      </c>
      <c r="K276" s="1">
        <v>525</v>
      </c>
      <c r="L276" s="1">
        <v>3.4630000000000001E-2</v>
      </c>
      <c r="M276" s="1">
        <v>0.11917999999999999</v>
      </c>
      <c r="N276" s="1">
        <v>0.14828</v>
      </c>
      <c r="O276" s="1">
        <v>0.17202999999999999</v>
      </c>
      <c r="P276" s="1">
        <v>0.20332</v>
      </c>
      <c r="Q276" s="1">
        <v>0.22452</v>
      </c>
      <c r="R276" s="1">
        <v>0.22989999999999999</v>
      </c>
      <c r="S276" s="1">
        <v>0.2316</v>
      </c>
      <c r="T276" s="1">
        <v>0.23402000000000001</v>
      </c>
      <c r="U276" s="1">
        <v>0.23557</v>
      </c>
      <c r="X276" s="1">
        <v>525</v>
      </c>
      <c r="Y276" s="1">
        <v>8.2600000000000007E-2</v>
      </c>
      <c r="Z276" s="1">
        <v>0.14828</v>
      </c>
      <c r="AA276" s="1">
        <v>0.24747</v>
      </c>
      <c r="AB276" s="1">
        <v>0.38784000000000002</v>
      </c>
    </row>
    <row r="277" spans="2:28">
      <c r="B277" s="1">
        <v>524</v>
      </c>
      <c r="C277" s="1">
        <v>3.4470000000000001E-2</v>
      </c>
      <c r="D277" s="1">
        <v>0.32340999999999998</v>
      </c>
      <c r="E277" s="1">
        <v>6.2700000000000006E-2</v>
      </c>
      <c r="F277" s="1">
        <v>0.50109999999999999</v>
      </c>
      <c r="G277" s="1">
        <v>8.2699999999999996E-2</v>
      </c>
      <c r="H277" s="1">
        <v>0.45069999999999999</v>
      </c>
      <c r="K277" s="1">
        <v>524</v>
      </c>
      <c r="L277" s="1">
        <v>3.4470000000000001E-2</v>
      </c>
      <c r="M277" s="1">
        <v>0.11940000000000001</v>
      </c>
      <c r="N277" s="1">
        <v>0.14865999999999999</v>
      </c>
      <c r="O277" s="1">
        <v>0.17257</v>
      </c>
      <c r="P277" s="1">
        <v>0.20402000000000001</v>
      </c>
      <c r="Q277" s="1">
        <v>0.22528999999999999</v>
      </c>
      <c r="R277" s="1">
        <v>0.23066</v>
      </c>
      <c r="S277" s="1">
        <v>0.23243</v>
      </c>
      <c r="T277" s="1">
        <v>0.23463999999999999</v>
      </c>
      <c r="U277" s="1">
        <v>0.23648</v>
      </c>
      <c r="X277" s="1">
        <v>524</v>
      </c>
      <c r="Y277" s="1">
        <v>8.2699999999999996E-2</v>
      </c>
      <c r="Z277" s="1">
        <v>0.14865999999999999</v>
      </c>
      <c r="AA277" s="1">
        <v>0.2485</v>
      </c>
      <c r="AB277" s="1">
        <v>0.38940999999999998</v>
      </c>
    </row>
    <row r="278" spans="2:28">
      <c r="B278" s="1">
        <v>523</v>
      </c>
      <c r="C278" s="1">
        <v>3.4619999999999998E-2</v>
      </c>
      <c r="D278" s="1">
        <v>0.32483000000000001</v>
      </c>
      <c r="E278" s="1">
        <v>6.2899999999999998E-2</v>
      </c>
      <c r="F278" s="1">
        <v>0.50314999999999999</v>
      </c>
      <c r="G278" s="1">
        <v>8.2849999999999993E-2</v>
      </c>
      <c r="H278" s="1">
        <v>0.45245999999999997</v>
      </c>
      <c r="K278" s="1">
        <v>523</v>
      </c>
      <c r="L278" s="1">
        <v>3.4619999999999998E-2</v>
      </c>
      <c r="M278" s="1">
        <v>0.11987</v>
      </c>
      <c r="N278" s="1">
        <v>0.14924000000000001</v>
      </c>
      <c r="O278" s="1">
        <v>0.17316000000000001</v>
      </c>
      <c r="P278" s="1">
        <v>0.20480000000000001</v>
      </c>
      <c r="Q278" s="1">
        <v>0.22622999999999999</v>
      </c>
      <c r="R278" s="1">
        <v>0.23146</v>
      </c>
      <c r="S278" s="1">
        <v>0.23330000000000001</v>
      </c>
      <c r="T278" s="1">
        <v>0.23571</v>
      </c>
      <c r="U278" s="1">
        <v>0.23735000000000001</v>
      </c>
      <c r="X278" s="1">
        <v>523</v>
      </c>
      <c r="Y278" s="1">
        <v>8.2849999999999993E-2</v>
      </c>
      <c r="Z278" s="1">
        <v>0.14924000000000001</v>
      </c>
      <c r="AA278" s="1">
        <v>0.24962999999999999</v>
      </c>
      <c r="AB278" s="1">
        <v>0.39090999999999998</v>
      </c>
    </row>
    <row r="279" spans="2:28">
      <c r="B279" s="1">
        <v>522</v>
      </c>
      <c r="C279" s="1">
        <v>3.458E-2</v>
      </c>
      <c r="D279" s="1">
        <v>0.32589000000000001</v>
      </c>
      <c r="E279" s="1">
        <v>6.2950000000000006E-2</v>
      </c>
      <c r="F279" s="1">
        <v>0.50483999999999996</v>
      </c>
      <c r="G279" s="1">
        <v>8.2900000000000001E-2</v>
      </c>
      <c r="H279" s="1">
        <v>0.45404</v>
      </c>
      <c r="K279" s="1">
        <v>522</v>
      </c>
      <c r="L279" s="1">
        <v>3.458E-2</v>
      </c>
      <c r="M279" s="1">
        <v>0.12018</v>
      </c>
      <c r="N279" s="1">
        <v>0.14960999999999999</v>
      </c>
      <c r="O279" s="1">
        <v>0.17383000000000001</v>
      </c>
      <c r="P279" s="1">
        <v>0.20537</v>
      </c>
      <c r="Q279" s="1">
        <v>0.22695000000000001</v>
      </c>
      <c r="R279" s="1">
        <v>0.23222000000000001</v>
      </c>
      <c r="S279" s="1">
        <v>0.23394999999999999</v>
      </c>
      <c r="T279" s="1">
        <v>0.2364</v>
      </c>
      <c r="U279" s="1">
        <v>0.23810000000000001</v>
      </c>
      <c r="X279" s="1">
        <v>522</v>
      </c>
      <c r="Y279" s="1">
        <v>8.2900000000000001E-2</v>
      </c>
      <c r="Z279" s="1">
        <v>0.14960999999999999</v>
      </c>
      <c r="AA279" s="1">
        <v>0.25047999999999998</v>
      </c>
      <c r="AB279" s="1">
        <v>0.39230999999999999</v>
      </c>
    </row>
    <row r="280" spans="2:28">
      <c r="B280" s="1">
        <v>521</v>
      </c>
      <c r="C280" s="1">
        <v>3.4770000000000002E-2</v>
      </c>
      <c r="D280" s="1">
        <v>0.32749</v>
      </c>
      <c r="E280" s="1">
        <v>6.3200000000000006E-2</v>
      </c>
      <c r="F280" s="1">
        <v>0.50687000000000004</v>
      </c>
      <c r="G280" s="1">
        <v>8.3199999999999996E-2</v>
      </c>
      <c r="H280" s="1">
        <v>0.45576</v>
      </c>
      <c r="K280" s="1">
        <v>521</v>
      </c>
      <c r="L280" s="1">
        <v>3.4770000000000002E-2</v>
      </c>
      <c r="M280" s="1">
        <v>0.12063</v>
      </c>
      <c r="N280" s="1">
        <v>0.15012</v>
      </c>
      <c r="O280" s="1">
        <v>0.17441000000000001</v>
      </c>
      <c r="P280" s="1">
        <v>0.20623</v>
      </c>
      <c r="Q280" s="1">
        <v>0.22795000000000001</v>
      </c>
      <c r="R280" s="1">
        <v>0.23316000000000001</v>
      </c>
      <c r="S280" s="1">
        <v>0.23504</v>
      </c>
      <c r="T280" s="1">
        <v>0.23726</v>
      </c>
      <c r="U280" s="1">
        <v>0.23902999999999999</v>
      </c>
      <c r="X280" s="1">
        <v>521</v>
      </c>
      <c r="Y280" s="1">
        <v>8.3199999999999996E-2</v>
      </c>
      <c r="Z280" s="1">
        <v>0.15012</v>
      </c>
      <c r="AA280" s="1">
        <v>0.25163999999999997</v>
      </c>
      <c r="AB280" s="1">
        <v>0.39416000000000001</v>
      </c>
    </row>
    <row r="281" spans="2:28">
      <c r="B281" s="1">
        <v>520</v>
      </c>
      <c r="C281" s="1">
        <v>3.4709999999999998E-2</v>
      </c>
      <c r="D281" s="1">
        <v>0.32863999999999999</v>
      </c>
      <c r="E281" s="1">
        <v>6.3259999999999997E-2</v>
      </c>
      <c r="F281" s="1">
        <v>0.50878999999999996</v>
      </c>
      <c r="G281" s="1">
        <v>8.3210000000000006E-2</v>
      </c>
      <c r="H281" s="1">
        <v>0.45741999999999999</v>
      </c>
      <c r="K281" s="1">
        <v>520</v>
      </c>
      <c r="L281" s="1">
        <v>3.4709999999999998E-2</v>
      </c>
      <c r="M281" s="1">
        <v>0.12096</v>
      </c>
      <c r="N281" s="1">
        <v>0.15060999999999999</v>
      </c>
      <c r="O281" s="1">
        <v>0.17499999999999999</v>
      </c>
      <c r="P281" s="1">
        <v>0.20688999999999999</v>
      </c>
      <c r="Q281" s="1">
        <v>0.22861999999999999</v>
      </c>
      <c r="R281" s="1">
        <v>0.23396</v>
      </c>
      <c r="S281" s="1">
        <v>0.23577999999999999</v>
      </c>
      <c r="T281" s="1">
        <v>0.23809</v>
      </c>
      <c r="U281" s="1">
        <v>0.23979</v>
      </c>
      <c r="X281" s="1">
        <v>520</v>
      </c>
      <c r="Y281" s="1">
        <v>8.3210000000000006E-2</v>
      </c>
      <c r="Z281" s="1">
        <v>0.15060999999999999</v>
      </c>
      <c r="AA281" s="1">
        <v>0.25264999999999999</v>
      </c>
      <c r="AB281" s="1">
        <v>0.39572000000000002</v>
      </c>
    </row>
    <row r="282" spans="2:28">
      <c r="B282" s="1">
        <v>519</v>
      </c>
      <c r="C282" s="1">
        <v>3.483E-2</v>
      </c>
      <c r="D282" s="1">
        <v>0.33007999999999998</v>
      </c>
      <c r="E282" s="1">
        <v>6.3509999999999997E-2</v>
      </c>
      <c r="F282" s="1">
        <v>0.51090999999999998</v>
      </c>
      <c r="G282" s="1">
        <v>8.3339999999999997E-2</v>
      </c>
      <c r="H282" s="1">
        <v>0.45922000000000002</v>
      </c>
      <c r="K282" s="1">
        <v>519</v>
      </c>
      <c r="L282" s="1">
        <v>3.483E-2</v>
      </c>
      <c r="M282" s="1">
        <v>0.12132999999999999</v>
      </c>
      <c r="N282" s="1">
        <v>0.15115000000000001</v>
      </c>
      <c r="O282" s="1">
        <v>0.17554</v>
      </c>
      <c r="P282" s="1">
        <v>0.2077</v>
      </c>
      <c r="Q282" s="1">
        <v>0.22952</v>
      </c>
      <c r="R282" s="1">
        <v>0.23472000000000001</v>
      </c>
      <c r="S282" s="1">
        <v>0.23657</v>
      </c>
      <c r="T282" s="1">
        <v>0.23896000000000001</v>
      </c>
      <c r="U282" s="1">
        <v>0.24066000000000001</v>
      </c>
      <c r="X282" s="1">
        <v>519</v>
      </c>
      <c r="Y282" s="1">
        <v>8.3339999999999997E-2</v>
      </c>
      <c r="Z282" s="1">
        <v>0.15115000000000001</v>
      </c>
      <c r="AA282" s="1">
        <v>0.25370999999999999</v>
      </c>
      <c r="AB282" s="1">
        <v>0.39723000000000003</v>
      </c>
    </row>
    <row r="283" spans="2:28">
      <c r="B283" s="1">
        <v>518</v>
      </c>
      <c r="C283" s="1">
        <v>3.4840000000000003E-2</v>
      </c>
      <c r="D283" s="1">
        <v>0.33123000000000002</v>
      </c>
      <c r="E283" s="1">
        <v>6.3549999999999995E-2</v>
      </c>
      <c r="F283" s="1">
        <v>0.51271999999999995</v>
      </c>
      <c r="G283" s="1">
        <v>8.3540000000000003E-2</v>
      </c>
      <c r="H283" s="1">
        <v>0.46095999999999998</v>
      </c>
      <c r="K283" s="1">
        <v>518</v>
      </c>
      <c r="L283" s="1">
        <v>3.4840000000000003E-2</v>
      </c>
      <c r="M283" s="1">
        <v>0.12171999999999999</v>
      </c>
      <c r="N283" s="1">
        <v>0.15157999999999999</v>
      </c>
      <c r="O283" s="1">
        <v>0.1762</v>
      </c>
      <c r="P283" s="1">
        <v>0.20824999999999999</v>
      </c>
      <c r="Q283" s="1">
        <v>0.23025999999999999</v>
      </c>
      <c r="R283" s="1">
        <v>0.23552999999999999</v>
      </c>
      <c r="S283" s="1">
        <v>0.23741000000000001</v>
      </c>
      <c r="T283" s="1">
        <v>0.23968</v>
      </c>
      <c r="U283" s="1">
        <v>0.24146000000000001</v>
      </c>
      <c r="X283" s="1">
        <v>518</v>
      </c>
      <c r="Y283" s="1">
        <v>8.3540000000000003E-2</v>
      </c>
      <c r="Z283" s="1">
        <v>0.15157999999999999</v>
      </c>
      <c r="AA283" s="1">
        <v>0.25473000000000001</v>
      </c>
      <c r="AB283" s="1">
        <v>0.3987</v>
      </c>
    </row>
    <row r="284" spans="2:28">
      <c r="B284" s="1">
        <v>517</v>
      </c>
      <c r="C284" s="1">
        <v>3.5029999999999999E-2</v>
      </c>
      <c r="D284" s="1">
        <v>0.33285999999999999</v>
      </c>
      <c r="E284" s="1">
        <v>6.3789999999999999E-2</v>
      </c>
      <c r="F284" s="1">
        <v>0.51488999999999996</v>
      </c>
      <c r="G284" s="1">
        <v>8.3750000000000005E-2</v>
      </c>
      <c r="H284" s="1">
        <v>0.46278999999999998</v>
      </c>
      <c r="K284" s="1">
        <v>517</v>
      </c>
      <c r="L284" s="1">
        <v>3.5029999999999999E-2</v>
      </c>
      <c r="M284" s="1">
        <v>0.12214</v>
      </c>
      <c r="N284" s="1">
        <v>0.15229000000000001</v>
      </c>
      <c r="O284" s="1">
        <v>0.17682999999999999</v>
      </c>
      <c r="P284" s="1">
        <v>0.20918999999999999</v>
      </c>
      <c r="Q284" s="1">
        <v>0.23127</v>
      </c>
      <c r="R284" s="1">
        <v>0.23652000000000001</v>
      </c>
      <c r="S284" s="1">
        <v>0.23846000000000001</v>
      </c>
      <c r="T284" s="1">
        <v>0.24081</v>
      </c>
      <c r="U284" s="1">
        <v>0.24246999999999999</v>
      </c>
      <c r="X284" s="1">
        <v>517</v>
      </c>
      <c r="Y284" s="1">
        <v>8.3750000000000005E-2</v>
      </c>
      <c r="Z284" s="1">
        <v>0.15229000000000001</v>
      </c>
      <c r="AA284" s="1">
        <v>0.25592999999999999</v>
      </c>
      <c r="AB284" s="1">
        <v>0.40039999999999998</v>
      </c>
    </row>
    <row r="285" spans="2:28">
      <c r="B285" s="1">
        <v>516</v>
      </c>
      <c r="C285" s="1">
        <v>3.5069999999999997E-2</v>
      </c>
      <c r="D285" s="1">
        <v>0.33407999999999999</v>
      </c>
      <c r="E285" s="1">
        <v>6.4009999999999997E-2</v>
      </c>
      <c r="F285" s="1">
        <v>0.51676999999999995</v>
      </c>
      <c r="G285" s="1">
        <v>8.387E-2</v>
      </c>
      <c r="H285" s="1">
        <v>0.46456999999999998</v>
      </c>
      <c r="K285" s="1">
        <v>516</v>
      </c>
      <c r="L285" s="1">
        <v>3.5069999999999997E-2</v>
      </c>
      <c r="M285" s="1">
        <v>0.12250999999999999</v>
      </c>
      <c r="N285" s="1">
        <v>0.15285000000000001</v>
      </c>
      <c r="O285" s="1">
        <v>0.17746000000000001</v>
      </c>
      <c r="P285" s="1">
        <v>0.21004</v>
      </c>
      <c r="Q285" s="1">
        <v>0.2321</v>
      </c>
      <c r="R285" s="1">
        <v>0.23741000000000001</v>
      </c>
      <c r="S285" s="1">
        <v>0.23930000000000001</v>
      </c>
      <c r="T285" s="1">
        <v>0.24152999999999999</v>
      </c>
      <c r="U285" s="1">
        <v>0.24329000000000001</v>
      </c>
      <c r="X285" s="1">
        <v>516</v>
      </c>
      <c r="Y285" s="1">
        <v>8.387E-2</v>
      </c>
      <c r="Z285" s="1">
        <v>0.15285000000000001</v>
      </c>
      <c r="AA285" s="1">
        <v>0.25700000000000001</v>
      </c>
      <c r="AB285" s="1">
        <v>0.40198</v>
      </c>
    </row>
    <row r="286" spans="2:28">
      <c r="B286" s="1">
        <v>515</v>
      </c>
      <c r="C286" s="1">
        <v>3.5159999999999997E-2</v>
      </c>
      <c r="D286" s="1">
        <v>0.33542</v>
      </c>
      <c r="E286" s="1">
        <v>6.4189999999999997E-2</v>
      </c>
      <c r="F286" s="1">
        <v>0.51890999999999998</v>
      </c>
      <c r="G286" s="1">
        <v>8.4129999999999996E-2</v>
      </c>
      <c r="H286" s="1">
        <v>0.46629999999999999</v>
      </c>
      <c r="K286" s="1">
        <v>515</v>
      </c>
      <c r="L286" s="1">
        <v>3.5159999999999997E-2</v>
      </c>
      <c r="M286" s="1">
        <v>0.12286999999999999</v>
      </c>
      <c r="N286" s="1">
        <v>0.15329999999999999</v>
      </c>
      <c r="O286" s="1">
        <v>0.17815</v>
      </c>
      <c r="P286" s="1">
        <v>0.21077000000000001</v>
      </c>
      <c r="Q286" s="1">
        <v>0.23288</v>
      </c>
      <c r="R286" s="1">
        <v>0.23832999999999999</v>
      </c>
      <c r="S286" s="1">
        <v>0.24016000000000001</v>
      </c>
      <c r="T286" s="1">
        <v>0.24249999999999999</v>
      </c>
      <c r="U286" s="1">
        <v>0.24417</v>
      </c>
      <c r="X286" s="1">
        <v>515</v>
      </c>
      <c r="Y286" s="1">
        <v>8.4129999999999996E-2</v>
      </c>
      <c r="Z286" s="1">
        <v>0.15329999999999999</v>
      </c>
      <c r="AA286" s="1">
        <v>0.25802999999999998</v>
      </c>
      <c r="AB286" s="1">
        <v>0.40367999999999998</v>
      </c>
    </row>
    <row r="287" spans="2:28">
      <c r="B287" s="1">
        <v>514</v>
      </c>
      <c r="C287" s="1">
        <v>3.517E-2</v>
      </c>
      <c r="D287" s="1">
        <v>0.33665</v>
      </c>
      <c r="E287" s="1">
        <v>6.4149999999999999E-2</v>
      </c>
      <c r="F287" s="1">
        <v>0.52071999999999996</v>
      </c>
      <c r="G287" s="1">
        <v>8.4360000000000004E-2</v>
      </c>
      <c r="H287" s="1">
        <v>0.46797</v>
      </c>
      <c r="K287" s="1">
        <v>514</v>
      </c>
      <c r="L287" s="1">
        <v>3.517E-2</v>
      </c>
      <c r="M287" s="1">
        <v>0.12307999999999999</v>
      </c>
      <c r="N287" s="1">
        <v>0.15387000000000001</v>
      </c>
      <c r="O287" s="1">
        <v>0.17873</v>
      </c>
      <c r="P287" s="1">
        <v>0.21138999999999999</v>
      </c>
      <c r="Q287" s="1">
        <v>0.2336</v>
      </c>
      <c r="R287" s="1">
        <v>0.23902999999999999</v>
      </c>
      <c r="S287" s="1">
        <v>0.24088999999999999</v>
      </c>
      <c r="T287" s="1">
        <v>0.24329999999999999</v>
      </c>
      <c r="U287" s="1">
        <v>0.24499000000000001</v>
      </c>
      <c r="X287" s="1">
        <v>514</v>
      </c>
      <c r="Y287" s="1">
        <v>8.4360000000000004E-2</v>
      </c>
      <c r="Z287" s="1">
        <v>0.15387000000000001</v>
      </c>
      <c r="AA287" s="1">
        <v>0.25896999999999998</v>
      </c>
      <c r="AB287" s="1">
        <v>0.40529999999999999</v>
      </c>
    </row>
    <row r="288" spans="2:28">
      <c r="B288" s="1">
        <v>513</v>
      </c>
      <c r="C288" s="1">
        <v>3.5180000000000003E-2</v>
      </c>
      <c r="D288" s="1">
        <v>0.33825</v>
      </c>
      <c r="E288" s="1">
        <v>6.4269999999999994E-2</v>
      </c>
      <c r="F288" s="1">
        <v>0.52285000000000004</v>
      </c>
      <c r="G288" s="1">
        <v>8.4390000000000007E-2</v>
      </c>
      <c r="H288" s="1">
        <v>0.46959000000000001</v>
      </c>
      <c r="K288" s="1">
        <v>513</v>
      </c>
      <c r="L288" s="1">
        <v>3.5180000000000003E-2</v>
      </c>
      <c r="M288" s="1">
        <v>0.12347</v>
      </c>
      <c r="N288" s="1">
        <v>0.15423999999999999</v>
      </c>
      <c r="O288" s="1">
        <v>0.17934</v>
      </c>
      <c r="P288" s="1">
        <v>0.21213000000000001</v>
      </c>
      <c r="Q288" s="1">
        <v>0.23441999999999999</v>
      </c>
      <c r="R288" s="1">
        <v>0.23981</v>
      </c>
      <c r="S288" s="1">
        <v>0.24174999999999999</v>
      </c>
      <c r="T288" s="1">
        <v>0.24423</v>
      </c>
      <c r="U288" s="1">
        <v>0.24587999999999999</v>
      </c>
      <c r="X288" s="1">
        <v>513</v>
      </c>
      <c r="Y288" s="1">
        <v>8.4390000000000007E-2</v>
      </c>
      <c r="Z288" s="1">
        <v>0.15423999999999999</v>
      </c>
      <c r="AA288" s="1">
        <v>0.26003999999999999</v>
      </c>
      <c r="AB288" s="1">
        <v>0.40694000000000002</v>
      </c>
    </row>
    <row r="289" spans="2:28">
      <c r="B289" s="1">
        <v>512</v>
      </c>
      <c r="C289" s="1">
        <v>3.533E-2</v>
      </c>
      <c r="D289" s="1">
        <v>0.33955999999999997</v>
      </c>
      <c r="E289" s="1">
        <v>6.4570000000000002E-2</v>
      </c>
      <c r="F289" s="1">
        <v>0.52510999999999997</v>
      </c>
      <c r="G289" s="1">
        <v>8.4659999999999999E-2</v>
      </c>
      <c r="H289" s="1">
        <v>0.47139999999999999</v>
      </c>
      <c r="K289" s="1">
        <v>512</v>
      </c>
      <c r="L289" s="1">
        <v>3.533E-2</v>
      </c>
      <c r="M289" s="1">
        <v>0.124</v>
      </c>
      <c r="N289" s="1">
        <v>0.15487999999999999</v>
      </c>
      <c r="O289" s="1">
        <v>0.18010000000000001</v>
      </c>
      <c r="P289" s="1">
        <v>0.21295</v>
      </c>
      <c r="Q289" s="1">
        <v>0.23541000000000001</v>
      </c>
      <c r="R289" s="1">
        <v>0.24077999999999999</v>
      </c>
      <c r="S289" s="1">
        <v>0.24273</v>
      </c>
      <c r="T289" s="1">
        <v>0.24504999999999999</v>
      </c>
      <c r="U289" s="1">
        <v>0.24687999999999999</v>
      </c>
      <c r="X289" s="1">
        <v>512</v>
      </c>
      <c r="Y289" s="1">
        <v>8.4659999999999999E-2</v>
      </c>
      <c r="Z289" s="1">
        <v>0.15487999999999999</v>
      </c>
      <c r="AA289" s="1">
        <v>0.26132</v>
      </c>
      <c r="AB289" s="1">
        <v>0.40862999999999999</v>
      </c>
    </row>
    <row r="290" spans="2:28">
      <c r="B290" s="1">
        <v>511</v>
      </c>
      <c r="C290" s="1">
        <v>3.5279999999999999E-2</v>
      </c>
      <c r="D290" s="1">
        <v>0.34088000000000002</v>
      </c>
      <c r="E290" s="1">
        <v>6.4670000000000005E-2</v>
      </c>
      <c r="F290" s="1">
        <v>0.52703</v>
      </c>
      <c r="G290" s="1">
        <v>8.4760000000000002E-2</v>
      </c>
      <c r="H290" s="1">
        <v>0.47316999999999998</v>
      </c>
      <c r="K290" s="1">
        <v>511</v>
      </c>
      <c r="L290" s="1">
        <v>3.5279999999999999E-2</v>
      </c>
      <c r="M290" s="1">
        <v>0.12414</v>
      </c>
      <c r="N290" s="1">
        <v>0.15534999999999999</v>
      </c>
      <c r="O290" s="1">
        <v>0.18062</v>
      </c>
      <c r="P290" s="1">
        <v>0.21373</v>
      </c>
      <c r="Q290" s="1">
        <v>0.23623</v>
      </c>
      <c r="R290" s="1">
        <v>0.24154</v>
      </c>
      <c r="S290" s="1">
        <v>0.24357000000000001</v>
      </c>
      <c r="T290" s="1">
        <v>0.24595</v>
      </c>
      <c r="U290" s="1">
        <v>0.24772</v>
      </c>
      <c r="X290" s="1">
        <v>511</v>
      </c>
      <c r="Y290" s="1">
        <v>8.4760000000000002E-2</v>
      </c>
      <c r="Z290" s="1">
        <v>0.15534999999999999</v>
      </c>
      <c r="AA290" s="1">
        <v>0.26238</v>
      </c>
      <c r="AB290" s="1">
        <v>0.41026000000000001</v>
      </c>
    </row>
    <row r="291" spans="2:28">
      <c r="B291" s="1">
        <v>510</v>
      </c>
      <c r="C291" s="1">
        <v>3.5299999999999998E-2</v>
      </c>
      <c r="D291" s="1">
        <v>0.34223999999999999</v>
      </c>
      <c r="E291" s="1">
        <v>6.4829999999999999E-2</v>
      </c>
      <c r="F291" s="1">
        <v>0.52890999999999999</v>
      </c>
      <c r="G291" s="1">
        <v>8.4949999999999998E-2</v>
      </c>
      <c r="H291" s="1">
        <v>0.47498000000000001</v>
      </c>
      <c r="K291" s="1">
        <v>510</v>
      </c>
      <c r="L291" s="1">
        <v>3.5299999999999998E-2</v>
      </c>
      <c r="M291" s="1">
        <v>0.12467</v>
      </c>
      <c r="N291" s="1">
        <v>0.15575</v>
      </c>
      <c r="O291" s="1">
        <v>0.18118999999999999</v>
      </c>
      <c r="P291" s="1">
        <v>0.21443000000000001</v>
      </c>
      <c r="Q291" s="1">
        <v>0.23696999999999999</v>
      </c>
      <c r="R291" s="1">
        <v>0.24240999999999999</v>
      </c>
      <c r="S291" s="1">
        <v>0.24428</v>
      </c>
      <c r="T291" s="1">
        <v>0.24676000000000001</v>
      </c>
      <c r="U291" s="1">
        <v>0.24858</v>
      </c>
      <c r="X291" s="1">
        <v>510</v>
      </c>
      <c r="Y291" s="1">
        <v>8.4949999999999998E-2</v>
      </c>
      <c r="Z291" s="1">
        <v>0.15575</v>
      </c>
      <c r="AA291" s="1">
        <v>0.26343</v>
      </c>
      <c r="AB291" s="1">
        <v>0.41183999999999998</v>
      </c>
    </row>
    <row r="292" spans="2:28">
      <c r="B292" s="1">
        <v>509</v>
      </c>
      <c r="C292" s="1">
        <v>3.5400000000000001E-2</v>
      </c>
      <c r="D292" s="1">
        <v>0.34370000000000001</v>
      </c>
      <c r="E292" s="1">
        <v>6.4960000000000004E-2</v>
      </c>
      <c r="F292" s="1">
        <v>0.53108999999999995</v>
      </c>
      <c r="G292" s="1">
        <v>8.5139999999999993E-2</v>
      </c>
      <c r="H292" s="1">
        <v>0.4768</v>
      </c>
      <c r="K292" s="1">
        <v>509</v>
      </c>
      <c r="L292" s="1">
        <v>3.5400000000000001E-2</v>
      </c>
      <c r="M292" s="1">
        <v>0.12497999999999999</v>
      </c>
      <c r="N292" s="1">
        <v>0.15631999999999999</v>
      </c>
      <c r="O292" s="1">
        <v>0.18190999999999999</v>
      </c>
      <c r="P292" s="1">
        <v>0.21525</v>
      </c>
      <c r="Q292" s="1">
        <v>0.23787</v>
      </c>
      <c r="R292" s="1">
        <v>0.24337</v>
      </c>
      <c r="S292" s="1">
        <v>0.24526000000000001</v>
      </c>
      <c r="T292" s="1">
        <v>0.24767</v>
      </c>
      <c r="U292" s="1">
        <v>0.24948000000000001</v>
      </c>
      <c r="X292" s="1">
        <v>509</v>
      </c>
      <c r="Y292" s="1">
        <v>8.5139999999999993E-2</v>
      </c>
      <c r="Z292" s="1">
        <v>0.15631999999999999</v>
      </c>
      <c r="AA292" s="1">
        <v>0.26450000000000001</v>
      </c>
      <c r="AB292" s="1">
        <v>0.41352</v>
      </c>
    </row>
    <row r="293" spans="2:28">
      <c r="B293" s="1">
        <v>508</v>
      </c>
      <c r="C293" s="1">
        <v>3.5439999999999999E-2</v>
      </c>
      <c r="D293" s="1">
        <v>0.34523999999999999</v>
      </c>
      <c r="E293" s="1">
        <v>6.522E-2</v>
      </c>
      <c r="F293" s="1">
        <v>0.53327000000000002</v>
      </c>
      <c r="G293" s="1">
        <v>8.5349999999999995E-2</v>
      </c>
      <c r="H293" s="1">
        <v>0.47861999999999999</v>
      </c>
      <c r="K293" s="1">
        <v>508</v>
      </c>
      <c r="L293" s="1">
        <v>3.5439999999999999E-2</v>
      </c>
      <c r="M293" s="1">
        <v>0.12551000000000001</v>
      </c>
      <c r="N293" s="1">
        <v>0.15698000000000001</v>
      </c>
      <c r="O293" s="1">
        <v>0.18264</v>
      </c>
      <c r="P293" s="1">
        <v>0.21606</v>
      </c>
      <c r="Q293" s="1">
        <v>0.23880999999999999</v>
      </c>
      <c r="R293" s="1">
        <v>0.24424000000000001</v>
      </c>
      <c r="S293" s="1">
        <v>0.24625</v>
      </c>
      <c r="T293" s="1">
        <v>0.24865000000000001</v>
      </c>
      <c r="U293" s="1">
        <v>0.25061</v>
      </c>
      <c r="X293" s="1">
        <v>508</v>
      </c>
      <c r="Y293" s="1">
        <v>8.5349999999999995E-2</v>
      </c>
      <c r="Z293" s="1">
        <v>0.15698000000000001</v>
      </c>
      <c r="AA293" s="1">
        <v>0.26579999999999998</v>
      </c>
      <c r="AB293" s="1">
        <v>0.41537000000000002</v>
      </c>
    </row>
    <row r="294" spans="2:28">
      <c r="B294" s="1">
        <v>507</v>
      </c>
      <c r="C294" s="1">
        <v>3.5409999999999997E-2</v>
      </c>
      <c r="D294" s="1">
        <v>0.34654000000000001</v>
      </c>
      <c r="E294" s="1">
        <v>6.5250000000000002E-2</v>
      </c>
      <c r="F294" s="1">
        <v>0.53525</v>
      </c>
      <c r="G294" s="1">
        <v>8.5419999999999996E-2</v>
      </c>
      <c r="H294" s="1">
        <v>0.48052</v>
      </c>
      <c r="K294" s="1">
        <v>507</v>
      </c>
      <c r="L294" s="1">
        <v>3.5409999999999997E-2</v>
      </c>
      <c r="M294" s="1">
        <v>0.12573000000000001</v>
      </c>
      <c r="N294" s="1">
        <v>0.15740000000000001</v>
      </c>
      <c r="O294" s="1">
        <v>0.18323</v>
      </c>
      <c r="P294" s="1">
        <v>0.21687000000000001</v>
      </c>
      <c r="Q294" s="1">
        <v>0.23968</v>
      </c>
      <c r="R294" s="1">
        <v>0.24518000000000001</v>
      </c>
      <c r="S294" s="1">
        <v>0.24717</v>
      </c>
      <c r="T294" s="1">
        <v>0.24954000000000001</v>
      </c>
      <c r="U294" s="1">
        <v>0.25134000000000001</v>
      </c>
      <c r="X294" s="1">
        <v>507</v>
      </c>
      <c r="Y294" s="1">
        <v>8.5419999999999996E-2</v>
      </c>
      <c r="Z294" s="1">
        <v>0.15740000000000001</v>
      </c>
      <c r="AA294" s="1">
        <v>0.26679000000000003</v>
      </c>
      <c r="AB294" s="1">
        <v>0.41698000000000002</v>
      </c>
    </row>
    <row r="295" spans="2:28">
      <c r="B295" s="1">
        <v>506</v>
      </c>
      <c r="C295" s="1">
        <v>3.542E-2</v>
      </c>
      <c r="D295" s="1">
        <v>0.34788000000000002</v>
      </c>
      <c r="E295" s="1">
        <v>6.5360000000000001E-2</v>
      </c>
      <c r="F295" s="1">
        <v>0.53724000000000005</v>
      </c>
      <c r="G295" s="1">
        <v>8.5599999999999996E-2</v>
      </c>
      <c r="H295" s="1">
        <v>0.48221000000000003</v>
      </c>
      <c r="K295" s="1">
        <v>506</v>
      </c>
      <c r="L295" s="1">
        <v>3.542E-2</v>
      </c>
      <c r="M295" s="1">
        <v>0.12609000000000001</v>
      </c>
      <c r="N295" s="1">
        <v>0.15790999999999999</v>
      </c>
      <c r="O295" s="1">
        <v>0.18396999999999999</v>
      </c>
      <c r="P295" s="1">
        <v>0.21756</v>
      </c>
      <c r="Q295" s="1">
        <v>0.24054</v>
      </c>
      <c r="R295" s="1">
        <v>0.24598</v>
      </c>
      <c r="S295" s="1">
        <v>0.24798999999999999</v>
      </c>
      <c r="T295" s="1">
        <v>0.25034000000000001</v>
      </c>
      <c r="U295" s="1">
        <v>0.25224999999999997</v>
      </c>
      <c r="X295" s="1">
        <v>506</v>
      </c>
      <c r="Y295" s="1">
        <v>8.5599999999999996E-2</v>
      </c>
      <c r="Z295" s="1">
        <v>0.15790999999999999</v>
      </c>
      <c r="AA295" s="1">
        <v>0.26802999999999999</v>
      </c>
      <c r="AB295" s="1">
        <v>0.41860000000000003</v>
      </c>
    </row>
    <row r="296" spans="2:28">
      <c r="B296" s="1">
        <v>505</v>
      </c>
      <c r="C296" s="1">
        <v>3.5520000000000003E-2</v>
      </c>
      <c r="D296" s="1">
        <v>0.34942000000000001</v>
      </c>
      <c r="E296" s="1">
        <v>6.5610000000000002E-2</v>
      </c>
      <c r="F296" s="1">
        <v>0.53952999999999995</v>
      </c>
      <c r="G296" s="1">
        <v>8.5750000000000007E-2</v>
      </c>
      <c r="H296" s="1">
        <v>0.48420999999999997</v>
      </c>
      <c r="K296" s="1">
        <v>505</v>
      </c>
      <c r="L296" s="1">
        <v>3.5520000000000003E-2</v>
      </c>
      <c r="M296" s="1">
        <v>0.12648999999999999</v>
      </c>
      <c r="N296" s="1">
        <v>0.15845999999999999</v>
      </c>
      <c r="O296" s="1">
        <v>0.18453</v>
      </c>
      <c r="P296" s="1">
        <v>0.21845000000000001</v>
      </c>
      <c r="Q296" s="1">
        <v>0.24134</v>
      </c>
      <c r="R296" s="1">
        <v>0.24696000000000001</v>
      </c>
      <c r="S296" s="1">
        <v>0.24887000000000001</v>
      </c>
      <c r="T296" s="1">
        <v>0.25140000000000001</v>
      </c>
      <c r="U296" s="1">
        <v>0.25316</v>
      </c>
      <c r="X296" s="1">
        <v>505</v>
      </c>
      <c r="Y296" s="1">
        <v>8.5750000000000007E-2</v>
      </c>
      <c r="Z296" s="1">
        <v>0.15845999999999999</v>
      </c>
      <c r="AA296" s="1">
        <v>0.26915</v>
      </c>
      <c r="AB296" s="1">
        <v>0.42037000000000002</v>
      </c>
    </row>
    <row r="297" spans="2:28">
      <c r="B297" s="1">
        <v>504</v>
      </c>
      <c r="C297" s="1">
        <v>3.5630000000000002E-2</v>
      </c>
      <c r="D297" s="1">
        <v>0.35094999999999998</v>
      </c>
      <c r="E297" s="1">
        <v>6.5710000000000005E-2</v>
      </c>
      <c r="F297" s="1">
        <v>0.54161000000000004</v>
      </c>
      <c r="G297" s="1">
        <v>8.6169999999999997E-2</v>
      </c>
      <c r="H297" s="1">
        <v>0.48597000000000001</v>
      </c>
      <c r="K297" s="1">
        <v>504</v>
      </c>
      <c r="L297" s="1">
        <v>3.5630000000000002E-2</v>
      </c>
      <c r="M297" s="1">
        <v>0.12695000000000001</v>
      </c>
      <c r="N297" s="1">
        <v>0.15901000000000001</v>
      </c>
      <c r="O297" s="1">
        <v>0.18528</v>
      </c>
      <c r="P297" s="1">
        <v>0.21929999999999999</v>
      </c>
      <c r="Q297" s="1">
        <v>0.24227000000000001</v>
      </c>
      <c r="R297" s="1">
        <v>0.24790000000000001</v>
      </c>
      <c r="S297" s="1">
        <v>0.24979999999999999</v>
      </c>
      <c r="T297" s="1">
        <v>0.25223000000000001</v>
      </c>
      <c r="U297" s="1">
        <v>0.25411</v>
      </c>
      <c r="X297" s="1">
        <v>504</v>
      </c>
      <c r="Y297" s="1">
        <v>8.6169999999999997E-2</v>
      </c>
      <c r="Z297" s="1">
        <v>0.15901000000000001</v>
      </c>
      <c r="AA297" s="1">
        <v>0.27023999999999998</v>
      </c>
      <c r="AB297" s="1">
        <v>0.42208000000000001</v>
      </c>
    </row>
    <row r="298" spans="2:28">
      <c r="B298" s="1">
        <v>503</v>
      </c>
      <c r="C298" s="1">
        <v>3.5650000000000001E-2</v>
      </c>
      <c r="D298" s="1">
        <v>0.35242000000000001</v>
      </c>
      <c r="E298" s="1">
        <v>6.59E-2</v>
      </c>
      <c r="F298" s="1">
        <v>0.54374</v>
      </c>
      <c r="G298" s="1">
        <v>8.6279999999999996E-2</v>
      </c>
      <c r="H298" s="1">
        <v>0.48780000000000001</v>
      </c>
      <c r="K298" s="1">
        <v>503</v>
      </c>
      <c r="L298" s="1">
        <v>3.5650000000000001E-2</v>
      </c>
      <c r="M298" s="1">
        <v>0.12723000000000001</v>
      </c>
      <c r="N298" s="1">
        <v>0.15973999999999999</v>
      </c>
      <c r="O298" s="1">
        <v>0.18587000000000001</v>
      </c>
      <c r="P298" s="1">
        <v>0.22009999999999999</v>
      </c>
      <c r="Q298" s="1">
        <v>0.24315999999999999</v>
      </c>
      <c r="R298" s="1">
        <v>0.24876000000000001</v>
      </c>
      <c r="S298" s="1">
        <v>0.25069999999999998</v>
      </c>
      <c r="T298" s="1">
        <v>0.25323000000000001</v>
      </c>
      <c r="U298" s="1">
        <v>0.25506000000000001</v>
      </c>
      <c r="X298" s="1">
        <v>503</v>
      </c>
      <c r="Y298" s="1">
        <v>8.6279999999999996E-2</v>
      </c>
      <c r="Z298" s="1">
        <v>0.15973999999999999</v>
      </c>
      <c r="AA298" s="1">
        <v>0.27145999999999998</v>
      </c>
      <c r="AB298" s="1">
        <v>0.42397000000000001</v>
      </c>
    </row>
    <row r="299" spans="2:28">
      <c r="B299" s="1">
        <v>502</v>
      </c>
      <c r="C299" s="1">
        <v>3.5790000000000002E-2</v>
      </c>
      <c r="D299" s="1">
        <v>0.35382999999999998</v>
      </c>
      <c r="E299" s="1">
        <v>6.6000000000000003E-2</v>
      </c>
      <c r="F299" s="1">
        <v>0.54590000000000005</v>
      </c>
      <c r="G299" s="1">
        <v>8.652E-2</v>
      </c>
      <c r="H299" s="1">
        <v>0.48965999999999998</v>
      </c>
      <c r="K299" s="1">
        <v>502</v>
      </c>
      <c r="L299" s="1">
        <v>3.5790000000000002E-2</v>
      </c>
      <c r="M299" s="1">
        <v>0.12767999999999999</v>
      </c>
      <c r="N299" s="1">
        <v>0.16023999999999999</v>
      </c>
      <c r="O299" s="1">
        <v>0.18659000000000001</v>
      </c>
      <c r="P299" s="1">
        <v>0.22078</v>
      </c>
      <c r="Q299" s="1">
        <v>0.24403</v>
      </c>
      <c r="R299" s="1">
        <v>0.24962999999999999</v>
      </c>
      <c r="S299" s="1">
        <v>0.25168000000000001</v>
      </c>
      <c r="T299" s="1">
        <v>0.25419999999999998</v>
      </c>
      <c r="U299" s="1">
        <v>0.25594</v>
      </c>
      <c r="X299" s="1">
        <v>502</v>
      </c>
      <c r="Y299" s="1">
        <v>8.652E-2</v>
      </c>
      <c r="Z299" s="1">
        <v>0.16023999999999999</v>
      </c>
      <c r="AA299" s="1">
        <v>0.27261999999999997</v>
      </c>
      <c r="AB299" s="1">
        <v>0.42548999999999998</v>
      </c>
    </row>
    <row r="300" spans="2:28">
      <c r="B300" s="1">
        <v>501</v>
      </c>
      <c r="C300" s="1">
        <v>3.5889999999999998E-2</v>
      </c>
      <c r="D300" s="1">
        <v>0.35549999999999998</v>
      </c>
      <c r="E300" s="1">
        <v>6.6360000000000002E-2</v>
      </c>
      <c r="F300" s="1">
        <v>0.54827000000000004</v>
      </c>
      <c r="G300" s="1">
        <v>8.6860000000000007E-2</v>
      </c>
      <c r="H300" s="1">
        <v>0.49175999999999997</v>
      </c>
      <c r="K300" s="1">
        <v>501</v>
      </c>
      <c r="L300" s="1">
        <v>3.5889999999999998E-2</v>
      </c>
      <c r="M300" s="1">
        <v>0.12814</v>
      </c>
      <c r="N300" s="1">
        <v>0.16087000000000001</v>
      </c>
      <c r="O300" s="1">
        <v>0.18737000000000001</v>
      </c>
      <c r="P300" s="1">
        <v>0.22178999999999999</v>
      </c>
      <c r="Q300" s="1">
        <v>0.24504999999999999</v>
      </c>
      <c r="R300" s="1">
        <v>0.25074999999999997</v>
      </c>
      <c r="S300" s="1">
        <v>0.25274000000000002</v>
      </c>
      <c r="T300" s="1">
        <v>0.25520999999999999</v>
      </c>
      <c r="U300" s="1">
        <v>0.25702999999999998</v>
      </c>
      <c r="X300" s="1">
        <v>501</v>
      </c>
      <c r="Y300" s="1">
        <v>8.6860000000000007E-2</v>
      </c>
      <c r="Z300" s="1">
        <v>0.16087000000000001</v>
      </c>
      <c r="AA300" s="1">
        <v>0.27382000000000001</v>
      </c>
      <c r="AB300" s="1">
        <v>0.4274</v>
      </c>
    </row>
    <row r="301" spans="2:28">
      <c r="B301" s="1">
        <v>500</v>
      </c>
      <c r="C301" s="1">
        <v>3.5869999999999999E-2</v>
      </c>
      <c r="D301" s="1">
        <v>0.35687000000000002</v>
      </c>
      <c r="E301" s="1">
        <v>6.6400000000000001E-2</v>
      </c>
      <c r="F301" s="1">
        <v>0.55023999999999995</v>
      </c>
      <c r="G301" s="1">
        <v>8.6860000000000007E-2</v>
      </c>
      <c r="H301" s="1">
        <v>0.49376999999999999</v>
      </c>
      <c r="K301" s="1">
        <v>500</v>
      </c>
      <c r="L301" s="1">
        <v>3.5869999999999999E-2</v>
      </c>
      <c r="M301" s="1">
        <v>0.12853999999999999</v>
      </c>
      <c r="N301" s="1">
        <v>0.16137000000000001</v>
      </c>
      <c r="O301" s="1">
        <v>0.18795000000000001</v>
      </c>
      <c r="P301" s="1">
        <v>0.22251000000000001</v>
      </c>
      <c r="Q301" s="1">
        <v>0.246</v>
      </c>
      <c r="R301" s="1">
        <v>0.25165999999999999</v>
      </c>
      <c r="S301" s="1">
        <v>0.25353999999999999</v>
      </c>
      <c r="T301" s="1">
        <v>0.25612000000000001</v>
      </c>
      <c r="U301" s="1">
        <v>0.25805</v>
      </c>
      <c r="X301" s="1">
        <v>500</v>
      </c>
      <c r="Y301" s="1">
        <v>8.6860000000000007E-2</v>
      </c>
      <c r="Z301" s="1">
        <v>0.16137000000000001</v>
      </c>
      <c r="AA301" s="1">
        <v>0.27493000000000001</v>
      </c>
      <c r="AB301" s="1">
        <v>0.42925999999999997</v>
      </c>
    </row>
    <row r="302" spans="2:28">
      <c r="B302" s="1">
        <v>499</v>
      </c>
      <c r="C302" s="1">
        <v>3.6040000000000003E-2</v>
      </c>
      <c r="D302" s="1">
        <v>0.35859000000000002</v>
      </c>
      <c r="E302" s="1">
        <v>6.6739999999999994E-2</v>
      </c>
      <c r="F302" s="1">
        <v>0.55273000000000005</v>
      </c>
      <c r="G302" s="1">
        <v>8.7260000000000004E-2</v>
      </c>
      <c r="H302" s="1">
        <v>0.49592999999999998</v>
      </c>
      <c r="K302" s="1">
        <v>499</v>
      </c>
      <c r="L302" s="1">
        <v>3.6040000000000003E-2</v>
      </c>
      <c r="M302" s="1">
        <v>0.12909999999999999</v>
      </c>
      <c r="N302" s="1">
        <v>0.16209000000000001</v>
      </c>
      <c r="O302" s="1">
        <v>0.18889</v>
      </c>
      <c r="P302" s="1">
        <v>0.22358</v>
      </c>
      <c r="Q302" s="1">
        <v>0.24695</v>
      </c>
      <c r="R302" s="1">
        <v>0.25274000000000002</v>
      </c>
      <c r="S302" s="1">
        <v>0.25461</v>
      </c>
      <c r="T302" s="1">
        <v>0.25722</v>
      </c>
      <c r="U302" s="1">
        <v>0.25907999999999998</v>
      </c>
      <c r="X302" s="1">
        <v>499</v>
      </c>
      <c r="Y302" s="1">
        <v>8.7260000000000004E-2</v>
      </c>
      <c r="Z302" s="1">
        <v>0.16209000000000001</v>
      </c>
      <c r="AA302" s="1">
        <v>0.27628999999999998</v>
      </c>
      <c r="AB302" s="1">
        <v>0.43124000000000001</v>
      </c>
    </row>
    <row r="303" spans="2:28">
      <c r="B303" s="1">
        <v>498</v>
      </c>
      <c r="C303" s="1">
        <v>3.61E-2</v>
      </c>
      <c r="D303" s="1">
        <v>0.36003000000000002</v>
      </c>
      <c r="E303" s="1">
        <v>6.6790000000000002E-2</v>
      </c>
      <c r="F303" s="1">
        <v>0.55498000000000003</v>
      </c>
      <c r="G303" s="1">
        <v>8.7429999999999994E-2</v>
      </c>
      <c r="H303" s="1">
        <v>0.49753999999999998</v>
      </c>
      <c r="K303" s="1">
        <v>498</v>
      </c>
      <c r="L303" s="1">
        <v>3.61E-2</v>
      </c>
      <c r="M303" s="1">
        <v>0.12944</v>
      </c>
      <c r="N303" s="1">
        <v>0.16258</v>
      </c>
      <c r="O303" s="1">
        <v>0.18959999999999999</v>
      </c>
      <c r="P303" s="1">
        <v>0.22422</v>
      </c>
      <c r="Q303" s="1">
        <v>0.24793000000000001</v>
      </c>
      <c r="R303" s="1">
        <v>0.25358000000000003</v>
      </c>
      <c r="S303" s="1">
        <v>0.25559999999999999</v>
      </c>
      <c r="T303" s="1">
        <v>0.25807999999999998</v>
      </c>
      <c r="U303" s="1">
        <v>0.26002999999999998</v>
      </c>
      <c r="X303" s="1">
        <v>498</v>
      </c>
      <c r="Y303" s="1">
        <v>8.7429999999999994E-2</v>
      </c>
      <c r="Z303" s="1">
        <v>0.16258</v>
      </c>
      <c r="AA303" s="1">
        <v>0.27744999999999997</v>
      </c>
      <c r="AB303" s="1">
        <v>0.43308000000000002</v>
      </c>
    </row>
    <row r="304" spans="2:28">
      <c r="B304" s="1">
        <v>497</v>
      </c>
      <c r="C304" s="1">
        <v>3.6200000000000003E-2</v>
      </c>
      <c r="D304" s="1">
        <v>0.36165000000000003</v>
      </c>
      <c r="E304" s="1">
        <v>6.7000000000000004E-2</v>
      </c>
      <c r="F304" s="1">
        <v>0.55737999999999999</v>
      </c>
      <c r="G304" s="1">
        <v>8.763E-2</v>
      </c>
      <c r="H304" s="1">
        <v>0.49974000000000002</v>
      </c>
      <c r="K304" s="1">
        <v>497</v>
      </c>
      <c r="L304" s="1">
        <v>3.6200000000000003E-2</v>
      </c>
      <c r="M304" s="1">
        <v>0.12977</v>
      </c>
      <c r="N304" s="1">
        <v>0.16328000000000001</v>
      </c>
      <c r="O304" s="1">
        <v>0.19025</v>
      </c>
      <c r="P304" s="1">
        <v>0.22524</v>
      </c>
      <c r="Q304" s="1">
        <v>0.24893999999999999</v>
      </c>
      <c r="R304" s="1">
        <v>0.25472</v>
      </c>
      <c r="S304" s="1">
        <v>0.25663000000000002</v>
      </c>
      <c r="T304" s="1">
        <v>0.25911000000000001</v>
      </c>
      <c r="U304" s="1">
        <v>0.26114999999999999</v>
      </c>
      <c r="X304" s="1">
        <v>497</v>
      </c>
      <c r="Y304" s="1">
        <v>8.763E-2</v>
      </c>
      <c r="Z304" s="1">
        <v>0.16328000000000001</v>
      </c>
      <c r="AA304" s="1">
        <v>0.27878999999999998</v>
      </c>
      <c r="AB304" s="1">
        <v>0.43485000000000001</v>
      </c>
    </row>
    <row r="305" spans="2:28">
      <c r="B305" s="1">
        <v>496</v>
      </c>
      <c r="C305" s="1">
        <v>3.6240000000000001E-2</v>
      </c>
      <c r="D305" s="1">
        <v>0.36312</v>
      </c>
      <c r="E305" s="1">
        <v>6.7140000000000005E-2</v>
      </c>
      <c r="F305" s="1">
        <v>0.55954000000000004</v>
      </c>
      <c r="G305" s="1">
        <v>8.7770000000000001E-2</v>
      </c>
      <c r="H305" s="1">
        <v>0.50165999999999999</v>
      </c>
      <c r="K305" s="1">
        <v>496</v>
      </c>
      <c r="L305" s="1">
        <v>3.6240000000000001E-2</v>
      </c>
      <c r="M305" s="1">
        <v>0.13028000000000001</v>
      </c>
      <c r="N305" s="1">
        <v>0.16375999999999999</v>
      </c>
      <c r="O305" s="1">
        <v>0.19095999999999999</v>
      </c>
      <c r="P305" s="1">
        <v>0.22613</v>
      </c>
      <c r="Q305" s="1">
        <v>0.24987000000000001</v>
      </c>
      <c r="R305" s="1">
        <v>0.25567000000000001</v>
      </c>
      <c r="S305" s="1">
        <v>0.25768000000000002</v>
      </c>
      <c r="T305" s="1">
        <v>0.26011000000000001</v>
      </c>
      <c r="U305" s="1">
        <v>0.26197999999999999</v>
      </c>
      <c r="X305" s="1">
        <v>496</v>
      </c>
      <c r="Y305" s="1">
        <v>8.7770000000000001E-2</v>
      </c>
      <c r="Z305" s="1">
        <v>0.16375999999999999</v>
      </c>
      <c r="AA305" s="1">
        <v>0.27998000000000001</v>
      </c>
      <c r="AB305" s="1">
        <v>0.43653999999999998</v>
      </c>
    </row>
    <row r="306" spans="2:28">
      <c r="B306" s="1">
        <v>495</v>
      </c>
      <c r="C306" s="1">
        <v>3.6479999999999999E-2</v>
      </c>
      <c r="D306" s="1">
        <v>0.36493999999999999</v>
      </c>
      <c r="E306" s="1">
        <v>6.7330000000000001E-2</v>
      </c>
      <c r="F306" s="1">
        <v>0.56183000000000005</v>
      </c>
      <c r="G306" s="1">
        <v>8.813E-2</v>
      </c>
      <c r="H306" s="1">
        <v>0.50380999999999998</v>
      </c>
      <c r="K306" s="1">
        <v>495</v>
      </c>
      <c r="L306" s="1">
        <v>3.6479999999999999E-2</v>
      </c>
      <c r="M306" s="1">
        <v>0.13064000000000001</v>
      </c>
      <c r="N306" s="1">
        <v>0.16453000000000001</v>
      </c>
      <c r="O306" s="1">
        <v>0.19187000000000001</v>
      </c>
      <c r="P306" s="1">
        <v>0.22700999999999999</v>
      </c>
      <c r="Q306" s="1">
        <v>0.25074999999999997</v>
      </c>
      <c r="R306" s="1">
        <v>0.25668999999999997</v>
      </c>
      <c r="S306" s="1">
        <v>0.25877</v>
      </c>
      <c r="T306" s="1">
        <v>0.26117000000000001</v>
      </c>
      <c r="U306" s="1">
        <v>0.26305000000000001</v>
      </c>
      <c r="X306" s="1">
        <v>495</v>
      </c>
      <c r="Y306" s="1">
        <v>8.813E-2</v>
      </c>
      <c r="Z306" s="1">
        <v>0.16453000000000001</v>
      </c>
      <c r="AA306" s="1">
        <v>0.28120000000000001</v>
      </c>
      <c r="AB306" s="1">
        <v>0.43852999999999998</v>
      </c>
    </row>
    <row r="307" spans="2:28">
      <c r="B307" s="1">
        <v>494</v>
      </c>
      <c r="C307" s="1">
        <v>3.6459999999999999E-2</v>
      </c>
      <c r="D307" s="1">
        <v>0.36638999999999999</v>
      </c>
      <c r="E307" s="1">
        <v>6.7549999999999999E-2</v>
      </c>
      <c r="F307" s="1">
        <v>0.56393000000000004</v>
      </c>
      <c r="G307" s="1">
        <v>8.8260000000000005E-2</v>
      </c>
      <c r="H307" s="1">
        <v>0.50558000000000003</v>
      </c>
      <c r="K307" s="1">
        <v>494</v>
      </c>
      <c r="L307" s="1">
        <v>3.6459999999999999E-2</v>
      </c>
      <c r="M307" s="1">
        <v>0.13106000000000001</v>
      </c>
      <c r="N307" s="1">
        <v>0.16500999999999999</v>
      </c>
      <c r="O307" s="1">
        <v>0.1925</v>
      </c>
      <c r="P307" s="1">
        <v>0.22783</v>
      </c>
      <c r="Q307" s="1">
        <v>0.25179000000000001</v>
      </c>
      <c r="R307" s="1">
        <v>0.25757000000000002</v>
      </c>
      <c r="S307" s="1">
        <v>0.25962000000000002</v>
      </c>
      <c r="T307" s="1">
        <v>0.26206000000000002</v>
      </c>
      <c r="U307" s="1">
        <v>0.26391999999999999</v>
      </c>
      <c r="X307" s="1">
        <v>494</v>
      </c>
      <c r="Y307" s="1">
        <v>8.8260000000000005E-2</v>
      </c>
      <c r="Z307" s="1">
        <v>0.16500999999999999</v>
      </c>
      <c r="AA307" s="1">
        <v>0.28242</v>
      </c>
      <c r="AB307" s="1">
        <v>0.44037999999999999</v>
      </c>
    </row>
    <row r="308" spans="2:28">
      <c r="B308" s="1">
        <v>493</v>
      </c>
      <c r="C308" s="1">
        <v>3.6339999999999997E-2</v>
      </c>
      <c r="D308" s="1">
        <v>0.36785000000000001</v>
      </c>
      <c r="E308" s="1">
        <v>6.7650000000000002E-2</v>
      </c>
      <c r="F308" s="1">
        <v>0.56621999999999995</v>
      </c>
      <c r="G308" s="1">
        <v>8.8340000000000002E-2</v>
      </c>
      <c r="H308" s="1">
        <v>0.50761000000000001</v>
      </c>
      <c r="K308" s="1">
        <v>493</v>
      </c>
      <c r="L308" s="1">
        <v>3.6339999999999997E-2</v>
      </c>
      <c r="M308" s="1">
        <v>0.13142000000000001</v>
      </c>
      <c r="N308" s="1">
        <v>0.16555</v>
      </c>
      <c r="O308" s="1">
        <v>0.19319</v>
      </c>
      <c r="P308" s="1">
        <v>0.22869999999999999</v>
      </c>
      <c r="Q308" s="1">
        <v>0.25276999999999999</v>
      </c>
      <c r="R308" s="1">
        <v>0.25845000000000001</v>
      </c>
      <c r="S308" s="1">
        <v>0.26058999999999999</v>
      </c>
      <c r="T308" s="1">
        <v>0.26307999999999998</v>
      </c>
      <c r="U308" s="1">
        <v>0.26502999999999999</v>
      </c>
      <c r="X308" s="1">
        <v>493</v>
      </c>
      <c r="Y308" s="1">
        <v>8.8340000000000002E-2</v>
      </c>
      <c r="Z308" s="1">
        <v>0.16555</v>
      </c>
      <c r="AA308" s="1">
        <v>0.28364</v>
      </c>
      <c r="AB308" s="1">
        <v>0.44231999999999999</v>
      </c>
    </row>
    <row r="309" spans="2:28">
      <c r="B309" s="1">
        <v>492</v>
      </c>
      <c r="C309" s="1">
        <v>3.662E-2</v>
      </c>
      <c r="D309" s="1">
        <v>0.36948999999999999</v>
      </c>
      <c r="E309" s="1">
        <v>6.7960000000000007E-2</v>
      </c>
      <c r="F309" s="1">
        <v>0.56859999999999999</v>
      </c>
      <c r="G309" s="1">
        <v>8.881E-2</v>
      </c>
      <c r="H309" s="1">
        <v>0.50988999999999995</v>
      </c>
      <c r="K309" s="1">
        <v>492</v>
      </c>
      <c r="L309" s="1">
        <v>3.662E-2</v>
      </c>
      <c r="M309" s="1">
        <v>0.13197999999999999</v>
      </c>
      <c r="N309" s="1">
        <v>0.16639000000000001</v>
      </c>
      <c r="O309" s="1">
        <v>0.19397</v>
      </c>
      <c r="P309" s="1">
        <v>0.22975000000000001</v>
      </c>
      <c r="Q309" s="1">
        <v>0.25392999999999999</v>
      </c>
      <c r="R309" s="1">
        <v>0.25961000000000001</v>
      </c>
      <c r="S309" s="1">
        <v>0.26167000000000001</v>
      </c>
      <c r="T309" s="1">
        <v>0.26427</v>
      </c>
      <c r="U309" s="1">
        <v>0.26615</v>
      </c>
      <c r="X309" s="1">
        <v>492</v>
      </c>
      <c r="Y309" s="1">
        <v>8.881E-2</v>
      </c>
      <c r="Z309" s="1">
        <v>0.16639000000000001</v>
      </c>
      <c r="AA309" s="1">
        <v>0.28497</v>
      </c>
      <c r="AB309" s="1">
        <v>0.44417000000000001</v>
      </c>
    </row>
    <row r="310" spans="2:28">
      <c r="B310" s="1">
        <v>491</v>
      </c>
      <c r="C310" s="1">
        <v>3.6769999999999997E-2</v>
      </c>
      <c r="D310" s="1">
        <v>0.37123</v>
      </c>
      <c r="E310" s="1">
        <v>6.8229999999999999E-2</v>
      </c>
      <c r="F310" s="1">
        <v>0.57113000000000003</v>
      </c>
      <c r="G310" s="1">
        <v>8.9050000000000004E-2</v>
      </c>
      <c r="H310" s="1">
        <v>0.51198999999999995</v>
      </c>
      <c r="K310" s="1">
        <v>491</v>
      </c>
      <c r="L310" s="1">
        <v>3.6769999999999997E-2</v>
      </c>
      <c r="M310" s="1">
        <v>0.13241</v>
      </c>
      <c r="N310" s="1">
        <v>0.16700000000000001</v>
      </c>
      <c r="O310" s="1">
        <v>0.19483</v>
      </c>
      <c r="P310" s="1">
        <v>0.23074</v>
      </c>
      <c r="Q310" s="1">
        <v>0.25488</v>
      </c>
      <c r="R310" s="1">
        <v>0.26057999999999998</v>
      </c>
      <c r="S310" s="1">
        <v>0.26282</v>
      </c>
      <c r="T310" s="1">
        <v>0.26536999999999999</v>
      </c>
      <c r="U310" s="1">
        <v>0.26737</v>
      </c>
      <c r="X310" s="1">
        <v>491</v>
      </c>
      <c r="Y310" s="1">
        <v>8.9050000000000004E-2</v>
      </c>
      <c r="Z310" s="1">
        <v>0.16700000000000001</v>
      </c>
      <c r="AA310" s="1">
        <v>0.28633999999999998</v>
      </c>
      <c r="AB310" s="1">
        <v>0.44614999999999999</v>
      </c>
    </row>
    <row r="311" spans="2:28">
      <c r="B311" s="1">
        <v>490</v>
      </c>
      <c r="C311" s="1">
        <v>3.6839999999999998E-2</v>
      </c>
      <c r="D311" s="1">
        <v>0.37297000000000002</v>
      </c>
      <c r="E311" s="1">
        <v>6.8489999999999995E-2</v>
      </c>
      <c r="F311" s="1">
        <v>0.57345999999999997</v>
      </c>
      <c r="G311" s="1">
        <v>8.931E-2</v>
      </c>
      <c r="H311" s="1">
        <v>0.51414000000000004</v>
      </c>
      <c r="K311" s="1">
        <v>490</v>
      </c>
      <c r="L311" s="1">
        <v>3.6839999999999998E-2</v>
      </c>
      <c r="M311" s="1">
        <v>0.13300999999999999</v>
      </c>
      <c r="N311" s="1">
        <v>0.16767000000000001</v>
      </c>
      <c r="O311" s="1">
        <v>0.19555</v>
      </c>
      <c r="P311" s="1">
        <v>0.23164000000000001</v>
      </c>
      <c r="Q311" s="1">
        <v>0.25588</v>
      </c>
      <c r="R311" s="1">
        <v>0.26168000000000002</v>
      </c>
      <c r="S311" s="1">
        <v>0.26393</v>
      </c>
      <c r="T311" s="1">
        <v>0.26640000000000003</v>
      </c>
      <c r="U311" s="1">
        <v>0.26838000000000001</v>
      </c>
      <c r="X311" s="1">
        <v>490</v>
      </c>
      <c r="Y311" s="1">
        <v>8.931E-2</v>
      </c>
      <c r="Z311" s="1">
        <v>0.16767000000000001</v>
      </c>
      <c r="AA311" s="1">
        <v>0.28761999999999999</v>
      </c>
      <c r="AB311" s="1">
        <v>0.44824000000000003</v>
      </c>
    </row>
    <row r="312" spans="2:28">
      <c r="B312" s="1">
        <v>489</v>
      </c>
      <c r="C312" s="1">
        <v>3.6810000000000002E-2</v>
      </c>
      <c r="D312" s="1">
        <v>0.37458000000000002</v>
      </c>
      <c r="E312" s="1">
        <v>6.8559999999999996E-2</v>
      </c>
      <c r="F312" s="1">
        <v>0.57579000000000002</v>
      </c>
      <c r="G312" s="1">
        <v>8.9459999999999998E-2</v>
      </c>
      <c r="H312" s="1">
        <v>0.51615</v>
      </c>
      <c r="K312" s="1">
        <v>489</v>
      </c>
      <c r="L312" s="1">
        <v>3.6810000000000002E-2</v>
      </c>
      <c r="M312" s="1">
        <v>0.13349</v>
      </c>
      <c r="N312" s="1">
        <v>0.16825000000000001</v>
      </c>
      <c r="O312" s="1">
        <v>0.19639999999999999</v>
      </c>
      <c r="P312" s="1">
        <v>0.23250999999999999</v>
      </c>
      <c r="Q312" s="1">
        <v>0.25689000000000001</v>
      </c>
      <c r="R312" s="1">
        <v>0.26274999999999998</v>
      </c>
      <c r="S312" s="1">
        <v>0.26489000000000001</v>
      </c>
      <c r="T312" s="1">
        <v>0.26732</v>
      </c>
      <c r="U312" s="1">
        <v>0.26939999999999997</v>
      </c>
      <c r="X312" s="1">
        <v>489</v>
      </c>
      <c r="Y312" s="1">
        <v>8.9459999999999998E-2</v>
      </c>
      <c r="Z312" s="1">
        <v>0.16825000000000001</v>
      </c>
      <c r="AA312" s="1">
        <v>0.28888999999999998</v>
      </c>
      <c r="AB312" s="1">
        <v>0.4501</v>
      </c>
    </row>
    <row r="313" spans="2:28">
      <c r="B313" s="1">
        <v>488</v>
      </c>
      <c r="C313" s="1">
        <v>3.7010000000000001E-2</v>
      </c>
      <c r="D313" s="1">
        <v>0.37634000000000001</v>
      </c>
      <c r="E313" s="1">
        <v>6.8839999999999998E-2</v>
      </c>
      <c r="F313" s="1">
        <v>0.57828000000000002</v>
      </c>
      <c r="G313" s="1">
        <v>8.9779999999999999E-2</v>
      </c>
      <c r="H313" s="1">
        <v>0.51841000000000004</v>
      </c>
      <c r="K313" s="1">
        <v>488</v>
      </c>
      <c r="L313" s="1">
        <v>3.7010000000000001E-2</v>
      </c>
      <c r="M313" s="1">
        <v>0.13383</v>
      </c>
      <c r="N313" s="1">
        <v>0.16900999999999999</v>
      </c>
      <c r="O313" s="1">
        <v>0.19731000000000001</v>
      </c>
      <c r="P313" s="1">
        <v>0.23355000000000001</v>
      </c>
      <c r="Q313" s="1">
        <v>0.25792999999999999</v>
      </c>
      <c r="R313" s="1">
        <v>0.26391999999999999</v>
      </c>
      <c r="S313" s="1">
        <v>0.26601000000000002</v>
      </c>
      <c r="T313" s="1">
        <v>0.26856999999999998</v>
      </c>
      <c r="U313" s="1">
        <v>0.27043</v>
      </c>
      <c r="X313" s="1">
        <v>488</v>
      </c>
      <c r="Y313" s="1">
        <v>8.9779999999999999E-2</v>
      </c>
      <c r="Z313" s="1">
        <v>0.16900999999999999</v>
      </c>
      <c r="AA313" s="1">
        <v>0.29053000000000001</v>
      </c>
      <c r="AB313" s="1">
        <v>0.45232</v>
      </c>
    </row>
    <row r="314" spans="2:28">
      <c r="B314" s="1">
        <v>487</v>
      </c>
      <c r="C314" s="1">
        <v>3.705E-2</v>
      </c>
      <c r="D314" s="1">
        <v>0.37785000000000002</v>
      </c>
      <c r="E314" s="1">
        <v>6.8930000000000005E-2</v>
      </c>
      <c r="F314" s="1">
        <v>0.58040999999999998</v>
      </c>
      <c r="G314" s="1">
        <v>8.9980000000000004E-2</v>
      </c>
      <c r="H314" s="1">
        <v>0.52036000000000004</v>
      </c>
      <c r="K314" s="1">
        <v>487</v>
      </c>
      <c r="L314" s="1">
        <v>3.705E-2</v>
      </c>
      <c r="M314" s="1">
        <v>0.13417000000000001</v>
      </c>
      <c r="N314" s="1">
        <v>0.16944000000000001</v>
      </c>
      <c r="O314" s="1">
        <v>0.19789000000000001</v>
      </c>
      <c r="P314" s="1">
        <v>0.23433999999999999</v>
      </c>
      <c r="Q314" s="1">
        <v>0.25890999999999997</v>
      </c>
      <c r="R314" s="1">
        <v>0.26480999999999999</v>
      </c>
      <c r="S314" s="1">
        <v>0.26695999999999998</v>
      </c>
      <c r="T314" s="1">
        <v>0.26952999999999999</v>
      </c>
      <c r="U314" s="1">
        <v>0.27144000000000001</v>
      </c>
      <c r="X314" s="1">
        <v>487</v>
      </c>
      <c r="Y314" s="1">
        <v>8.9980000000000004E-2</v>
      </c>
      <c r="Z314" s="1">
        <v>0.16944000000000001</v>
      </c>
      <c r="AA314" s="1">
        <v>0.29160999999999998</v>
      </c>
      <c r="AB314" s="1">
        <v>0.45407999999999998</v>
      </c>
    </row>
    <row r="315" spans="2:28">
      <c r="B315" s="1">
        <v>486</v>
      </c>
      <c r="C315" s="1">
        <v>3.7199999999999997E-2</v>
      </c>
      <c r="D315" s="1">
        <v>0.37970999999999999</v>
      </c>
      <c r="E315" s="1">
        <v>6.9169999999999995E-2</v>
      </c>
      <c r="F315" s="1">
        <v>0.58279999999999998</v>
      </c>
      <c r="G315" s="1">
        <v>9.0249999999999997E-2</v>
      </c>
      <c r="H315" s="1">
        <v>0.52253000000000005</v>
      </c>
      <c r="K315" s="1">
        <v>486</v>
      </c>
      <c r="L315" s="1">
        <v>3.7199999999999997E-2</v>
      </c>
      <c r="M315" s="1">
        <v>0.13486000000000001</v>
      </c>
      <c r="N315" s="1">
        <v>0.17030999999999999</v>
      </c>
      <c r="O315" s="1">
        <v>0.19875000000000001</v>
      </c>
      <c r="P315" s="1">
        <v>0.23536000000000001</v>
      </c>
      <c r="Q315" s="1">
        <v>0.25997999999999999</v>
      </c>
      <c r="R315" s="1">
        <v>0.26595999999999997</v>
      </c>
      <c r="S315" s="1">
        <v>0.26806999999999997</v>
      </c>
      <c r="T315" s="1">
        <v>0.27076</v>
      </c>
      <c r="U315" s="1">
        <v>0.27262999999999998</v>
      </c>
      <c r="X315" s="1">
        <v>486</v>
      </c>
      <c r="Y315" s="1">
        <v>9.0249999999999997E-2</v>
      </c>
      <c r="Z315" s="1">
        <v>0.17030999999999999</v>
      </c>
      <c r="AA315" s="1">
        <v>0.29308000000000001</v>
      </c>
      <c r="AB315" s="1">
        <v>0.45622000000000001</v>
      </c>
    </row>
    <row r="316" spans="2:28">
      <c r="B316" s="1">
        <v>485</v>
      </c>
      <c r="C316" s="1">
        <v>3.7240000000000002E-2</v>
      </c>
      <c r="D316" s="1">
        <v>0.38140000000000002</v>
      </c>
      <c r="E316" s="1">
        <v>6.9379999999999997E-2</v>
      </c>
      <c r="F316" s="1">
        <v>0.58533000000000002</v>
      </c>
      <c r="G316" s="1">
        <v>9.035E-2</v>
      </c>
      <c r="H316" s="1">
        <v>0.52476999999999996</v>
      </c>
      <c r="K316" s="1">
        <v>485</v>
      </c>
      <c r="L316" s="1">
        <v>3.7240000000000002E-2</v>
      </c>
      <c r="M316" s="1">
        <v>0.13522999999999999</v>
      </c>
      <c r="N316" s="1">
        <v>0.17086000000000001</v>
      </c>
      <c r="O316" s="1">
        <v>0.19958000000000001</v>
      </c>
      <c r="P316" s="1">
        <v>0.23627000000000001</v>
      </c>
      <c r="Q316" s="1">
        <v>0.26099</v>
      </c>
      <c r="R316" s="1">
        <v>0.26696999999999999</v>
      </c>
      <c r="S316" s="1">
        <v>0.26913999999999999</v>
      </c>
      <c r="T316" s="1">
        <v>0.27173000000000003</v>
      </c>
      <c r="U316" s="1">
        <v>0.27378999999999998</v>
      </c>
      <c r="X316" s="1">
        <v>485</v>
      </c>
      <c r="Y316" s="1">
        <v>9.035E-2</v>
      </c>
      <c r="Z316" s="1">
        <v>0.17086000000000001</v>
      </c>
      <c r="AA316" s="1">
        <v>0.29429</v>
      </c>
      <c r="AB316" s="1">
        <v>0.45812999999999998</v>
      </c>
    </row>
    <row r="317" spans="2:28">
      <c r="B317" s="1">
        <v>484</v>
      </c>
      <c r="C317" s="1">
        <v>3.7350000000000001E-2</v>
      </c>
      <c r="D317" s="1">
        <v>0.38316</v>
      </c>
      <c r="E317" s="1">
        <v>6.9720000000000004E-2</v>
      </c>
      <c r="F317" s="1">
        <v>0.58779999999999999</v>
      </c>
      <c r="G317" s="1">
        <v>9.0819999999999998E-2</v>
      </c>
      <c r="H317" s="1">
        <v>0.52702000000000004</v>
      </c>
      <c r="K317" s="1">
        <v>484</v>
      </c>
      <c r="L317" s="1">
        <v>3.7350000000000001E-2</v>
      </c>
      <c r="M317" s="1">
        <v>0.13585</v>
      </c>
      <c r="N317" s="1">
        <v>0.17165</v>
      </c>
      <c r="O317" s="1">
        <v>0.20050000000000001</v>
      </c>
      <c r="P317" s="1">
        <v>0.23729</v>
      </c>
      <c r="Q317" s="1">
        <v>0.26222000000000001</v>
      </c>
      <c r="R317" s="1">
        <v>0.26815</v>
      </c>
      <c r="S317" s="1">
        <v>0.27023999999999998</v>
      </c>
      <c r="T317" s="1">
        <v>0.27293000000000001</v>
      </c>
      <c r="U317" s="1">
        <v>0.27493000000000001</v>
      </c>
      <c r="X317" s="1">
        <v>484</v>
      </c>
      <c r="Y317" s="1">
        <v>9.0819999999999998E-2</v>
      </c>
      <c r="Z317" s="1">
        <v>0.17165</v>
      </c>
      <c r="AA317" s="1">
        <v>0.29587000000000002</v>
      </c>
      <c r="AB317" s="1">
        <v>0.46032000000000001</v>
      </c>
    </row>
    <row r="318" spans="2:28">
      <c r="B318" s="1">
        <v>483</v>
      </c>
      <c r="C318" s="1">
        <v>3.7229999999999999E-2</v>
      </c>
      <c r="D318" s="1">
        <v>0.38469999999999999</v>
      </c>
      <c r="E318" s="1">
        <v>6.9809999999999997E-2</v>
      </c>
      <c r="F318" s="1">
        <v>0.59004999999999996</v>
      </c>
      <c r="G318" s="1">
        <v>9.0709999999999999E-2</v>
      </c>
      <c r="H318" s="1">
        <v>0.52903999999999995</v>
      </c>
      <c r="K318" s="1">
        <v>483</v>
      </c>
      <c r="L318" s="1">
        <v>3.7229999999999999E-2</v>
      </c>
      <c r="M318" s="1">
        <v>0.13617000000000001</v>
      </c>
      <c r="N318" s="1">
        <v>0.17219000000000001</v>
      </c>
      <c r="O318" s="1">
        <v>0.20116000000000001</v>
      </c>
      <c r="P318" s="1">
        <v>0.23808000000000001</v>
      </c>
      <c r="Q318" s="1">
        <v>0.26307999999999998</v>
      </c>
      <c r="R318" s="1">
        <v>0.26909</v>
      </c>
      <c r="S318" s="1">
        <v>0.27121000000000001</v>
      </c>
      <c r="T318" s="1">
        <v>0.27389999999999998</v>
      </c>
      <c r="U318" s="1">
        <v>0.27596999999999999</v>
      </c>
      <c r="X318" s="1">
        <v>483</v>
      </c>
      <c r="Y318" s="1">
        <v>9.0709999999999999E-2</v>
      </c>
      <c r="Z318" s="1">
        <v>0.17219000000000001</v>
      </c>
      <c r="AA318" s="1">
        <v>0.29720999999999997</v>
      </c>
      <c r="AB318" s="1">
        <v>0.46207999999999999</v>
      </c>
    </row>
    <row r="319" spans="2:28">
      <c r="B319" s="1">
        <v>482</v>
      </c>
      <c r="C319" s="1">
        <v>3.7479999999999999E-2</v>
      </c>
      <c r="D319" s="1">
        <v>0.38668000000000002</v>
      </c>
      <c r="E319" s="1">
        <v>7.0129999999999998E-2</v>
      </c>
      <c r="F319" s="1">
        <v>0.59280999999999995</v>
      </c>
      <c r="G319" s="1">
        <v>9.1149999999999995E-2</v>
      </c>
      <c r="H319" s="1">
        <v>0.53142</v>
      </c>
      <c r="K319" s="1">
        <v>482</v>
      </c>
      <c r="L319" s="1">
        <v>3.7479999999999999E-2</v>
      </c>
      <c r="M319" s="1">
        <v>0.13694000000000001</v>
      </c>
      <c r="N319" s="1">
        <v>0.17312</v>
      </c>
      <c r="O319" s="1">
        <v>0.20211999999999999</v>
      </c>
      <c r="P319" s="1">
        <v>0.23923</v>
      </c>
      <c r="Q319" s="1">
        <v>0.26424999999999998</v>
      </c>
      <c r="R319" s="1">
        <v>0.27049000000000001</v>
      </c>
      <c r="S319" s="1">
        <v>0.27267999999999998</v>
      </c>
      <c r="T319" s="1">
        <v>0.27518999999999999</v>
      </c>
      <c r="U319" s="1">
        <v>0.27711000000000002</v>
      </c>
      <c r="X319" s="1">
        <v>482</v>
      </c>
      <c r="Y319" s="1">
        <v>9.1149999999999995E-2</v>
      </c>
      <c r="Z319" s="1">
        <v>0.17312</v>
      </c>
      <c r="AA319" s="1">
        <v>0.29871999999999999</v>
      </c>
      <c r="AB319" s="1">
        <v>0.46440999999999999</v>
      </c>
    </row>
    <row r="320" spans="2:28">
      <c r="B320" s="1">
        <v>481</v>
      </c>
      <c r="C320" s="1">
        <v>3.7580000000000002E-2</v>
      </c>
      <c r="D320" s="1">
        <v>0.38827</v>
      </c>
      <c r="E320" s="1">
        <v>7.0319999999999994E-2</v>
      </c>
      <c r="F320" s="1">
        <v>0.59511999999999998</v>
      </c>
      <c r="G320" s="1">
        <v>9.146E-2</v>
      </c>
      <c r="H320" s="1">
        <v>0.53354999999999997</v>
      </c>
      <c r="K320" s="1">
        <v>481</v>
      </c>
      <c r="L320" s="1">
        <v>3.7580000000000002E-2</v>
      </c>
      <c r="M320" s="1">
        <v>0.13730999999999999</v>
      </c>
      <c r="N320" s="1">
        <v>0.17374999999999999</v>
      </c>
      <c r="O320" s="1">
        <v>0.20311999999999999</v>
      </c>
      <c r="P320" s="1">
        <v>0.24023</v>
      </c>
      <c r="Q320" s="1">
        <v>0.26526</v>
      </c>
      <c r="R320" s="1">
        <v>0.27140999999999998</v>
      </c>
      <c r="S320" s="1">
        <v>0.27365</v>
      </c>
      <c r="T320" s="1">
        <v>0.27627000000000002</v>
      </c>
      <c r="U320" s="1">
        <v>0.27825</v>
      </c>
      <c r="X320" s="1">
        <v>481</v>
      </c>
      <c r="Y320" s="1">
        <v>9.146E-2</v>
      </c>
      <c r="Z320" s="1">
        <v>0.17374999999999999</v>
      </c>
      <c r="AA320" s="1">
        <v>0.29992999999999997</v>
      </c>
      <c r="AB320" s="1">
        <v>0.46654000000000001</v>
      </c>
    </row>
    <row r="321" spans="2:28">
      <c r="B321" s="1">
        <v>480</v>
      </c>
      <c r="C321" s="1">
        <v>3.771E-2</v>
      </c>
      <c r="D321" s="1">
        <v>0.39012999999999998</v>
      </c>
      <c r="E321" s="1">
        <v>7.0519999999999999E-2</v>
      </c>
      <c r="F321" s="1">
        <v>0.59758999999999995</v>
      </c>
      <c r="G321" s="1">
        <v>9.1889999999999999E-2</v>
      </c>
      <c r="H321" s="1">
        <v>0.53591999999999995</v>
      </c>
      <c r="K321" s="1">
        <v>480</v>
      </c>
      <c r="L321" s="1">
        <v>3.771E-2</v>
      </c>
      <c r="M321" s="1">
        <v>0.13791999999999999</v>
      </c>
      <c r="N321" s="1">
        <v>0.17446999999999999</v>
      </c>
      <c r="O321" s="1">
        <v>0.20372000000000001</v>
      </c>
      <c r="P321" s="1">
        <v>0.24137</v>
      </c>
      <c r="Q321" s="1">
        <v>0.26646999999999998</v>
      </c>
      <c r="R321" s="1">
        <v>0.27261000000000002</v>
      </c>
      <c r="S321" s="1">
        <v>0.27473999999999998</v>
      </c>
      <c r="T321" s="1">
        <v>0.27742</v>
      </c>
      <c r="U321" s="1">
        <v>0.27929999999999999</v>
      </c>
      <c r="X321" s="1">
        <v>480</v>
      </c>
      <c r="Y321" s="1">
        <v>9.1889999999999999E-2</v>
      </c>
      <c r="Z321" s="1">
        <v>0.17446999999999999</v>
      </c>
      <c r="AA321" s="1">
        <v>0.30146000000000001</v>
      </c>
      <c r="AB321" s="1">
        <v>0.46850000000000003</v>
      </c>
    </row>
    <row r="322" spans="2:28">
      <c r="B322" s="1">
        <v>479</v>
      </c>
      <c r="C322" s="1">
        <v>3.7519999999999998E-2</v>
      </c>
      <c r="D322" s="1">
        <v>0.39190999999999998</v>
      </c>
      <c r="E322" s="1">
        <v>7.0680000000000007E-2</v>
      </c>
      <c r="F322" s="1">
        <v>0.60001000000000004</v>
      </c>
      <c r="G322" s="1">
        <v>9.1869999999999993E-2</v>
      </c>
      <c r="H322" s="1">
        <v>0.53778000000000004</v>
      </c>
      <c r="K322" s="1">
        <v>479</v>
      </c>
      <c r="L322" s="1">
        <v>3.7519999999999998E-2</v>
      </c>
      <c r="M322" s="1">
        <v>0.13822000000000001</v>
      </c>
      <c r="N322" s="1">
        <v>0.17499999999999999</v>
      </c>
      <c r="O322" s="1">
        <v>0.20462</v>
      </c>
      <c r="P322" s="1">
        <v>0.24215</v>
      </c>
      <c r="Q322" s="1">
        <v>0.26741999999999999</v>
      </c>
      <c r="R322" s="1">
        <v>0.27359</v>
      </c>
      <c r="S322" s="1">
        <v>0.27576000000000001</v>
      </c>
      <c r="T322" s="1">
        <v>0.27840999999999999</v>
      </c>
      <c r="U322" s="1">
        <v>0.28033999999999998</v>
      </c>
      <c r="X322" s="1">
        <v>479</v>
      </c>
      <c r="Y322" s="1">
        <v>9.1869999999999993E-2</v>
      </c>
      <c r="Z322" s="1">
        <v>0.17499999999999999</v>
      </c>
      <c r="AA322" s="1">
        <v>0.30262</v>
      </c>
      <c r="AB322" s="1">
        <v>0.47044999999999998</v>
      </c>
    </row>
    <row r="323" spans="2:28">
      <c r="B323" s="1">
        <v>478</v>
      </c>
      <c r="C323" s="1">
        <v>3.78E-2</v>
      </c>
      <c r="D323" s="1">
        <v>0.39378000000000002</v>
      </c>
      <c r="E323" s="1">
        <v>7.1040000000000006E-2</v>
      </c>
      <c r="F323" s="1">
        <v>0.60263999999999995</v>
      </c>
      <c r="G323" s="1">
        <v>9.2399999999999996E-2</v>
      </c>
      <c r="H323" s="1">
        <v>0.54025999999999996</v>
      </c>
      <c r="K323" s="1">
        <v>478</v>
      </c>
      <c r="L323" s="1">
        <v>3.78E-2</v>
      </c>
      <c r="M323" s="1">
        <v>0.13888</v>
      </c>
      <c r="N323" s="1">
        <v>0.1759</v>
      </c>
      <c r="O323" s="1">
        <v>0.20552000000000001</v>
      </c>
      <c r="P323" s="1">
        <v>0.24331</v>
      </c>
      <c r="Q323" s="1">
        <v>0.26873000000000002</v>
      </c>
      <c r="R323" s="1">
        <v>0.27481</v>
      </c>
      <c r="S323" s="1">
        <v>0.27704000000000001</v>
      </c>
      <c r="T323" s="1">
        <v>0.27961000000000003</v>
      </c>
      <c r="U323" s="1">
        <v>0.28161999999999998</v>
      </c>
      <c r="X323" s="1">
        <v>478</v>
      </c>
      <c r="Y323" s="1">
        <v>9.2399999999999996E-2</v>
      </c>
      <c r="Z323" s="1">
        <v>0.1759</v>
      </c>
      <c r="AA323" s="1">
        <v>0.30427999999999999</v>
      </c>
      <c r="AB323" s="1">
        <v>0.47269</v>
      </c>
    </row>
    <row r="324" spans="2:28">
      <c r="B324" s="1">
        <v>477</v>
      </c>
      <c r="C324" s="1">
        <v>3.7909999999999999E-2</v>
      </c>
      <c r="D324" s="1">
        <v>0.39545999999999998</v>
      </c>
      <c r="E324" s="1">
        <v>7.1169999999999997E-2</v>
      </c>
      <c r="F324" s="1">
        <v>0.60502</v>
      </c>
      <c r="G324" s="1">
        <v>9.257E-2</v>
      </c>
      <c r="H324" s="1">
        <v>0.54235</v>
      </c>
      <c r="K324" s="1">
        <v>477</v>
      </c>
      <c r="L324" s="1">
        <v>3.7909999999999999E-2</v>
      </c>
      <c r="M324" s="1">
        <v>0.1394</v>
      </c>
      <c r="N324" s="1">
        <v>0.17655999999999999</v>
      </c>
      <c r="O324" s="1">
        <v>0.20637</v>
      </c>
      <c r="P324" s="1">
        <v>0.2442</v>
      </c>
      <c r="Q324" s="1">
        <v>0.26960000000000001</v>
      </c>
      <c r="R324" s="1">
        <v>0.27594000000000002</v>
      </c>
      <c r="S324" s="1">
        <v>0.27811000000000002</v>
      </c>
      <c r="T324" s="1">
        <v>0.28084999999999999</v>
      </c>
      <c r="U324" s="1">
        <v>0.28290999999999999</v>
      </c>
      <c r="X324" s="1">
        <v>477</v>
      </c>
      <c r="Y324" s="1">
        <v>9.257E-2</v>
      </c>
      <c r="Z324" s="1">
        <v>0.17655999999999999</v>
      </c>
      <c r="AA324" s="1">
        <v>0.30581000000000003</v>
      </c>
      <c r="AB324" s="1">
        <v>0.47483999999999998</v>
      </c>
    </row>
    <row r="325" spans="2:28">
      <c r="B325" s="1">
        <v>476</v>
      </c>
      <c r="C325" s="1">
        <v>3.807E-2</v>
      </c>
      <c r="D325" s="1">
        <v>0.39750999999999997</v>
      </c>
      <c r="E325" s="1">
        <v>7.1410000000000001E-2</v>
      </c>
      <c r="F325" s="1">
        <v>0.60762000000000005</v>
      </c>
      <c r="G325" s="1">
        <v>9.2780000000000001E-2</v>
      </c>
      <c r="H325" s="1">
        <v>0.54476999999999998</v>
      </c>
      <c r="K325" s="1">
        <v>476</v>
      </c>
      <c r="L325" s="1">
        <v>3.807E-2</v>
      </c>
      <c r="M325" s="1">
        <v>0.13994999999999999</v>
      </c>
      <c r="N325" s="1">
        <v>0.17727000000000001</v>
      </c>
      <c r="O325" s="1">
        <v>0.20719000000000001</v>
      </c>
      <c r="P325" s="1">
        <v>0.24535999999999999</v>
      </c>
      <c r="Q325" s="1">
        <v>0.27078999999999998</v>
      </c>
      <c r="R325" s="1">
        <v>0.27709</v>
      </c>
      <c r="S325" s="1">
        <v>0.27931</v>
      </c>
      <c r="T325" s="1">
        <v>0.28201999999999999</v>
      </c>
      <c r="U325" s="1">
        <v>0.28401999999999999</v>
      </c>
      <c r="X325" s="1">
        <v>476</v>
      </c>
      <c r="Y325" s="1">
        <v>9.2780000000000001E-2</v>
      </c>
      <c r="Z325" s="1">
        <v>0.17727000000000001</v>
      </c>
      <c r="AA325" s="1">
        <v>0.30731000000000003</v>
      </c>
      <c r="AB325" s="1">
        <v>0.47698000000000002</v>
      </c>
    </row>
    <row r="326" spans="2:28">
      <c r="B326" s="1">
        <v>475</v>
      </c>
      <c r="C326" s="1">
        <v>3.805E-2</v>
      </c>
      <c r="D326" s="1">
        <v>0.39906999999999998</v>
      </c>
      <c r="E326" s="1">
        <v>7.1510000000000004E-2</v>
      </c>
      <c r="F326" s="1">
        <v>0.60994999999999999</v>
      </c>
      <c r="G326" s="1">
        <v>9.3009999999999995E-2</v>
      </c>
      <c r="H326" s="1">
        <v>0.54695000000000005</v>
      </c>
      <c r="K326" s="1">
        <v>475</v>
      </c>
      <c r="L326" s="1">
        <v>3.805E-2</v>
      </c>
      <c r="M326" s="1">
        <v>0.14041999999999999</v>
      </c>
      <c r="N326" s="1">
        <v>0.17785999999999999</v>
      </c>
      <c r="O326" s="1">
        <v>0.20812</v>
      </c>
      <c r="P326" s="1">
        <v>0.24610000000000001</v>
      </c>
      <c r="Q326" s="1">
        <v>0.27187</v>
      </c>
      <c r="R326" s="1">
        <v>0.27814</v>
      </c>
      <c r="S326" s="1">
        <v>0.28029999999999999</v>
      </c>
      <c r="T326" s="1">
        <v>0.28314</v>
      </c>
      <c r="U326" s="1">
        <v>0.28516999999999998</v>
      </c>
      <c r="X326" s="1">
        <v>475</v>
      </c>
      <c r="Y326" s="1">
        <v>9.3009999999999995E-2</v>
      </c>
      <c r="Z326" s="1">
        <v>0.17785999999999999</v>
      </c>
      <c r="AA326" s="1">
        <v>0.30857000000000001</v>
      </c>
      <c r="AB326" s="1">
        <v>0.47897000000000001</v>
      </c>
    </row>
    <row r="327" spans="2:28">
      <c r="B327" s="1">
        <v>474</v>
      </c>
      <c r="C327" s="1">
        <v>3.8100000000000002E-2</v>
      </c>
      <c r="D327" s="1">
        <v>0.40103</v>
      </c>
      <c r="E327" s="1">
        <v>7.1730000000000002E-2</v>
      </c>
      <c r="F327" s="1">
        <v>0.61272000000000004</v>
      </c>
      <c r="G327" s="1">
        <v>9.3329999999999996E-2</v>
      </c>
      <c r="H327" s="1">
        <v>0.54940999999999995</v>
      </c>
      <c r="K327" s="1">
        <v>474</v>
      </c>
      <c r="L327" s="1">
        <v>3.8100000000000002E-2</v>
      </c>
      <c r="M327" s="1">
        <v>0.14080999999999999</v>
      </c>
      <c r="N327" s="1">
        <v>0.17866000000000001</v>
      </c>
      <c r="O327" s="1">
        <v>0.20899000000000001</v>
      </c>
      <c r="P327" s="1">
        <v>0.24740000000000001</v>
      </c>
      <c r="Q327" s="1">
        <v>0.27311999999999997</v>
      </c>
      <c r="R327" s="1">
        <v>0.27956999999999999</v>
      </c>
      <c r="S327" s="1">
        <v>0.28161000000000003</v>
      </c>
      <c r="T327" s="1">
        <v>0.28432000000000002</v>
      </c>
      <c r="U327" s="1">
        <v>0.28631000000000001</v>
      </c>
      <c r="X327" s="1">
        <v>474</v>
      </c>
      <c r="Y327" s="1">
        <v>9.3329999999999996E-2</v>
      </c>
      <c r="Z327" s="1">
        <v>0.17866000000000001</v>
      </c>
      <c r="AA327" s="1">
        <v>0.31024000000000002</v>
      </c>
      <c r="AB327" s="1">
        <v>0.48120000000000002</v>
      </c>
    </row>
    <row r="328" spans="2:28">
      <c r="B328" s="1">
        <v>473</v>
      </c>
      <c r="C328" s="1">
        <v>3.8289999999999998E-2</v>
      </c>
      <c r="D328" s="1">
        <v>0.40286</v>
      </c>
      <c r="E328" s="1">
        <v>7.1989999999999998E-2</v>
      </c>
      <c r="F328" s="1">
        <v>0.61526000000000003</v>
      </c>
      <c r="G328" s="1">
        <v>9.3609999999999999E-2</v>
      </c>
      <c r="H328" s="1">
        <v>0.55181000000000002</v>
      </c>
      <c r="K328" s="1">
        <v>473</v>
      </c>
      <c r="L328" s="1">
        <v>3.8289999999999998E-2</v>
      </c>
      <c r="M328" s="1">
        <v>0.14147999999999999</v>
      </c>
      <c r="N328" s="1">
        <v>0.17949999999999999</v>
      </c>
      <c r="O328" s="1">
        <v>0.21006</v>
      </c>
      <c r="P328" s="1">
        <v>0.24834000000000001</v>
      </c>
      <c r="Q328" s="1">
        <v>0.27437</v>
      </c>
      <c r="R328" s="1">
        <v>0.28069</v>
      </c>
      <c r="S328" s="1">
        <v>0.2828</v>
      </c>
      <c r="T328" s="1">
        <v>0.28563</v>
      </c>
      <c r="U328" s="1">
        <v>0.28774</v>
      </c>
      <c r="X328" s="1">
        <v>473</v>
      </c>
      <c r="Y328" s="1">
        <v>9.3609999999999999E-2</v>
      </c>
      <c r="Z328" s="1">
        <v>0.17949999999999999</v>
      </c>
      <c r="AA328" s="1">
        <v>0.31174000000000002</v>
      </c>
      <c r="AB328" s="1">
        <v>0.48338999999999999</v>
      </c>
    </row>
    <row r="329" spans="2:28">
      <c r="B329" s="1">
        <v>472</v>
      </c>
      <c r="C329" s="1">
        <v>3.85E-2</v>
      </c>
      <c r="D329" s="1">
        <v>0.40477999999999997</v>
      </c>
      <c r="E329" s="1">
        <v>7.2120000000000004E-2</v>
      </c>
      <c r="F329" s="1">
        <v>0.61795999999999995</v>
      </c>
      <c r="G329" s="1">
        <v>9.3979999999999994E-2</v>
      </c>
      <c r="H329" s="1">
        <v>0.55413999999999997</v>
      </c>
      <c r="K329" s="1">
        <v>472</v>
      </c>
      <c r="L329" s="1">
        <v>3.85E-2</v>
      </c>
      <c r="M329" s="1">
        <v>0.14215</v>
      </c>
      <c r="N329" s="1">
        <v>0.18031</v>
      </c>
      <c r="O329" s="1">
        <v>0.21082000000000001</v>
      </c>
      <c r="P329" s="1">
        <v>0.24973999999999999</v>
      </c>
      <c r="Q329" s="1">
        <v>0.27553</v>
      </c>
      <c r="R329" s="1">
        <v>0.28187000000000001</v>
      </c>
      <c r="S329" s="1">
        <v>0.28414</v>
      </c>
      <c r="T329" s="1">
        <v>0.28687000000000001</v>
      </c>
      <c r="U329" s="1">
        <v>0.28885</v>
      </c>
      <c r="X329" s="1">
        <v>472</v>
      </c>
      <c r="Y329" s="1">
        <v>9.3979999999999994E-2</v>
      </c>
      <c r="Z329" s="1">
        <v>0.18031</v>
      </c>
      <c r="AA329" s="1">
        <v>0.31313000000000002</v>
      </c>
      <c r="AB329" s="1">
        <v>0.48566999999999999</v>
      </c>
    </row>
    <row r="330" spans="2:28">
      <c r="B330" s="1">
        <v>471</v>
      </c>
      <c r="C330" s="1">
        <v>3.8550000000000001E-2</v>
      </c>
      <c r="D330" s="1">
        <v>0.40660000000000002</v>
      </c>
      <c r="E330" s="1">
        <v>7.2440000000000004E-2</v>
      </c>
      <c r="F330" s="1">
        <v>0.62048999999999999</v>
      </c>
      <c r="G330" s="1">
        <v>9.4200000000000006E-2</v>
      </c>
      <c r="H330" s="1">
        <v>0.55627000000000004</v>
      </c>
      <c r="K330" s="1">
        <v>471</v>
      </c>
      <c r="L330" s="1">
        <v>3.8550000000000001E-2</v>
      </c>
      <c r="M330" s="1">
        <v>0.14266999999999999</v>
      </c>
      <c r="N330" s="1">
        <v>0.18098</v>
      </c>
      <c r="O330" s="1">
        <v>0.21184</v>
      </c>
      <c r="P330" s="1">
        <v>0.25058000000000002</v>
      </c>
      <c r="Q330" s="1">
        <v>0.27665000000000001</v>
      </c>
      <c r="R330" s="1">
        <v>0.28306999999999999</v>
      </c>
      <c r="S330" s="1">
        <v>0.28522999999999998</v>
      </c>
      <c r="T330" s="1">
        <v>0.28803000000000001</v>
      </c>
      <c r="U330" s="1">
        <v>0.29016999999999998</v>
      </c>
      <c r="X330" s="1">
        <v>471</v>
      </c>
      <c r="Y330" s="1">
        <v>9.4200000000000006E-2</v>
      </c>
      <c r="Z330" s="1">
        <v>0.18098</v>
      </c>
      <c r="AA330" s="1">
        <v>0.31467000000000001</v>
      </c>
      <c r="AB330" s="1">
        <v>0.48782999999999999</v>
      </c>
    </row>
    <row r="331" spans="2:28">
      <c r="B331" s="1">
        <v>470</v>
      </c>
      <c r="C331" s="1">
        <v>3.8679999999999999E-2</v>
      </c>
      <c r="D331" s="1">
        <v>0.40875</v>
      </c>
      <c r="E331" s="1">
        <v>7.2599999999999998E-2</v>
      </c>
      <c r="F331" s="1">
        <v>0.62324999999999997</v>
      </c>
      <c r="G331" s="1">
        <v>9.4460000000000002E-2</v>
      </c>
      <c r="H331" s="1">
        <v>0.55883000000000005</v>
      </c>
      <c r="K331" s="1">
        <v>470</v>
      </c>
      <c r="L331" s="1">
        <v>3.8679999999999999E-2</v>
      </c>
      <c r="M331" s="1">
        <v>0.1431</v>
      </c>
      <c r="N331" s="1">
        <v>0.18176999999999999</v>
      </c>
      <c r="O331" s="1">
        <v>0.21274000000000001</v>
      </c>
      <c r="P331" s="1">
        <v>0.25180000000000002</v>
      </c>
      <c r="Q331" s="1">
        <v>0.27800000000000002</v>
      </c>
      <c r="R331" s="1">
        <v>0.28428999999999999</v>
      </c>
      <c r="S331" s="1">
        <v>0.28632999999999997</v>
      </c>
      <c r="T331" s="1">
        <v>0.28932000000000002</v>
      </c>
      <c r="U331" s="1">
        <v>0.29139999999999999</v>
      </c>
      <c r="X331" s="1">
        <v>470</v>
      </c>
      <c r="Y331" s="1">
        <v>9.4460000000000002E-2</v>
      </c>
      <c r="Z331" s="1">
        <v>0.18176999999999999</v>
      </c>
      <c r="AA331" s="1">
        <v>0.31622</v>
      </c>
      <c r="AB331" s="1">
        <v>0.49008000000000002</v>
      </c>
    </row>
    <row r="332" spans="2:28">
      <c r="B332" s="1">
        <v>469</v>
      </c>
      <c r="C332" s="1">
        <v>3.8789999999999998E-2</v>
      </c>
      <c r="D332" s="1">
        <v>0.41037000000000001</v>
      </c>
      <c r="E332" s="1">
        <v>7.2859999999999994E-2</v>
      </c>
      <c r="F332" s="1">
        <v>0.62583999999999995</v>
      </c>
      <c r="G332" s="1">
        <v>9.4649999999999998E-2</v>
      </c>
      <c r="H332" s="1">
        <v>0.56089</v>
      </c>
      <c r="K332" s="1">
        <v>469</v>
      </c>
      <c r="L332" s="1">
        <v>3.8789999999999998E-2</v>
      </c>
      <c r="M332" s="1">
        <v>0.14374000000000001</v>
      </c>
      <c r="N332" s="1">
        <v>0.18271000000000001</v>
      </c>
      <c r="O332" s="1">
        <v>0.21357000000000001</v>
      </c>
      <c r="P332" s="1">
        <v>0.25272</v>
      </c>
      <c r="Q332" s="1">
        <v>0.27900999999999998</v>
      </c>
      <c r="R332" s="1">
        <v>0.28554000000000002</v>
      </c>
      <c r="S332" s="1">
        <v>0.28758</v>
      </c>
      <c r="T332" s="1">
        <v>0.29049000000000003</v>
      </c>
      <c r="U332" s="1">
        <v>0.29265000000000002</v>
      </c>
      <c r="X332" s="1">
        <v>469</v>
      </c>
      <c r="Y332" s="1">
        <v>9.4649999999999998E-2</v>
      </c>
      <c r="Z332" s="1">
        <v>0.18271000000000001</v>
      </c>
      <c r="AA332" s="1">
        <v>0.31778000000000001</v>
      </c>
      <c r="AB332" s="1">
        <v>0.49225000000000002</v>
      </c>
    </row>
    <row r="333" spans="2:28">
      <c r="B333" s="1">
        <v>468</v>
      </c>
      <c r="C333" s="1">
        <v>3.9019999999999999E-2</v>
      </c>
      <c r="D333" s="1">
        <v>0.41289999999999999</v>
      </c>
      <c r="E333" s="1">
        <v>7.3480000000000004E-2</v>
      </c>
      <c r="F333" s="1">
        <v>0.62892000000000003</v>
      </c>
      <c r="G333" s="1">
        <v>9.5259999999999997E-2</v>
      </c>
      <c r="H333" s="1">
        <v>0.56381999999999999</v>
      </c>
      <c r="K333" s="1">
        <v>468</v>
      </c>
      <c r="L333" s="1">
        <v>3.9019999999999999E-2</v>
      </c>
      <c r="M333" s="1">
        <v>0.14460999999999999</v>
      </c>
      <c r="N333" s="1">
        <v>0.18345</v>
      </c>
      <c r="O333" s="1">
        <v>0.21468000000000001</v>
      </c>
      <c r="P333" s="1">
        <v>0.25407999999999997</v>
      </c>
      <c r="Q333" s="1">
        <v>0.28047</v>
      </c>
      <c r="R333" s="1">
        <v>0.28693000000000002</v>
      </c>
      <c r="S333" s="1">
        <v>0.28903000000000001</v>
      </c>
      <c r="T333" s="1">
        <v>0.29196</v>
      </c>
      <c r="U333" s="1">
        <v>0.29415000000000002</v>
      </c>
      <c r="X333" s="1">
        <v>468</v>
      </c>
      <c r="Y333" s="1">
        <v>9.5259999999999997E-2</v>
      </c>
      <c r="Z333" s="1">
        <v>0.18345</v>
      </c>
      <c r="AA333" s="1">
        <v>0.31949</v>
      </c>
      <c r="AB333" s="1">
        <v>0.49463000000000001</v>
      </c>
    </row>
    <row r="334" spans="2:28">
      <c r="B334" s="1">
        <v>467</v>
      </c>
      <c r="C334" s="1">
        <v>3.8969999999999998E-2</v>
      </c>
      <c r="D334" s="1">
        <v>0.41432999999999998</v>
      </c>
      <c r="E334" s="1">
        <v>7.3539999999999994E-2</v>
      </c>
      <c r="F334" s="1">
        <v>0.63136000000000003</v>
      </c>
      <c r="G334" s="1">
        <v>9.5280000000000004E-2</v>
      </c>
      <c r="H334" s="1">
        <v>0.56603000000000003</v>
      </c>
      <c r="K334" s="1">
        <v>467</v>
      </c>
      <c r="L334" s="1">
        <v>3.8969999999999998E-2</v>
      </c>
      <c r="M334" s="1">
        <v>0.14484</v>
      </c>
      <c r="N334" s="1">
        <v>0.18401999999999999</v>
      </c>
      <c r="O334" s="1">
        <v>0.21565999999999999</v>
      </c>
      <c r="P334" s="1">
        <v>0.25481999999999999</v>
      </c>
      <c r="Q334" s="1">
        <v>0.28127000000000002</v>
      </c>
      <c r="R334" s="1">
        <v>0.28786</v>
      </c>
      <c r="S334" s="1">
        <v>0.29004000000000002</v>
      </c>
      <c r="T334" s="1">
        <v>0.29302</v>
      </c>
      <c r="U334" s="1">
        <v>0.29496</v>
      </c>
      <c r="X334" s="1">
        <v>467</v>
      </c>
      <c r="Y334" s="1">
        <v>9.5280000000000004E-2</v>
      </c>
      <c r="Z334" s="1">
        <v>0.18401999999999999</v>
      </c>
      <c r="AA334" s="1">
        <v>0.32083</v>
      </c>
      <c r="AB334" s="1">
        <v>0.49679000000000001</v>
      </c>
    </row>
    <row r="335" spans="2:28">
      <c r="B335" s="1">
        <v>466</v>
      </c>
      <c r="C335" s="1">
        <v>3.8920000000000003E-2</v>
      </c>
      <c r="D335" s="1">
        <v>0.41654000000000002</v>
      </c>
      <c r="E335" s="1">
        <v>7.3679999999999995E-2</v>
      </c>
      <c r="F335" s="1">
        <v>0.63419999999999999</v>
      </c>
      <c r="G335" s="1">
        <v>9.5519999999999994E-2</v>
      </c>
      <c r="H335" s="1">
        <v>0.56869000000000003</v>
      </c>
      <c r="K335" s="1">
        <v>466</v>
      </c>
      <c r="L335" s="1">
        <v>3.8920000000000003E-2</v>
      </c>
      <c r="M335" s="1">
        <v>0.14530000000000001</v>
      </c>
      <c r="N335" s="1">
        <v>0.18473000000000001</v>
      </c>
      <c r="O335" s="1">
        <v>0.2165</v>
      </c>
      <c r="P335" s="1">
        <v>0.25616</v>
      </c>
      <c r="Q335" s="1">
        <v>0.28272000000000003</v>
      </c>
      <c r="R335" s="1">
        <v>0.28910000000000002</v>
      </c>
      <c r="S335" s="1">
        <v>0.29147000000000001</v>
      </c>
      <c r="T335" s="1">
        <v>0.29415999999999998</v>
      </c>
      <c r="U335" s="1">
        <v>0.29626999999999998</v>
      </c>
      <c r="X335" s="1">
        <v>466</v>
      </c>
      <c r="Y335" s="1">
        <v>9.5519999999999994E-2</v>
      </c>
      <c r="Z335" s="1">
        <v>0.18473000000000001</v>
      </c>
      <c r="AA335" s="1">
        <v>0.32236999999999999</v>
      </c>
      <c r="AB335" s="1">
        <v>0.49898999999999999</v>
      </c>
    </row>
    <row r="336" spans="2:28">
      <c r="B336" s="1">
        <v>465</v>
      </c>
      <c r="C336" s="1">
        <v>3.9170000000000003E-2</v>
      </c>
      <c r="D336" s="1">
        <v>0.41815000000000002</v>
      </c>
      <c r="E336" s="1">
        <v>7.4010000000000006E-2</v>
      </c>
      <c r="F336" s="1">
        <v>0.63693</v>
      </c>
      <c r="G336" s="1">
        <v>9.604E-2</v>
      </c>
      <c r="H336" s="1">
        <v>0.57069000000000003</v>
      </c>
      <c r="K336" s="1">
        <v>465</v>
      </c>
      <c r="L336" s="1">
        <v>3.9170000000000003E-2</v>
      </c>
      <c r="M336" s="1">
        <v>0.14599000000000001</v>
      </c>
      <c r="N336" s="1">
        <v>0.18557999999999999</v>
      </c>
      <c r="O336" s="1">
        <v>0.21737000000000001</v>
      </c>
      <c r="P336" s="1">
        <v>0.25706000000000001</v>
      </c>
      <c r="Q336" s="1">
        <v>0.28400999999999998</v>
      </c>
      <c r="R336" s="1">
        <v>0.29055999999999998</v>
      </c>
      <c r="S336" s="1">
        <v>0.2928</v>
      </c>
      <c r="T336" s="1">
        <v>0.29564000000000001</v>
      </c>
      <c r="U336" s="1">
        <v>0.29777999999999999</v>
      </c>
      <c r="X336" s="1">
        <v>465</v>
      </c>
      <c r="Y336" s="1">
        <v>9.604E-2</v>
      </c>
      <c r="Z336" s="1">
        <v>0.18557999999999999</v>
      </c>
      <c r="AA336" s="1">
        <v>0.32412000000000002</v>
      </c>
      <c r="AB336" s="1">
        <v>0.50160000000000005</v>
      </c>
    </row>
    <row r="337" spans="2:28">
      <c r="B337" s="1">
        <v>464</v>
      </c>
      <c r="C337" s="1">
        <v>3.9149999999999997E-2</v>
      </c>
      <c r="D337" s="1">
        <v>0.42042000000000002</v>
      </c>
      <c r="E337" s="1">
        <v>7.4050000000000005E-2</v>
      </c>
      <c r="F337" s="1">
        <v>0.63985000000000003</v>
      </c>
      <c r="G337" s="1">
        <v>9.6199999999999994E-2</v>
      </c>
      <c r="H337" s="1">
        <v>0.57338</v>
      </c>
      <c r="K337" s="1">
        <v>464</v>
      </c>
      <c r="L337" s="1">
        <v>3.9149999999999997E-2</v>
      </c>
      <c r="M337" s="1">
        <v>0.14652000000000001</v>
      </c>
      <c r="N337" s="1">
        <v>0.18615000000000001</v>
      </c>
      <c r="O337" s="1">
        <v>0.21828</v>
      </c>
      <c r="P337" s="1">
        <v>0.25823000000000002</v>
      </c>
      <c r="Q337" s="1">
        <v>0.28510999999999997</v>
      </c>
      <c r="R337" s="1">
        <v>0.29171999999999998</v>
      </c>
      <c r="S337" s="1">
        <v>0.29413</v>
      </c>
      <c r="T337" s="1">
        <v>0.29694999999999999</v>
      </c>
      <c r="U337" s="1">
        <v>0.29874000000000001</v>
      </c>
      <c r="X337" s="1">
        <v>464</v>
      </c>
      <c r="Y337" s="1">
        <v>9.6199999999999994E-2</v>
      </c>
      <c r="Z337" s="1">
        <v>0.18615000000000001</v>
      </c>
      <c r="AA337" s="1">
        <v>0.32557999999999998</v>
      </c>
      <c r="AB337" s="1">
        <v>0.50387000000000004</v>
      </c>
    </row>
    <row r="338" spans="2:28">
      <c r="B338" s="1">
        <v>463</v>
      </c>
      <c r="C338" s="1">
        <v>3.95E-2</v>
      </c>
      <c r="D338" s="1">
        <v>0.42238999999999999</v>
      </c>
      <c r="E338" s="1">
        <v>7.4639999999999998E-2</v>
      </c>
      <c r="F338" s="1">
        <v>0.64229000000000003</v>
      </c>
      <c r="G338" s="1">
        <v>9.6439999999999998E-2</v>
      </c>
      <c r="H338" s="1">
        <v>0.57562000000000002</v>
      </c>
      <c r="K338" s="1">
        <v>463</v>
      </c>
      <c r="L338" s="1">
        <v>3.95E-2</v>
      </c>
      <c r="M338" s="1">
        <v>0.14707999999999999</v>
      </c>
      <c r="N338" s="1">
        <v>0.18719</v>
      </c>
      <c r="O338" s="1">
        <v>0.21944</v>
      </c>
      <c r="P338" s="1">
        <v>0.25927</v>
      </c>
      <c r="Q338" s="1">
        <v>0.28634999999999999</v>
      </c>
      <c r="R338" s="1">
        <v>0.29285</v>
      </c>
      <c r="S338" s="1">
        <v>0.29515999999999998</v>
      </c>
      <c r="T338" s="1">
        <v>0.29805999999999999</v>
      </c>
      <c r="U338" s="1">
        <v>0.30014999999999997</v>
      </c>
      <c r="X338" s="1">
        <v>463</v>
      </c>
      <c r="Y338" s="1">
        <v>9.6439999999999998E-2</v>
      </c>
      <c r="Z338" s="1">
        <v>0.18719</v>
      </c>
      <c r="AA338" s="1">
        <v>0.32711000000000001</v>
      </c>
      <c r="AB338" s="1">
        <v>0.50597000000000003</v>
      </c>
    </row>
    <row r="339" spans="2:28">
      <c r="B339" s="1">
        <v>462</v>
      </c>
      <c r="C339" s="1">
        <v>3.9469999999999998E-2</v>
      </c>
      <c r="D339" s="1">
        <v>0.4244</v>
      </c>
      <c r="E339" s="1">
        <v>7.4550000000000005E-2</v>
      </c>
      <c r="F339" s="1">
        <v>0.64529999999999998</v>
      </c>
      <c r="G339" s="1">
        <v>9.6570000000000003E-2</v>
      </c>
      <c r="H339" s="1">
        <v>0.57820000000000005</v>
      </c>
      <c r="K339" s="1">
        <v>462</v>
      </c>
      <c r="L339" s="1">
        <v>3.9469999999999998E-2</v>
      </c>
      <c r="M339" s="1">
        <v>0.14757000000000001</v>
      </c>
      <c r="N339" s="1">
        <v>0.18769</v>
      </c>
      <c r="O339" s="1">
        <v>0.22001999999999999</v>
      </c>
      <c r="P339" s="1">
        <v>0.26061000000000001</v>
      </c>
      <c r="Q339" s="1">
        <v>0.28749999999999998</v>
      </c>
      <c r="R339" s="1">
        <v>0.29407</v>
      </c>
      <c r="S339" s="1">
        <v>0.29641000000000001</v>
      </c>
      <c r="T339" s="1">
        <v>0.29923</v>
      </c>
      <c r="U339" s="1">
        <v>0.30131000000000002</v>
      </c>
      <c r="X339" s="1">
        <v>462</v>
      </c>
      <c r="Y339" s="1">
        <v>9.6570000000000003E-2</v>
      </c>
      <c r="Z339" s="1">
        <v>0.18769</v>
      </c>
      <c r="AA339" s="1">
        <v>0.32855000000000001</v>
      </c>
      <c r="AB339" s="1">
        <v>0.50815999999999995</v>
      </c>
    </row>
    <row r="340" spans="2:28">
      <c r="B340" s="1">
        <v>461</v>
      </c>
      <c r="C340" s="1">
        <v>3.9739999999999998E-2</v>
      </c>
      <c r="D340" s="1">
        <v>0.42637000000000003</v>
      </c>
      <c r="E340" s="1">
        <v>7.5069999999999998E-2</v>
      </c>
      <c r="F340" s="1">
        <v>0.64815999999999996</v>
      </c>
      <c r="G340" s="1">
        <v>9.7089999999999996E-2</v>
      </c>
      <c r="H340" s="1">
        <v>0.58070999999999995</v>
      </c>
      <c r="K340" s="1">
        <v>461</v>
      </c>
      <c r="L340" s="1">
        <v>3.9739999999999998E-2</v>
      </c>
      <c r="M340" s="1">
        <v>0.14818999999999999</v>
      </c>
      <c r="N340" s="1">
        <v>0.18881999999999999</v>
      </c>
      <c r="O340" s="1">
        <v>0.22123999999999999</v>
      </c>
      <c r="P340" s="1">
        <v>0.26155</v>
      </c>
      <c r="Q340" s="1">
        <v>0.28888000000000003</v>
      </c>
      <c r="R340" s="1">
        <v>0.29559999999999997</v>
      </c>
      <c r="S340" s="1">
        <v>0.29775000000000001</v>
      </c>
      <c r="T340" s="1">
        <v>0.30070000000000002</v>
      </c>
      <c r="U340" s="1">
        <v>0.30279</v>
      </c>
      <c r="X340" s="1">
        <v>461</v>
      </c>
      <c r="Y340" s="1">
        <v>9.7089999999999996E-2</v>
      </c>
      <c r="Z340" s="1">
        <v>0.18881999999999999</v>
      </c>
      <c r="AA340" s="1">
        <v>0.33027000000000001</v>
      </c>
      <c r="AB340" s="1">
        <v>0.51071</v>
      </c>
    </row>
    <row r="341" spans="2:28">
      <c r="B341" s="1">
        <v>460</v>
      </c>
      <c r="C341" s="1">
        <v>3.9750000000000001E-2</v>
      </c>
      <c r="D341" s="1">
        <v>0.42874000000000001</v>
      </c>
      <c r="E341" s="1">
        <v>7.535E-2</v>
      </c>
      <c r="F341" s="1">
        <v>0.65158000000000005</v>
      </c>
      <c r="G341" s="1">
        <v>9.7420000000000007E-2</v>
      </c>
      <c r="H341" s="1">
        <v>0.58360999999999996</v>
      </c>
      <c r="K341" s="1">
        <v>460</v>
      </c>
      <c r="L341" s="1">
        <v>3.9750000000000001E-2</v>
      </c>
      <c r="M341" s="1">
        <v>0.14873</v>
      </c>
      <c r="N341" s="1">
        <v>0.18948000000000001</v>
      </c>
      <c r="O341" s="1">
        <v>0.22228000000000001</v>
      </c>
      <c r="P341" s="1">
        <v>0.26296000000000003</v>
      </c>
      <c r="Q341" s="1">
        <v>0.29010999999999998</v>
      </c>
      <c r="R341" s="1">
        <v>0.29693999999999998</v>
      </c>
      <c r="S341" s="1">
        <v>0.29885</v>
      </c>
      <c r="T341" s="1">
        <v>0.30187999999999998</v>
      </c>
      <c r="U341" s="1">
        <v>0.30410999999999999</v>
      </c>
      <c r="X341" s="1">
        <v>460</v>
      </c>
      <c r="Y341" s="1">
        <v>9.7420000000000007E-2</v>
      </c>
      <c r="Z341" s="1">
        <v>0.18948000000000001</v>
      </c>
      <c r="AA341" s="1">
        <v>0.33199000000000001</v>
      </c>
      <c r="AB341" s="1">
        <v>0.51331000000000004</v>
      </c>
    </row>
    <row r="342" spans="2:28">
      <c r="B342" s="1">
        <v>459</v>
      </c>
      <c r="C342" s="1">
        <v>3.993E-2</v>
      </c>
      <c r="D342" s="1">
        <v>0.43036999999999997</v>
      </c>
      <c r="E342" s="1">
        <v>7.5609999999999997E-2</v>
      </c>
      <c r="F342" s="1">
        <v>0.65415999999999996</v>
      </c>
      <c r="G342" s="1">
        <v>9.7640000000000005E-2</v>
      </c>
      <c r="H342" s="1">
        <v>0.58591000000000004</v>
      </c>
      <c r="K342" s="1">
        <v>459</v>
      </c>
      <c r="L342" s="1">
        <v>3.993E-2</v>
      </c>
      <c r="M342" s="1">
        <v>0.14918000000000001</v>
      </c>
      <c r="N342" s="1">
        <v>0.19028999999999999</v>
      </c>
      <c r="O342" s="1">
        <v>0.22325</v>
      </c>
      <c r="P342" s="1">
        <v>0.26400000000000001</v>
      </c>
      <c r="Q342" s="1">
        <v>0.29125000000000001</v>
      </c>
      <c r="R342" s="1">
        <v>0.29798000000000002</v>
      </c>
      <c r="S342" s="1">
        <v>0.30019000000000001</v>
      </c>
      <c r="T342" s="1">
        <v>0.30315999999999999</v>
      </c>
      <c r="U342" s="1">
        <v>0.30538999999999999</v>
      </c>
      <c r="X342" s="1">
        <v>459</v>
      </c>
      <c r="Y342" s="1">
        <v>9.7640000000000005E-2</v>
      </c>
      <c r="Z342" s="1">
        <v>0.19028999999999999</v>
      </c>
      <c r="AA342" s="1">
        <v>0.33350999999999997</v>
      </c>
      <c r="AB342" s="1">
        <v>0.51559999999999995</v>
      </c>
    </row>
    <row r="343" spans="2:28">
      <c r="B343" s="1">
        <v>458</v>
      </c>
      <c r="C343" s="1">
        <v>4.0039999999999999E-2</v>
      </c>
      <c r="D343" s="1">
        <v>0.43269000000000002</v>
      </c>
      <c r="E343" s="1">
        <v>7.5759999999999994E-2</v>
      </c>
      <c r="F343" s="1">
        <v>0.65741000000000005</v>
      </c>
      <c r="G343" s="1">
        <v>9.7890000000000005E-2</v>
      </c>
      <c r="H343" s="1">
        <v>0.58872000000000002</v>
      </c>
      <c r="K343" s="1">
        <v>458</v>
      </c>
      <c r="L343" s="1">
        <v>4.0039999999999999E-2</v>
      </c>
      <c r="M343" s="1">
        <v>0.14985000000000001</v>
      </c>
      <c r="N343" s="1">
        <v>0.19091</v>
      </c>
      <c r="O343" s="1">
        <v>0.22416</v>
      </c>
      <c r="P343" s="1">
        <v>0.26518000000000003</v>
      </c>
      <c r="Q343" s="1">
        <v>0.29266999999999999</v>
      </c>
      <c r="R343" s="1">
        <v>0.29920000000000002</v>
      </c>
      <c r="S343" s="1">
        <v>0.30143999999999999</v>
      </c>
      <c r="T343" s="1">
        <v>0.30447000000000002</v>
      </c>
      <c r="U343" s="1">
        <v>0.30685000000000001</v>
      </c>
      <c r="X343" s="1">
        <v>458</v>
      </c>
      <c r="Y343" s="1">
        <v>9.7890000000000005E-2</v>
      </c>
      <c r="Z343" s="1">
        <v>0.19091</v>
      </c>
      <c r="AA343" s="1">
        <v>0.33521000000000001</v>
      </c>
      <c r="AB343" s="1">
        <v>0.51795000000000002</v>
      </c>
    </row>
    <row r="344" spans="2:28">
      <c r="B344" s="1">
        <v>457</v>
      </c>
      <c r="C344" s="1">
        <v>4.0349999999999997E-2</v>
      </c>
      <c r="D344" s="1">
        <v>0.43453000000000003</v>
      </c>
      <c r="E344" s="1">
        <v>7.6200000000000004E-2</v>
      </c>
      <c r="F344" s="1">
        <v>0.66012000000000004</v>
      </c>
      <c r="G344" s="1">
        <v>9.8350000000000007E-2</v>
      </c>
      <c r="H344" s="1">
        <v>0.59113000000000004</v>
      </c>
      <c r="K344" s="1">
        <v>457</v>
      </c>
      <c r="L344" s="1">
        <v>4.0349999999999997E-2</v>
      </c>
      <c r="M344" s="1">
        <v>0.15057000000000001</v>
      </c>
      <c r="N344" s="1">
        <v>0.19198999999999999</v>
      </c>
      <c r="O344" s="1">
        <v>0.22506999999999999</v>
      </c>
      <c r="P344" s="1">
        <v>0.26623000000000002</v>
      </c>
      <c r="Q344" s="1">
        <v>0.29404000000000002</v>
      </c>
      <c r="R344" s="1">
        <v>0.30071999999999999</v>
      </c>
      <c r="S344" s="1">
        <v>0.30285000000000001</v>
      </c>
      <c r="T344" s="1">
        <v>0.30586999999999998</v>
      </c>
      <c r="U344" s="1">
        <v>0.30812</v>
      </c>
      <c r="X344" s="1">
        <v>457</v>
      </c>
      <c r="Y344" s="1">
        <v>9.8350000000000007E-2</v>
      </c>
      <c r="Z344" s="1">
        <v>0.19198999999999999</v>
      </c>
      <c r="AA344" s="1">
        <v>0.33696999999999999</v>
      </c>
      <c r="AB344" s="1">
        <v>0.52037</v>
      </c>
    </row>
    <row r="345" spans="2:28">
      <c r="B345" s="1">
        <v>456</v>
      </c>
      <c r="C345" s="1">
        <v>4.0169999999999997E-2</v>
      </c>
      <c r="D345" s="1">
        <v>0.43668000000000001</v>
      </c>
      <c r="E345" s="1">
        <v>7.6249999999999998E-2</v>
      </c>
      <c r="F345" s="1">
        <v>0.66317000000000004</v>
      </c>
      <c r="G345" s="1">
        <v>9.8409999999999997E-2</v>
      </c>
      <c r="H345" s="1">
        <v>0.59372000000000003</v>
      </c>
      <c r="K345" s="1">
        <v>456</v>
      </c>
      <c r="L345" s="1">
        <v>4.0169999999999997E-2</v>
      </c>
      <c r="M345" s="1">
        <v>0.15084</v>
      </c>
      <c r="N345" s="1">
        <v>0.19247</v>
      </c>
      <c r="O345" s="1">
        <v>0.22611000000000001</v>
      </c>
      <c r="P345" s="1">
        <v>0.26743</v>
      </c>
      <c r="Q345" s="1">
        <v>0.29511999999999999</v>
      </c>
      <c r="R345" s="1">
        <v>0.30159999999999998</v>
      </c>
      <c r="S345" s="1">
        <v>0.30393999999999999</v>
      </c>
      <c r="T345" s="1">
        <v>0.30709999999999998</v>
      </c>
      <c r="U345" s="1">
        <v>0.30948999999999999</v>
      </c>
      <c r="X345" s="1">
        <v>456</v>
      </c>
      <c r="Y345" s="1">
        <v>9.8409999999999997E-2</v>
      </c>
      <c r="Z345" s="1">
        <v>0.19247</v>
      </c>
      <c r="AA345" s="1">
        <v>0.33838000000000001</v>
      </c>
      <c r="AB345" s="1">
        <v>0.52280000000000004</v>
      </c>
    </row>
    <row r="346" spans="2:28">
      <c r="B346" s="1">
        <v>455</v>
      </c>
      <c r="C346" s="1">
        <v>4.045E-2</v>
      </c>
      <c r="D346" s="1">
        <v>0.43858000000000003</v>
      </c>
      <c r="E346" s="1">
        <v>7.6660000000000006E-2</v>
      </c>
      <c r="F346" s="1">
        <v>0.66595000000000004</v>
      </c>
      <c r="G346" s="1">
        <v>9.869E-2</v>
      </c>
      <c r="H346" s="1">
        <v>0.59613000000000005</v>
      </c>
      <c r="K346" s="1">
        <v>455</v>
      </c>
      <c r="L346" s="1">
        <v>4.045E-2</v>
      </c>
      <c r="M346" s="1">
        <v>0.15157999999999999</v>
      </c>
      <c r="N346" s="1">
        <v>0.19349</v>
      </c>
      <c r="O346" s="1">
        <v>0.22697000000000001</v>
      </c>
      <c r="P346" s="1">
        <v>0.26846999999999999</v>
      </c>
      <c r="Q346" s="1">
        <v>0.29642000000000002</v>
      </c>
      <c r="R346" s="1">
        <v>0.30306</v>
      </c>
      <c r="S346" s="1">
        <v>0.30559999999999998</v>
      </c>
      <c r="T346" s="1">
        <v>0.30854999999999999</v>
      </c>
      <c r="U346" s="1">
        <v>0.31081999999999999</v>
      </c>
      <c r="X346" s="1">
        <v>455</v>
      </c>
      <c r="Y346" s="1">
        <v>9.869E-2</v>
      </c>
      <c r="Z346" s="1">
        <v>0.19349</v>
      </c>
      <c r="AA346" s="1">
        <v>0.34007999999999999</v>
      </c>
      <c r="AB346" s="1">
        <v>0.52532000000000001</v>
      </c>
    </row>
    <row r="347" spans="2:28">
      <c r="B347" s="1">
        <v>454</v>
      </c>
      <c r="C347" s="1">
        <v>4.0329999999999998E-2</v>
      </c>
      <c r="D347" s="1">
        <v>0.44070999999999999</v>
      </c>
      <c r="E347" s="1">
        <v>7.6560000000000003E-2</v>
      </c>
      <c r="F347" s="1">
        <v>0.66881000000000002</v>
      </c>
      <c r="G347" s="1">
        <v>9.8919999999999994E-2</v>
      </c>
      <c r="H347" s="1">
        <v>0.59892999999999996</v>
      </c>
      <c r="K347" s="1">
        <v>454</v>
      </c>
      <c r="L347" s="1">
        <v>4.0329999999999998E-2</v>
      </c>
      <c r="M347" s="1">
        <v>0.15190000000000001</v>
      </c>
      <c r="N347" s="1">
        <v>0.19400999999999999</v>
      </c>
      <c r="O347" s="1">
        <v>0.22789000000000001</v>
      </c>
      <c r="P347" s="1">
        <v>0.26956999999999998</v>
      </c>
      <c r="Q347" s="1">
        <v>0.29779</v>
      </c>
      <c r="R347" s="1">
        <v>0.30409999999999998</v>
      </c>
      <c r="S347" s="1">
        <v>0.30651</v>
      </c>
      <c r="T347" s="1">
        <v>0.30976999999999999</v>
      </c>
      <c r="U347" s="1">
        <v>0.31213999999999997</v>
      </c>
      <c r="X347" s="1">
        <v>454</v>
      </c>
      <c r="Y347" s="1">
        <v>9.8919999999999994E-2</v>
      </c>
      <c r="Z347" s="1">
        <v>0.19400999999999999</v>
      </c>
      <c r="AA347" s="1">
        <v>0.34161000000000002</v>
      </c>
      <c r="AB347" s="1">
        <v>0.52761999999999998</v>
      </c>
    </row>
    <row r="348" spans="2:28">
      <c r="B348" s="1">
        <v>453</v>
      </c>
      <c r="C348" s="1">
        <v>4.0759999999999998E-2</v>
      </c>
      <c r="D348" s="1">
        <v>0.44280999999999998</v>
      </c>
      <c r="E348" s="1">
        <v>7.7090000000000006E-2</v>
      </c>
      <c r="F348" s="1">
        <v>0.67174999999999996</v>
      </c>
      <c r="G348" s="1">
        <v>9.9449999999999997E-2</v>
      </c>
      <c r="H348" s="1">
        <v>0.60133000000000003</v>
      </c>
      <c r="K348" s="1">
        <v>453</v>
      </c>
      <c r="L348" s="1">
        <v>4.0759999999999998E-2</v>
      </c>
      <c r="M348" s="1">
        <v>0.15260000000000001</v>
      </c>
      <c r="N348" s="1">
        <v>0.19519</v>
      </c>
      <c r="O348" s="1">
        <v>0.22888</v>
      </c>
      <c r="P348" s="1">
        <v>0.27087</v>
      </c>
      <c r="Q348" s="1">
        <v>0.29901</v>
      </c>
      <c r="R348" s="1">
        <v>0.30586999999999998</v>
      </c>
      <c r="S348" s="1">
        <v>0.30819999999999997</v>
      </c>
      <c r="T348" s="1">
        <v>0.31123000000000001</v>
      </c>
      <c r="U348" s="1">
        <v>0.31367</v>
      </c>
      <c r="X348" s="1">
        <v>453</v>
      </c>
      <c r="Y348" s="1">
        <v>9.9449999999999997E-2</v>
      </c>
      <c r="Z348" s="1">
        <v>0.19519</v>
      </c>
      <c r="AA348" s="1">
        <v>0.34334999999999999</v>
      </c>
      <c r="AB348" s="1">
        <v>0.52998999999999996</v>
      </c>
    </row>
    <row r="349" spans="2:28">
      <c r="B349" s="1">
        <v>452</v>
      </c>
      <c r="C349" s="1">
        <v>4.0379999999999999E-2</v>
      </c>
      <c r="D349" s="1">
        <v>0.44517000000000001</v>
      </c>
      <c r="E349" s="1">
        <v>7.6980000000000007E-2</v>
      </c>
      <c r="F349" s="1">
        <v>0.67486000000000002</v>
      </c>
      <c r="G349" s="1">
        <v>9.9529999999999993E-2</v>
      </c>
      <c r="H349" s="1">
        <v>0.60441</v>
      </c>
      <c r="K349" s="1">
        <v>452</v>
      </c>
      <c r="L349" s="1">
        <v>4.0379999999999999E-2</v>
      </c>
      <c r="M349" s="1">
        <v>0.15318999999999999</v>
      </c>
      <c r="N349" s="1">
        <v>0.19564999999999999</v>
      </c>
      <c r="O349" s="1">
        <v>0.23011000000000001</v>
      </c>
      <c r="P349" s="1">
        <v>0.27189000000000002</v>
      </c>
      <c r="Q349" s="1">
        <v>0.30023</v>
      </c>
      <c r="R349" s="1">
        <v>0.30674000000000001</v>
      </c>
      <c r="S349" s="1">
        <v>0.30913000000000002</v>
      </c>
      <c r="T349" s="1">
        <v>0.3125</v>
      </c>
      <c r="U349" s="1">
        <v>0.31497999999999998</v>
      </c>
      <c r="X349" s="1">
        <v>452</v>
      </c>
      <c r="Y349" s="1">
        <v>9.9529999999999993E-2</v>
      </c>
      <c r="Z349" s="1">
        <v>0.19564999999999999</v>
      </c>
      <c r="AA349" s="1">
        <v>0.34499000000000002</v>
      </c>
      <c r="AB349" s="1">
        <v>0.53258000000000005</v>
      </c>
    </row>
    <row r="350" spans="2:28">
      <c r="B350" s="1">
        <v>451</v>
      </c>
      <c r="C350" s="1">
        <v>4.0739999999999998E-2</v>
      </c>
      <c r="D350" s="1">
        <v>0.44706000000000001</v>
      </c>
      <c r="E350" s="1">
        <v>7.7710000000000001E-2</v>
      </c>
      <c r="F350" s="1">
        <v>0.67762999999999995</v>
      </c>
      <c r="G350" s="1">
        <v>0.10001</v>
      </c>
      <c r="H350" s="1">
        <v>0.60667000000000004</v>
      </c>
      <c r="K350" s="1">
        <v>451</v>
      </c>
      <c r="L350" s="1">
        <v>4.0739999999999998E-2</v>
      </c>
      <c r="M350" s="1">
        <v>0.15398000000000001</v>
      </c>
      <c r="N350" s="1">
        <v>0.19677</v>
      </c>
      <c r="O350" s="1">
        <v>0.23100000000000001</v>
      </c>
      <c r="P350" s="1">
        <v>0.27339999999999998</v>
      </c>
      <c r="Q350" s="1">
        <v>0.30186000000000002</v>
      </c>
      <c r="R350" s="1">
        <v>0.30858000000000002</v>
      </c>
      <c r="S350" s="1">
        <v>0.31092999999999998</v>
      </c>
      <c r="T350" s="1">
        <v>0.31395000000000001</v>
      </c>
      <c r="U350" s="1">
        <v>0.31619999999999998</v>
      </c>
      <c r="X350" s="1">
        <v>451</v>
      </c>
      <c r="Y350" s="1">
        <v>0.10001</v>
      </c>
      <c r="Z350" s="1">
        <v>0.19677</v>
      </c>
      <c r="AA350" s="1">
        <v>0.34670000000000001</v>
      </c>
      <c r="AB350" s="1">
        <v>0.53503000000000001</v>
      </c>
    </row>
    <row r="351" spans="2:28">
      <c r="B351" s="1">
        <v>450</v>
      </c>
      <c r="C351" s="1">
        <v>4.036E-2</v>
      </c>
      <c r="D351" s="1">
        <v>0.44933000000000001</v>
      </c>
      <c r="E351" s="1">
        <v>7.7789999999999998E-2</v>
      </c>
      <c r="F351" s="1">
        <v>0.68062999999999996</v>
      </c>
      <c r="G351" s="1">
        <v>0.10007000000000001</v>
      </c>
      <c r="H351" s="1">
        <v>0.60946</v>
      </c>
      <c r="K351" s="1">
        <v>450</v>
      </c>
      <c r="L351" s="1">
        <v>4.036E-2</v>
      </c>
      <c r="M351" s="1">
        <v>0.15432000000000001</v>
      </c>
      <c r="N351" s="1">
        <v>0.19717000000000001</v>
      </c>
      <c r="O351" s="1">
        <v>0.23183999999999999</v>
      </c>
      <c r="P351" s="1">
        <v>0.27444000000000002</v>
      </c>
      <c r="Q351" s="1">
        <v>0.30275000000000002</v>
      </c>
      <c r="R351" s="1">
        <v>0.30941999999999997</v>
      </c>
      <c r="S351" s="1">
        <v>0.31176999999999999</v>
      </c>
      <c r="T351" s="1">
        <v>0.31525999999999998</v>
      </c>
      <c r="U351" s="1">
        <v>0.31766</v>
      </c>
      <c r="X351" s="1">
        <v>450</v>
      </c>
      <c r="Y351" s="1">
        <v>0.10007000000000001</v>
      </c>
      <c r="Z351" s="1">
        <v>0.19717000000000001</v>
      </c>
      <c r="AA351" s="1">
        <v>0.34826000000000001</v>
      </c>
      <c r="AB351" s="1">
        <v>0.53732999999999997</v>
      </c>
    </row>
    <row r="352" spans="2:28">
      <c r="B352" s="1">
        <v>449</v>
      </c>
      <c r="C352" s="1">
        <v>4.1149999999999999E-2</v>
      </c>
      <c r="D352" s="1">
        <v>0.45140000000000002</v>
      </c>
      <c r="E352" s="1">
        <v>7.8200000000000006E-2</v>
      </c>
      <c r="F352" s="1">
        <v>0.68367999999999995</v>
      </c>
      <c r="G352" s="1">
        <v>0.10068000000000001</v>
      </c>
      <c r="H352" s="1">
        <v>0.61202000000000001</v>
      </c>
      <c r="K352" s="1">
        <v>449</v>
      </c>
      <c r="L352" s="1">
        <v>4.1149999999999999E-2</v>
      </c>
      <c r="M352" s="1">
        <v>0.15518000000000001</v>
      </c>
      <c r="N352" s="1">
        <v>0.19858999999999999</v>
      </c>
      <c r="O352" s="1">
        <v>0.23305000000000001</v>
      </c>
      <c r="P352" s="1">
        <v>0.27584999999999998</v>
      </c>
      <c r="Q352" s="1">
        <v>0.30447000000000002</v>
      </c>
      <c r="R352" s="1">
        <v>0.31118000000000001</v>
      </c>
      <c r="S352" s="1">
        <v>0.31364999999999998</v>
      </c>
      <c r="T352" s="1">
        <v>0.31663000000000002</v>
      </c>
      <c r="U352" s="1">
        <v>0.31914999999999999</v>
      </c>
      <c r="X352" s="1">
        <v>449</v>
      </c>
      <c r="Y352" s="1">
        <v>0.10068000000000001</v>
      </c>
      <c r="Z352" s="1">
        <v>0.19858999999999999</v>
      </c>
      <c r="AA352" s="1">
        <v>0.35015000000000002</v>
      </c>
      <c r="AB352" s="1">
        <v>0.54003999999999996</v>
      </c>
    </row>
    <row r="353" spans="2:28">
      <c r="B353" s="1">
        <v>448</v>
      </c>
      <c r="C353" s="1">
        <v>4.086E-2</v>
      </c>
      <c r="D353" s="1">
        <v>0.45365</v>
      </c>
      <c r="E353" s="1">
        <v>7.8340000000000007E-2</v>
      </c>
      <c r="F353" s="1">
        <v>0.68679000000000001</v>
      </c>
      <c r="G353" s="1">
        <v>0.10079</v>
      </c>
      <c r="H353" s="1">
        <v>0.61490999999999996</v>
      </c>
      <c r="K353" s="1">
        <v>448</v>
      </c>
      <c r="L353" s="1">
        <v>4.086E-2</v>
      </c>
      <c r="M353" s="1">
        <v>0.15557000000000001</v>
      </c>
      <c r="N353" s="1">
        <v>0.19911999999999999</v>
      </c>
      <c r="O353" s="1">
        <v>0.23418</v>
      </c>
      <c r="P353" s="1">
        <v>0.27695999999999998</v>
      </c>
      <c r="Q353" s="1">
        <v>0.30554999999999999</v>
      </c>
      <c r="R353" s="1">
        <v>0.31203999999999998</v>
      </c>
      <c r="S353" s="1">
        <v>0.31459999999999999</v>
      </c>
      <c r="T353" s="1">
        <v>0.31807999999999997</v>
      </c>
      <c r="U353" s="1">
        <v>0.32072000000000001</v>
      </c>
      <c r="X353" s="1">
        <v>448</v>
      </c>
      <c r="Y353" s="1">
        <v>0.10079</v>
      </c>
      <c r="Z353" s="1">
        <v>0.19911999999999999</v>
      </c>
      <c r="AA353" s="1">
        <v>0.35187000000000002</v>
      </c>
      <c r="AB353" s="1">
        <v>0.54268000000000005</v>
      </c>
    </row>
    <row r="354" spans="2:28">
      <c r="B354" s="1">
        <v>447</v>
      </c>
      <c r="C354" s="1">
        <v>4.156E-2</v>
      </c>
      <c r="D354" s="1">
        <v>0.45567000000000002</v>
      </c>
      <c r="E354" s="1">
        <v>7.8979999999999995E-2</v>
      </c>
      <c r="F354" s="1">
        <v>0.68998000000000004</v>
      </c>
      <c r="G354" s="1">
        <v>0.10163</v>
      </c>
      <c r="H354" s="1">
        <v>0.61773999999999996</v>
      </c>
      <c r="K354" s="1">
        <v>447</v>
      </c>
      <c r="L354" s="1">
        <v>4.156E-2</v>
      </c>
      <c r="M354" s="1">
        <v>0.15664</v>
      </c>
      <c r="N354" s="1">
        <v>0.20061000000000001</v>
      </c>
      <c r="O354" s="1">
        <v>0.23537</v>
      </c>
      <c r="P354" s="1">
        <v>0.27844000000000002</v>
      </c>
      <c r="Q354" s="1">
        <v>0.30731000000000003</v>
      </c>
      <c r="R354" s="1">
        <v>0.31424000000000002</v>
      </c>
      <c r="S354" s="1">
        <v>0.31677</v>
      </c>
      <c r="T354" s="1">
        <v>0.31981999999999999</v>
      </c>
      <c r="U354" s="1">
        <v>0.32207999999999998</v>
      </c>
      <c r="X354" s="1">
        <v>447</v>
      </c>
      <c r="Y354" s="1">
        <v>0.10163</v>
      </c>
      <c r="Z354" s="1">
        <v>0.20061000000000001</v>
      </c>
      <c r="AA354" s="1">
        <v>0.35371999999999998</v>
      </c>
      <c r="AB354" s="1">
        <v>0.54574999999999996</v>
      </c>
    </row>
    <row r="355" spans="2:28">
      <c r="B355" s="1">
        <v>446</v>
      </c>
      <c r="C355" s="1">
        <v>4.1050000000000003E-2</v>
      </c>
      <c r="D355" s="1">
        <v>0.45784999999999998</v>
      </c>
      <c r="E355" s="1">
        <v>7.893E-2</v>
      </c>
      <c r="F355" s="1">
        <v>0.69323999999999997</v>
      </c>
      <c r="G355" s="1">
        <v>0.10162</v>
      </c>
      <c r="H355" s="1">
        <v>0.62039999999999995</v>
      </c>
      <c r="K355" s="1">
        <v>446</v>
      </c>
      <c r="L355" s="1">
        <v>4.1050000000000003E-2</v>
      </c>
      <c r="M355" s="1">
        <v>0.15684999999999999</v>
      </c>
      <c r="N355" s="1">
        <v>0.20069000000000001</v>
      </c>
      <c r="O355" s="1">
        <v>0.23651</v>
      </c>
      <c r="P355" s="1">
        <v>0.27955999999999998</v>
      </c>
      <c r="Q355" s="1">
        <v>0.30835000000000001</v>
      </c>
      <c r="R355" s="1">
        <v>0.31470999999999999</v>
      </c>
      <c r="S355" s="1">
        <v>0.31723000000000001</v>
      </c>
      <c r="T355" s="1">
        <v>0.32096000000000002</v>
      </c>
      <c r="U355" s="1">
        <v>0.32327</v>
      </c>
      <c r="X355" s="1">
        <v>446</v>
      </c>
      <c r="Y355" s="1">
        <v>0.10162</v>
      </c>
      <c r="Z355" s="1">
        <v>0.20069000000000001</v>
      </c>
      <c r="AA355" s="1">
        <v>0.3553</v>
      </c>
      <c r="AB355" s="1">
        <v>0.54766999999999999</v>
      </c>
    </row>
    <row r="356" spans="2:28">
      <c r="B356" s="1">
        <v>445</v>
      </c>
      <c r="C356" s="1">
        <v>4.1779999999999998E-2</v>
      </c>
      <c r="D356" s="1">
        <v>0.46045999999999998</v>
      </c>
      <c r="E356" s="1">
        <v>7.9600000000000004E-2</v>
      </c>
      <c r="F356" s="1">
        <v>0.69625000000000004</v>
      </c>
      <c r="G356" s="1">
        <v>0.10236000000000001</v>
      </c>
      <c r="H356" s="1">
        <v>0.62317</v>
      </c>
      <c r="K356" s="1">
        <v>445</v>
      </c>
      <c r="L356" s="1">
        <v>4.1779999999999998E-2</v>
      </c>
      <c r="M356" s="1">
        <v>0.15786</v>
      </c>
      <c r="N356" s="1">
        <v>0.20216999999999999</v>
      </c>
      <c r="O356" s="1">
        <v>0.23777000000000001</v>
      </c>
      <c r="P356" s="1">
        <v>0.28110000000000002</v>
      </c>
      <c r="Q356" s="1">
        <v>0.31012000000000001</v>
      </c>
      <c r="R356" s="1">
        <v>0.31696999999999997</v>
      </c>
      <c r="S356" s="1">
        <v>0.31952000000000003</v>
      </c>
      <c r="T356" s="1">
        <v>0.32264999999999999</v>
      </c>
      <c r="U356" s="1">
        <v>0.32490000000000002</v>
      </c>
      <c r="X356" s="1">
        <v>445</v>
      </c>
      <c r="Y356" s="1">
        <v>0.10236000000000001</v>
      </c>
      <c r="Z356" s="1">
        <v>0.20216999999999999</v>
      </c>
      <c r="AA356" s="1">
        <v>0.35732999999999998</v>
      </c>
      <c r="AB356" s="1">
        <v>0.55088999999999999</v>
      </c>
    </row>
    <row r="357" spans="2:28">
      <c r="B357" s="1">
        <v>444</v>
      </c>
      <c r="C357" s="1">
        <v>4.1349999999999998E-2</v>
      </c>
      <c r="D357" s="1">
        <v>0.46283000000000002</v>
      </c>
      <c r="E357" s="1">
        <v>7.9659999999999995E-2</v>
      </c>
      <c r="F357" s="1">
        <v>0.69960999999999995</v>
      </c>
      <c r="G357" s="1">
        <v>0.10226</v>
      </c>
      <c r="H357" s="1">
        <v>0.62617</v>
      </c>
      <c r="K357" s="1">
        <v>444</v>
      </c>
      <c r="L357" s="1">
        <v>4.1349999999999998E-2</v>
      </c>
      <c r="M357" s="1">
        <v>0.15831000000000001</v>
      </c>
      <c r="N357" s="1">
        <v>0.20251</v>
      </c>
      <c r="O357" s="1">
        <v>0.23873</v>
      </c>
      <c r="P357" s="1">
        <v>0.28210000000000002</v>
      </c>
      <c r="Q357" s="1">
        <v>0.31139</v>
      </c>
      <c r="R357" s="1">
        <v>0.31783</v>
      </c>
      <c r="S357" s="1">
        <v>0.32024999999999998</v>
      </c>
      <c r="T357" s="1">
        <v>0.32396999999999998</v>
      </c>
      <c r="U357" s="1">
        <v>0.32634000000000002</v>
      </c>
      <c r="X357" s="1">
        <v>444</v>
      </c>
      <c r="Y357" s="1">
        <v>0.10226</v>
      </c>
      <c r="Z357" s="1">
        <v>0.20251</v>
      </c>
      <c r="AA357" s="1">
        <v>0.35902000000000001</v>
      </c>
      <c r="AB357" s="1">
        <v>0.55335000000000001</v>
      </c>
    </row>
    <row r="358" spans="2:28">
      <c r="B358" s="1">
        <v>443</v>
      </c>
      <c r="C358" s="1">
        <v>4.1829999999999999E-2</v>
      </c>
      <c r="D358" s="1">
        <v>0.46484999999999999</v>
      </c>
      <c r="E358" s="1">
        <v>7.9949999999999993E-2</v>
      </c>
      <c r="F358" s="1">
        <v>0.70243999999999995</v>
      </c>
      <c r="G358" s="1">
        <v>0.10271</v>
      </c>
      <c r="H358" s="1">
        <v>0.62865000000000004</v>
      </c>
      <c r="K358" s="1">
        <v>443</v>
      </c>
      <c r="L358" s="1">
        <v>4.1829999999999999E-2</v>
      </c>
      <c r="M358" s="1">
        <v>0.15903</v>
      </c>
      <c r="N358" s="1">
        <v>0.20394000000000001</v>
      </c>
      <c r="O358" s="1">
        <v>0.23974999999999999</v>
      </c>
      <c r="P358" s="1">
        <v>0.28349000000000002</v>
      </c>
      <c r="Q358" s="1">
        <v>0.31286000000000003</v>
      </c>
      <c r="R358" s="1">
        <v>0.31974999999999998</v>
      </c>
      <c r="S358" s="1">
        <v>0.32212000000000002</v>
      </c>
      <c r="T358" s="1">
        <v>0.32557000000000003</v>
      </c>
      <c r="U358" s="1">
        <v>0.32786999999999999</v>
      </c>
      <c r="X358" s="1">
        <v>443</v>
      </c>
      <c r="Y358" s="1">
        <v>0.10271</v>
      </c>
      <c r="Z358" s="1">
        <v>0.20394000000000001</v>
      </c>
      <c r="AA358" s="1">
        <v>0.36087000000000002</v>
      </c>
      <c r="AB358" s="1">
        <v>0.55623999999999996</v>
      </c>
    </row>
    <row r="359" spans="2:28">
      <c r="B359" s="1">
        <v>442</v>
      </c>
      <c r="C359" s="1">
        <v>4.1739999999999999E-2</v>
      </c>
      <c r="D359" s="1">
        <v>0.46731</v>
      </c>
      <c r="E359" s="1">
        <v>8.0250000000000002E-2</v>
      </c>
      <c r="F359" s="1">
        <v>0.70572000000000001</v>
      </c>
      <c r="G359" s="1">
        <v>0.10273</v>
      </c>
      <c r="H359" s="1">
        <v>0.63165000000000004</v>
      </c>
      <c r="K359" s="1">
        <v>442</v>
      </c>
      <c r="L359" s="1">
        <v>4.1739999999999999E-2</v>
      </c>
      <c r="M359" s="1">
        <v>0.1595</v>
      </c>
      <c r="N359" s="1">
        <v>0.20427999999999999</v>
      </c>
      <c r="O359" s="1">
        <v>0.24088000000000001</v>
      </c>
      <c r="P359" s="1">
        <v>0.28477000000000002</v>
      </c>
      <c r="Q359" s="1">
        <v>0.31422</v>
      </c>
      <c r="R359" s="1">
        <v>0.32077</v>
      </c>
      <c r="S359" s="1">
        <v>0.32322000000000001</v>
      </c>
      <c r="T359" s="1">
        <v>0.32677</v>
      </c>
      <c r="U359" s="1">
        <v>0.32937</v>
      </c>
      <c r="X359" s="1">
        <v>442</v>
      </c>
      <c r="Y359" s="1">
        <v>0.10273</v>
      </c>
      <c r="Z359" s="1">
        <v>0.20427999999999999</v>
      </c>
      <c r="AA359" s="1">
        <v>0.36242000000000002</v>
      </c>
      <c r="AB359" s="1">
        <v>0.55876999999999999</v>
      </c>
    </row>
    <row r="360" spans="2:28">
      <c r="B360" s="1">
        <v>441</v>
      </c>
      <c r="C360" s="1">
        <v>4.2189999999999998E-2</v>
      </c>
      <c r="D360" s="1">
        <v>0.46967999999999999</v>
      </c>
      <c r="E360" s="1">
        <v>8.0640000000000003E-2</v>
      </c>
      <c r="F360" s="1">
        <v>0.70935000000000004</v>
      </c>
      <c r="G360" s="1">
        <v>0.10334</v>
      </c>
      <c r="H360" s="1">
        <v>0.63446000000000002</v>
      </c>
      <c r="K360" s="1">
        <v>441</v>
      </c>
      <c r="L360" s="1">
        <v>4.2189999999999998E-2</v>
      </c>
      <c r="M360" s="1">
        <v>0.1605</v>
      </c>
      <c r="N360" s="1">
        <v>0.20582</v>
      </c>
      <c r="O360" s="1">
        <v>0.24181</v>
      </c>
      <c r="P360" s="1">
        <v>0.28610999999999998</v>
      </c>
      <c r="Q360" s="1">
        <v>0.31579000000000002</v>
      </c>
      <c r="R360" s="1">
        <v>0.32274000000000003</v>
      </c>
      <c r="S360" s="1">
        <v>0.32513999999999998</v>
      </c>
      <c r="T360" s="1">
        <v>0.32852999999999999</v>
      </c>
      <c r="U360" s="1">
        <v>0.33078000000000002</v>
      </c>
      <c r="X360" s="1">
        <v>441</v>
      </c>
      <c r="Y360" s="1">
        <v>0.10334</v>
      </c>
      <c r="Z360" s="1">
        <v>0.20582</v>
      </c>
      <c r="AA360" s="1">
        <v>0.36452000000000001</v>
      </c>
      <c r="AB360" s="1">
        <v>0.56155999999999995</v>
      </c>
    </row>
    <row r="361" spans="2:28">
      <c r="B361" s="1">
        <v>440</v>
      </c>
      <c r="C361" s="1">
        <v>4.2259999999999999E-2</v>
      </c>
      <c r="D361" s="1">
        <v>0.47219</v>
      </c>
      <c r="E361" s="1">
        <v>8.0820000000000003E-2</v>
      </c>
      <c r="F361" s="1">
        <v>0.71262000000000003</v>
      </c>
      <c r="G361" s="1">
        <v>0.10349999999999999</v>
      </c>
      <c r="H361" s="1">
        <v>0.63775000000000004</v>
      </c>
      <c r="K361" s="1">
        <v>440</v>
      </c>
      <c r="L361" s="1">
        <v>4.2259999999999999E-2</v>
      </c>
      <c r="M361" s="1">
        <v>0.16100999999999999</v>
      </c>
      <c r="N361" s="1">
        <v>0.20635999999999999</v>
      </c>
      <c r="O361" s="1">
        <v>0.24324000000000001</v>
      </c>
      <c r="P361" s="1">
        <v>0.28736</v>
      </c>
      <c r="Q361" s="1">
        <v>0.31720999999999999</v>
      </c>
      <c r="R361" s="1">
        <v>0.32396000000000003</v>
      </c>
      <c r="S361" s="1">
        <v>0.32656000000000002</v>
      </c>
      <c r="T361" s="1">
        <v>0.32990000000000003</v>
      </c>
      <c r="U361" s="1">
        <v>0.33239000000000002</v>
      </c>
      <c r="X361" s="1">
        <v>440</v>
      </c>
      <c r="Y361" s="1">
        <v>0.10349999999999999</v>
      </c>
      <c r="Z361" s="1">
        <v>0.20635999999999999</v>
      </c>
      <c r="AA361" s="1">
        <v>0.36630000000000001</v>
      </c>
      <c r="AB361" s="1">
        <v>0.56433999999999995</v>
      </c>
    </row>
    <row r="362" spans="2:28">
      <c r="B362" s="1">
        <v>439</v>
      </c>
      <c r="C362" s="1">
        <v>4.2479999999999997E-2</v>
      </c>
      <c r="D362" s="1">
        <v>0.47433999999999998</v>
      </c>
      <c r="E362" s="1">
        <v>8.1220000000000001E-2</v>
      </c>
      <c r="F362" s="1">
        <v>0.71606999999999998</v>
      </c>
      <c r="G362" s="1">
        <v>0.10409</v>
      </c>
      <c r="H362" s="1">
        <v>0.64046000000000003</v>
      </c>
      <c r="K362" s="1">
        <v>439</v>
      </c>
      <c r="L362" s="1">
        <v>4.2479999999999997E-2</v>
      </c>
      <c r="M362" s="1">
        <v>0.16170999999999999</v>
      </c>
      <c r="N362" s="1">
        <v>0.20787</v>
      </c>
      <c r="O362" s="1">
        <v>0.24426999999999999</v>
      </c>
      <c r="P362" s="1">
        <v>0.28888999999999998</v>
      </c>
      <c r="Q362" s="1">
        <v>0.31891999999999998</v>
      </c>
      <c r="R362" s="1">
        <v>0.32572000000000001</v>
      </c>
      <c r="S362" s="1">
        <v>0.32819999999999999</v>
      </c>
      <c r="T362" s="1">
        <v>0.33139999999999997</v>
      </c>
      <c r="U362" s="1">
        <v>0.33384999999999998</v>
      </c>
      <c r="X362" s="1">
        <v>439</v>
      </c>
      <c r="Y362" s="1">
        <v>0.10409</v>
      </c>
      <c r="Z362" s="1">
        <v>0.20787</v>
      </c>
      <c r="AA362" s="1">
        <v>0.36831999999999998</v>
      </c>
      <c r="AB362" s="1">
        <v>0.56713999999999998</v>
      </c>
    </row>
    <row r="363" spans="2:28">
      <c r="B363" s="1">
        <v>438</v>
      </c>
      <c r="C363" s="1">
        <v>4.2599999999999999E-2</v>
      </c>
      <c r="D363" s="1">
        <v>0.47655999999999998</v>
      </c>
      <c r="E363" s="1">
        <v>8.1360000000000002E-2</v>
      </c>
      <c r="F363" s="1">
        <v>0.71924999999999994</v>
      </c>
      <c r="G363" s="1">
        <v>0.10409</v>
      </c>
      <c r="H363" s="1">
        <v>0.64320999999999995</v>
      </c>
      <c r="K363" s="1">
        <v>438</v>
      </c>
      <c r="L363" s="1">
        <v>4.2599999999999999E-2</v>
      </c>
      <c r="M363" s="1">
        <v>0.16225999999999999</v>
      </c>
      <c r="N363" s="1">
        <v>0.20830000000000001</v>
      </c>
      <c r="O363" s="1">
        <v>0.24529999999999999</v>
      </c>
      <c r="P363" s="1">
        <v>0.29015999999999997</v>
      </c>
      <c r="Q363" s="1">
        <v>0.31999</v>
      </c>
      <c r="R363" s="1">
        <v>0.32673000000000002</v>
      </c>
      <c r="S363" s="1">
        <v>0.32955000000000001</v>
      </c>
      <c r="T363" s="1">
        <v>0.33289999999999997</v>
      </c>
      <c r="U363" s="1">
        <v>0.33567999999999998</v>
      </c>
      <c r="X363" s="1">
        <v>438</v>
      </c>
      <c r="Y363" s="1">
        <v>0.10409</v>
      </c>
      <c r="Z363" s="1">
        <v>0.20830000000000001</v>
      </c>
      <c r="AA363" s="1">
        <v>0.36985000000000001</v>
      </c>
      <c r="AB363" s="1">
        <v>0.56967000000000001</v>
      </c>
    </row>
    <row r="364" spans="2:28">
      <c r="B364" s="1">
        <v>437</v>
      </c>
      <c r="C364" s="1">
        <v>4.2779999999999999E-2</v>
      </c>
      <c r="D364" s="1">
        <v>0.47889999999999999</v>
      </c>
      <c r="E364" s="1">
        <v>8.1809999999999994E-2</v>
      </c>
      <c r="F364" s="1">
        <v>0.72270999999999996</v>
      </c>
      <c r="G364" s="1">
        <v>0.10481</v>
      </c>
      <c r="H364" s="1">
        <v>0.64649999999999996</v>
      </c>
      <c r="K364" s="1">
        <v>437</v>
      </c>
      <c r="L364" s="1">
        <v>4.2779999999999999E-2</v>
      </c>
      <c r="M364" s="1">
        <v>0.16316</v>
      </c>
      <c r="N364" s="1">
        <v>0.20952999999999999</v>
      </c>
      <c r="O364" s="1">
        <v>0.24660000000000001</v>
      </c>
      <c r="P364" s="1">
        <v>0.29165000000000002</v>
      </c>
      <c r="Q364" s="1">
        <v>0.32173000000000002</v>
      </c>
      <c r="R364" s="1">
        <v>0.32888000000000001</v>
      </c>
      <c r="S364" s="1">
        <v>0.33144000000000001</v>
      </c>
      <c r="T364" s="1">
        <v>0.33463999999999999</v>
      </c>
      <c r="U364" s="1">
        <v>0.33709</v>
      </c>
      <c r="X364" s="1">
        <v>437</v>
      </c>
      <c r="Y364" s="1">
        <v>0.10481</v>
      </c>
      <c r="Z364" s="1">
        <v>0.20952999999999999</v>
      </c>
      <c r="AA364" s="1">
        <v>0.37208999999999998</v>
      </c>
      <c r="AB364" s="1">
        <v>0.57286000000000004</v>
      </c>
    </row>
    <row r="365" spans="2:28">
      <c r="B365" s="1">
        <v>436</v>
      </c>
      <c r="C365" s="1">
        <v>4.2700000000000002E-2</v>
      </c>
      <c r="D365" s="1">
        <v>0.48098999999999997</v>
      </c>
      <c r="E365" s="1">
        <v>8.1909999999999997E-2</v>
      </c>
      <c r="F365" s="1">
        <v>0.72599999999999998</v>
      </c>
      <c r="G365" s="1">
        <v>0.10488</v>
      </c>
      <c r="H365" s="1">
        <v>0.64939999999999998</v>
      </c>
      <c r="K365" s="1">
        <v>436</v>
      </c>
      <c r="L365" s="1">
        <v>4.2700000000000002E-2</v>
      </c>
      <c r="M365" s="1">
        <v>0.16367000000000001</v>
      </c>
      <c r="N365" s="1">
        <v>0.21013000000000001</v>
      </c>
      <c r="O365" s="1">
        <v>0.24775</v>
      </c>
      <c r="P365" s="1">
        <v>0.29271000000000003</v>
      </c>
      <c r="Q365" s="1">
        <v>0.32311000000000001</v>
      </c>
      <c r="R365" s="1">
        <v>0.33028000000000002</v>
      </c>
      <c r="S365" s="1">
        <v>0.33245000000000002</v>
      </c>
      <c r="T365" s="1">
        <v>0.33601999999999999</v>
      </c>
      <c r="U365" s="1">
        <v>0.33868999999999999</v>
      </c>
      <c r="X365" s="1">
        <v>436</v>
      </c>
      <c r="Y365" s="1">
        <v>0.10488</v>
      </c>
      <c r="Z365" s="1">
        <v>0.21013000000000001</v>
      </c>
      <c r="AA365" s="1">
        <v>0.37374000000000002</v>
      </c>
      <c r="AB365" s="1">
        <v>0.57579999999999998</v>
      </c>
    </row>
    <row r="366" spans="2:28">
      <c r="B366" s="1">
        <v>435</v>
      </c>
      <c r="C366" s="1">
        <v>4.308E-2</v>
      </c>
      <c r="D366" s="1">
        <v>0.48377999999999999</v>
      </c>
      <c r="E366" s="1">
        <v>8.2269999999999996E-2</v>
      </c>
      <c r="F366" s="1">
        <v>0.72972999999999999</v>
      </c>
      <c r="G366" s="1">
        <v>0.10543</v>
      </c>
      <c r="H366" s="1">
        <v>0.65222000000000002</v>
      </c>
      <c r="K366" s="1">
        <v>435</v>
      </c>
      <c r="L366" s="1">
        <v>4.308E-2</v>
      </c>
      <c r="M366" s="1">
        <v>0.16442000000000001</v>
      </c>
      <c r="N366" s="1">
        <v>0.21143999999999999</v>
      </c>
      <c r="O366" s="1">
        <v>0.249</v>
      </c>
      <c r="P366" s="1">
        <v>0.29426000000000002</v>
      </c>
      <c r="Q366" s="1">
        <v>0.32440999999999998</v>
      </c>
      <c r="R366" s="1">
        <v>0.33204</v>
      </c>
      <c r="S366" s="1">
        <v>0.33443000000000001</v>
      </c>
      <c r="T366" s="1">
        <v>0.33767999999999998</v>
      </c>
      <c r="U366" s="1">
        <v>0.34029999999999999</v>
      </c>
      <c r="X366" s="1">
        <v>435</v>
      </c>
      <c r="Y366" s="1">
        <v>0.10543</v>
      </c>
      <c r="Z366" s="1">
        <v>0.21143999999999999</v>
      </c>
      <c r="AA366" s="1">
        <v>0.37587999999999999</v>
      </c>
      <c r="AB366" s="1">
        <v>0.57857000000000003</v>
      </c>
    </row>
    <row r="367" spans="2:28">
      <c r="B367" s="1">
        <v>434</v>
      </c>
      <c r="C367" s="1">
        <v>4.308E-2</v>
      </c>
      <c r="D367" s="1">
        <v>0.48614000000000002</v>
      </c>
      <c r="E367" s="1">
        <v>8.2419999999999993E-2</v>
      </c>
      <c r="F367" s="1">
        <v>0.73307</v>
      </c>
      <c r="G367" s="1">
        <v>0.10556</v>
      </c>
      <c r="H367" s="1">
        <v>0.65529000000000004</v>
      </c>
      <c r="K367" s="1">
        <v>434</v>
      </c>
      <c r="L367" s="1">
        <v>4.308E-2</v>
      </c>
      <c r="M367" s="1">
        <v>0.16497999999999999</v>
      </c>
      <c r="N367" s="1">
        <v>0.21212</v>
      </c>
      <c r="O367" s="1">
        <v>0.25007000000000001</v>
      </c>
      <c r="P367" s="1">
        <v>0.29565000000000002</v>
      </c>
      <c r="Q367" s="1">
        <v>0.32595000000000002</v>
      </c>
      <c r="R367" s="1">
        <v>0.33351999999999998</v>
      </c>
      <c r="S367" s="1">
        <v>0.3357</v>
      </c>
      <c r="T367" s="1">
        <v>0.3392</v>
      </c>
      <c r="U367" s="1">
        <v>0.34175</v>
      </c>
      <c r="X367" s="1">
        <v>434</v>
      </c>
      <c r="Y367" s="1">
        <v>0.10556</v>
      </c>
      <c r="Z367" s="1">
        <v>0.21212</v>
      </c>
      <c r="AA367" s="1">
        <v>0.37785000000000002</v>
      </c>
      <c r="AB367" s="1">
        <v>0.58135000000000003</v>
      </c>
    </row>
    <row r="368" spans="2:28">
      <c r="B368" s="1">
        <v>433</v>
      </c>
      <c r="C368" s="1">
        <v>4.3310000000000001E-2</v>
      </c>
      <c r="D368" s="1">
        <v>0.4889</v>
      </c>
      <c r="E368" s="1">
        <v>8.2919999999999994E-2</v>
      </c>
      <c r="F368" s="1">
        <v>0.73682999999999998</v>
      </c>
      <c r="G368" s="1">
        <v>0.10649</v>
      </c>
      <c r="H368" s="1">
        <v>0.65871000000000002</v>
      </c>
      <c r="K368" s="1">
        <v>433</v>
      </c>
      <c r="L368" s="1">
        <v>4.3310000000000001E-2</v>
      </c>
      <c r="M368" s="1">
        <v>0.16605</v>
      </c>
      <c r="N368" s="1">
        <v>0.21337999999999999</v>
      </c>
      <c r="O368" s="1">
        <v>0.25125999999999998</v>
      </c>
      <c r="P368" s="1">
        <v>0.29727999999999999</v>
      </c>
      <c r="Q368" s="1">
        <v>0.32773999999999998</v>
      </c>
      <c r="R368" s="1">
        <v>0.33518999999999999</v>
      </c>
      <c r="S368" s="1">
        <v>0.33760000000000001</v>
      </c>
      <c r="T368" s="1">
        <v>0.34088000000000002</v>
      </c>
      <c r="U368" s="1">
        <v>0.34342</v>
      </c>
      <c r="X368" s="1">
        <v>433</v>
      </c>
      <c r="Y368" s="1">
        <v>0.10649</v>
      </c>
      <c r="Z368" s="1">
        <v>0.21337999999999999</v>
      </c>
      <c r="AA368" s="1">
        <v>0.37983</v>
      </c>
      <c r="AB368" s="1">
        <v>0.58428999999999998</v>
      </c>
    </row>
    <row r="369" spans="2:28">
      <c r="B369" s="1">
        <v>432</v>
      </c>
      <c r="C369" s="1">
        <v>4.3389999999999998E-2</v>
      </c>
      <c r="D369" s="1">
        <v>0.49118000000000001</v>
      </c>
      <c r="E369" s="1">
        <v>8.3409999999999998E-2</v>
      </c>
      <c r="F369" s="1">
        <v>0.74046000000000001</v>
      </c>
      <c r="G369" s="1">
        <v>0.10653</v>
      </c>
      <c r="H369" s="1">
        <v>0.66173000000000004</v>
      </c>
      <c r="K369" s="1">
        <v>432</v>
      </c>
      <c r="L369" s="1">
        <v>4.3389999999999998E-2</v>
      </c>
      <c r="M369" s="1">
        <v>0.16650000000000001</v>
      </c>
      <c r="N369" s="1">
        <v>0.21421999999999999</v>
      </c>
      <c r="O369" s="1">
        <v>0.25264999999999999</v>
      </c>
      <c r="P369" s="1">
        <v>0.29847000000000001</v>
      </c>
      <c r="Q369" s="1">
        <v>0.32930999999999999</v>
      </c>
      <c r="R369" s="1">
        <v>0.33683000000000002</v>
      </c>
      <c r="S369" s="1">
        <v>0.33934999999999998</v>
      </c>
      <c r="T369" s="1">
        <v>0.34266999999999997</v>
      </c>
      <c r="U369" s="1">
        <v>0.34537000000000001</v>
      </c>
      <c r="X369" s="1">
        <v>432</v>
      </c>
      <c r="Y369" s="1">
        <v>0.10653</v>
      </c>
      <c r="Z369" s="1">
        <v>0.21421999999999999</v>
      </c>
      <c r="AA369" s="1">
        <v>0.38168999999999997</v>
      </c>
      <c r="AB369" s="1">
        <v>0.58709999999999996</v>
      </c>
    </row>
    <row r="370" spans="2:28">
      <c r="B370" s="1">
        <v>431</v>
      </c>
      <c r="C370" s="1">
        <v>4.3630000000000002E-2</v>
      </c>
      <c r="D370" s="1">
        <v>0.49419000000000002</v>
      </c>
      <c r="E370" s="1">
        <v>8.3860000000000004E-2</v>
      </c>
      <c r="F370" s="1">
        <v>0.74431000000000003</v>
      </c>
      <c r="G370" s="1">
        <v>0.107</v>
      </c>
      <c r="H370" s="1">
        <v>0.66491</v>
      </c>
      <c r="K370" s="1">
        <v>431</v>
      </c>
      <c r="L370" s="1">
        <v>4.3630000000000002E-2</v>
      </c>
      <c r="M370" s="1">
        <v>0.16738</v>
      </c>
      <c r="N370" s="1">
        <v>0.21573000000000001</v>
      </c>
      <c r="O370" s="1">
        <v>0.25369000000000003</v>
      </c>
      <c r="P370" s="1">
        <v>0.30019000000000001</v>
      </c>
      <c r="Q370" s="1">
        <v>0.33113999999999999</v>
      </c>
      <c r="R370" s="1">
        <v>0.33849000000000001</v>
      </c>
      <c r="S370" s="1">
        <v>0.34106999999999998</v>
      </c>
      <c r="T370" s="1">
        <v>0.34451999999999999</v>
      </c>
      <c r="U370" s="1">
        <v>0.34694000000000003</v>
      </c>
      <c r="X370" s="1">
        <v>431</v>
      </c>
      <c r="Y370" s="1">
        <v>0.107</v>
      </c>
      <c r="Z370" s="1">
        <v>0.21573000000000001</v>
      </c>
      <c r="AA370" s="1">
        <v>0.38396999999999998</v>
      </c>
      <c r="AB370" s="1">
        <v>0.59043000000000001</v>
      </c>
    </row>
    <row r="371" spans="2:28">
      <c r="B371" s="1">
        <v>430</v>
      </c>
      <c r="C371" s="1">
        <v>4.3549999999999998E-2</v>
      </c>
      <c r="D371" s="1">
        <v>0.49619999999999997</v>
      </c>
      <c r="E371" s="1">
        <v>8.3970000000000003E-2</v>
      </c>
      <c r="F371" s="1">
        <v>0.74680999999999997</v>
      </c>
      <c r="G371" s="1">
        <v>0.10712000000000001</v>
      </c>
      <c r="H371" s="1">
        <v>0.66788999999999998</v>
      </c>
      <c r="K371" s="1">
        <v>430</v>
      </c>
      <c r="L371" s="1">
        <v>4.3549999999999998E-2</v>
      </c>
      <c r="M371" s="1">
        <v>0.16803000000000001</v>
      </c>
      <c r="N371" s="1">
        <v>0.21621000000000001</v>
      </c>
      <c r="O371" s="1">
        <v>0.25485999999999998</v>
      </c>
      <c r="P371" s="1">
        <v>0.30135000000000001</v>
      </c>
      <c r="Q371" s="1">
        <v>0.33239999999999997</v>
      </c>
      <c r="R371" s="1">
        <v>0.33973999999999999</v>
      </c>
      <c r="S371" s="1">
        <v>0.34242</v>
      </c>
      <c r="T371" s="1">
        <v>0.34561999999999998</v>
      </c>
      <c r="U371" s="1">
        <v>0.34839999999999999</v>
      </c>
      <c r="X371" s="1">
        <v>430</v>
      </c>
      <c r="Y371" s="1">
        <v>0.10712000000000001</v>
      </c>
      <c r="Z371" s="1">
        <v>0.21621000000000001</v>
      </c>
      <c r="AA371" s="1">
        <v>0.38599</v>
      </c>
      <c r="AB371" s="1">
        <v>0.59336999999999995</v>
      </c>
    </row>
    <row r="372" spans="2:28">
      <c r="B372" s="1">
        <v>429</v>
      </c>
      <c r="C372" s="1">
        <v>4.4060000000000002E-2</v>
      </c>
      <c r="D372" s="1">
        <v>0.49934000000000001</v>
      </c>
      <c r="E372" s="1">
        <v>8.4599999999999995E-2</v>
      </c>
      <c r="F372" s="1">
        <v>0.75111000000000006</v>
      </c>
      <c r="G372" s="1">
        <v>0.10798000000000001</v>
      </c>
      <c r="H372" s="1">
        <v>0.67135</v>
      </c>
      <c r="K372" s="1">
        <v>429</v>
      </c>
      <c r="L372" s="1">
        <v>4.4060000000000002E-2</v>
      </c>
      <c r="M372" s="1">
        <v>0.16896</v>
      </c>
      <c r="N372" s="1">
        <v>0.21786</v>
      </c>
      <c r="O372" s="1">
        <v>0.25651000000000002</v>
      </c>
      <c r="P372" s="1">
        <v>0.30301</v>
      </c>
      <c r="Q372" s="1">
        <v>0.33445000000000003</v>
      </c>
      <c r="R372" s="1">
        <v>0.34192</v>
      </c>
      <c r="S372" s="1">
        <v>0.34454000000000001</v>
      </c>
      <c r="T372" s="1">
        <v>0.34772999999999998</v>
      </c>
      <c r="U372" s="1">
        <v>0.3503</v>
      </c>
      <c r="X372" s="1">
        <v>429</v>
      </c>
      <c r="Y372" s="1">
        <v>0.10798000000000001</v>
      </c>
      <c r="Z372" s="1">
        <v>0.21786</v>
      </c>
      <c r="AA372" s="1">
        <v>0.38829999999999998</v>
      </c>
      <c r="AB372" s="1">
        <v>0.59665999999999997</v>
      </c>
    </row>
    <row r="373" spans="2:28">
      <c r="B373" s="1">
        <v>428</v>
      </c>
      <c r="C373" s="1">
        <v>4.3900000000000002E-2</v>
      </c>
      <c r="D373" s="1">
        <v>0.50134999999999996</v>
      </c>
      <c r="E373" s="1">
        <v>8.4659999999999999E-2</v>
      </c>
      <c r="F373" s="1">
        <v>0.75448000000000004</v>
      </c>
      <c r="G373" s="1">
        <v>0.10808</v>
      </c>
      <c r="H373" s="1">
        <v>0.67371000000000003</v>
      </c>
      <c r="K373" s="1">
        <v>428</v>
      </c>
      <c r="L373" s="1">
        <v>4.3900000000000002E-2</v>
      </c>
      <c r="M373" s="1">
        <v>0.16922000000000001</v>
      </c>
      <c r="N373" s="1">
        <v>0.21878</v>
      </c>
      <c r="O373" s="1">
        <v>0.25766</v>
      </c>
      <c r="P373" s="1">
        <v>0.30420999999999998</v>
      </c>
      <c r="Q373" s="1">
        <v>0.33562999999999998</v>
      </c>
      <c r="R373" s="1">
        <v>0.34343000000000001</v>
      </c>
      <c r="S373" s="1">
        <v>0.34606999999999999</v>
      </c>
      <c r="T373" s="1">
        <v>0.34928999999999999</v>
      </c>
      <c r="U373" s="1">
        <v>0.35198000000000002</v>
      </c>
      <c r="X373" s="1">
        <v>428</v>
      </c>
      <c r="Y373" s="1">
        <v>0.10808</v>
      </c>
      <c r="Z373" s="1">
        <v>0.21878</v>
      </c>
      <c r="AA373" s="1">
        <v>0.3901</v>
      </c>
      <c r="AB373" s="1">
        <v>0.59945999999999999</v>
      </c>
    </row>
    <row r="374" spans="2:28">
      <c r="B374" s="1">
        <v>427</v>
      </c>
      <c r="C374" s="1">
        <v>4.4130000000000003E-2</v>
      </c>
      <c r="D374" s="1">
        <v>0.50453000000000003</v>
      </c>
      <c r="E374" s="1">
        <v>8.5110000000000005E-2</v>
      </c>
      <c r="F374" s="1">
        <v>0.75841000000000003</v>
      </c>
      <c r="G374" s="1">
        <v>0.10883</v>
      </c>
      <c r="H374" s="1">
        <v>0.67767999999999995</v>
      </c>
      <c r="K374" s="1">
        <v>427</v>
      </c>
      <c r="L374" s="1">
        <v>4.4130000000000003E-2</v>
      </c>
      <c r="M374" s="1">
        <v>0.17036000000000001</v>
      </c>
      <c r="N374" s="1">
        <v>0.21967</v>
      </c>
      <c r="O374" s="1">
        <v>0.25897999999999999</v>
      </c>
      <c r="P374" s="1">
        <v>0.30614000000000002</v>
      </c>
      <c r="Q374" s="1">
        <v>0.33759</v>
      </c>
      <c r="R374" s="1">
        <v>0.34510999999999997</v>
      </c>
      <c r="S374" s="1">
        <v>0.34769</v>
      </c>
      <c r="T374" s="1">
        <v>0.35113</v>
      </c>
      <c r="U374" s="1">
        <v>0.35381000000000001</v>
      </c>
      <c r="X374" s="1">
        <v>427</v>
      </c>
      <c r="Y374" s="1">
        <v>0.10883</v>
      </c>
      <c r="Z374" s="1">
        <v>0.21967</v>
      </c>
      <c r="AA374" s="1">
        <v>0.39246999999999999</v>
      </c>
      <c r="AB374" s="1">
        <v>0.60285999999999995</v>
      </c>
    </row>
    <row r="375" spans="2:28">
      <c r="B375" s="1">
        <v>426</v>
      </c>
      <c r="C375" s="1">
        <v>4.4310000000000002E-2</v>
      </c>
      <c r="D375" s="1">
        <v>0.50680999999999998</v>
      </c>
      <c r="E375" s="1">
        <v>8.5330000000000003E-2</v>
      </c>
      <c r="F375" s="1">
        <v>0.76202000000000003</v>
      </c>
      <c r="G375" s="1">
        <v>0.10915</v>
      </c>
      <c r="H375" s="1">
        <v>0.68089999999999995</v>
      </c>
      <c r="K375" s="1">
        <v>426</v>
      </c>
      <c r="L375" s="1">
        <v>4.4310000000000002E-2</v>
      </c>
      <c r="M375" s="1">
        <v>0.17119000000000001</v>
      </c>
      <c r="N375" s="1">
        <v>0.22095999999999999</v>
      </c>
      <c r="O375" s="1">
        <v>0.26027</v>
      </c>
      <c r="P375" s="1">
        <v>0.30751000000000001</v>
      </c>
      <c r="Q375" s="1">
        <v>0.33905000000000002</v>
      </c>
      <c r="R375" s="1">
        <v>0.34691</v>
      </c>
      <c r="S375" s="1">
        <v>0.34955000000000003</v>
      </c>
      <c r="T375" s="1">
        <v>0.35299000000000003</v>
      </c>
      <c r="U375" s="1">
        <v>0.35554000000000002</v>
      </c>
      <c r="X375" s="1">
        <v>426</v>
      </c>
      <c r="Y375" s="1">
        <v>0.10915</v>
      </c>
      <c r="Z375" s="1">
        <v>0.22095999999999999</v>
      </c>
      <c r="AA375" s="1">
        <v>0.39448</v>
      </c>
      <c r="AB375" s="1">
        <v>0.60606000000000004</v>
      </c>
    </row>
    <row r="376" spans="2:28">
      <c r="B376" s="1">
        <v>425</v>
      </c>
      <c r="C376" s="1">
        <v>4.4679999999999997E-2</v>
      </c>
      <c r="D376" s="1">
        <v>0.50988999999999995</v>
      </c>
      <c r="E376" s="1">
        <v>8.5819999999999994E-2</v>
      </c>
      <c r="F376" s="1">
        <v>0.76578000000000002</v>
      </c>
      <c r="G376" s="1">
        <v>0.10964</v>
      </c>
      <c r="H376" s="1">
        <v>0.68467999999999996</v>
      </c>
      <c r="K376" s="1">
        <v>425</v>
      </c>
      <c r="L376" s="1">
        <v>4.4679999999999997E-2</v>
      </c>
      <c r="M376" s="1">
        <v>0.17191000000000001</v>
      </c>
      <c r="N376" s="1">
        <v>0.22203000000000001</v>
      </c>
      <c r="O376" s="1">
        <v>0.26151999999999997</v>
      </c>
      <c r="P376" s="1">
        <v>0.30936999999999998</v>
      </c>
      <c r="Q376" s="1">
        <v>0.34098000000000001</v>
      </c>
      <c r="R376" s="1">
        <v>0.34872999999999998</v>
      </c>
      <c r="S376" s="1">
        <v>0.35143999999999997</v>
      </c>
      <c r="T376" s="1">
        <v>0.35457</v>
      </c>
      <c r="U376" s="1">
        <v>0.35719000000000001</v>
      </c>
      <c r="X376" s="1">
        <v>425</v>
      </c>
      <c r="Y376" s="1">
        <v>0.10964</v>
      </c>
      <c r="Z376" s="1">
        <v>0.22203000000000001</v>
      </c>
      <c r="AA376" s="1">
        <v>0.39661000000000002</v>
      </c>
      <c r="AB376" s="1">
        <v>0.60897999999999997</v>
      </c>
    </row>
    <row r="377" spans="2:28">
      <c r="B377" s="1">
        <v>424</v>
      </c>
      <c r="C377" s="1">
        <v>4.4740000000000002E-2</v>
      </c>
      <c r="D377" s="1">
        <v>0.51234999999999997</v>
      </c>
      <c r="E377" s="1">
        <v>8.6230000000000001E-2</v>
      </c>
      <c r="F377" s="1">
        <v>0.76987000000000005</v>
      </c>
      <c r="G377" s="1">
        <v>0.11006000000000001</v>
      </c>
      <c r="H377" s="1">
        <v>0.68772</v>
      </c>
      <c r="K377" s="1">
        <v>424</v>
      </c>
      <c r="L377" s="1">
        <v>4.4740000000000002E-2</v>
      </c>
      <c r="M377" s="1">
        <v>0.1729</v>
      </c>
      <c r="N377" s="1">
        <v>0.22323000000000001</v>
      </c>
      <c r="O377" s="1">
        <v>0.26293</v>
      </c>
      <c r="P377" s="1">
        <v>0.31067</v>
      </c>
      <c r="Q377" s="1">
        <v>0.34265000000000001</v>
      </c>
      <c r="R377" s="1">
        <v>0.35052</v>
      </c>
      <c r="S377" s="1">
        <v>0.35310000000000002</v>
      </c>
      <c r="T377" s="1">
        <v>0.35663</v>
      </c>
      <c r="U377" s="1">
        <v>0.35898999999999998</v>
      </c>
      <c r="X377" s="1">
        <v>424</v>
      </c>
      <c r="Y377" s="1">
        <v>0.11006000000000001</v>
      </c>
      <c r="Z377" s="1">
        <v>0.22323000000000001</v>
      </c>
      <c r="AA377" s="1">
        <v>0.39898</v>
      </c>
      <c r="AB377" s="1">
        <v>0.61246999999999996</v>
      </c>
    </row>
    <row r="378" spans="2:28">
      <c r="B378" s="1">
        <v>423</v>
      </c>
      <c r="C378" s="1">
        <v>4.5080000000000002E-2</v>
      </c>
      <c r="D378" s="1">
        <v>0.51537999999999995</v>
      </c>
      <c r="E378" s="1">
        <v>8.6499999999999994E-2</v>
      </c>
      <c r="F378" s="1">
        <v>0.77390000000000003</v>
      </c>
      <c r="G378" s="1">
        <v>0.11056000000000001</v>
      </c>
      <c r="H378" s="1">
        <v>0.6915</v>
      </c>
      <c r="K378" s="1">
        <v>423</v>
      </c>
      <c r="L378" s="1">
        <v>4.5080000000000002E-2</v>
      </c>
      <c r="M378" s="1">
        <v>0.17380999999999999</v>
      </c>
      <c r="N378" s="1">
        <v>0.22439999999999999</v>
      </c>
      <c r="O378" s="1">
        <v>0.26440000000000002</v>
      </c>
      <c r="P378" s="1">
        <v>0.31245000000000001</v>
      </c>
      <c r="Q378" s="1">
        <v>0.34440999999999999</v>
      </c>
      <c r="R378" s="1">
        <v>0.35213</v>
      </c>
      <c r="S378" s="1">
        <v>0.35466999999999999</v>
      </c>
      <c r="T378" s="1">
        <v>0.35822999999999999</v>
      </c>
      <c r="U378" s="1">
        <v>0.36073</v>
      </c>
      <c r="X378" s="1">
        <v>423</v>
      </c>
      <c r="Y378" s="1">
        <v>0.11056000000000001</v>
      </c>
      <c r="Z378" s="1">
        <v>0.22439999999999999</v>
      </c>
      <c r="AA378" s="1">
        <v>0.40090999999999999</v>
      </c>
      <c r="AB378" s="1">
        <v>0.61539999999999995</v>
      </c>
    </row>
    <row r="379" spans="2:28">
      <c r="B379" s="1">
        <v>422</v>
      </c>
      <c r="C379" s="1">
        <v>4.5109999999999997E-2</v>
      </c>
      <c r="D379" s="1">
        <v>0.51756000000000002</v>
      </c>
      <c r="E379" s="1">
        <v>8.6860000000000007E-2</v>
      </c>
      <c r="F379" s="1">
        <v>0.77720999999999996</v>
      </c>
      <c r="G379" s="1">
        <v>0.1108</v>
      </c>
      <c r="H379" s="1">
        <v>0.69433999999999996</v>
      </c>
      <c r="K379" s="1">
        <v>422</v>
      </c>
      <c r="L379" s="1">
        <v>4.5109999999999997E-2</v>
      </c>
      <c r="M379" s="1">
        <v>0.17430000000000001</v>
      </c>
      <c r="N379" s="1">
        <v>0.22555</v>
      </c>
      <c r="O379" s="1">
        <v>0.26568000000000003</v>
      </c>
      <c r="P379" s="1">
        <v>0.31358999999999998</v>
      </c>
      <c r="Q379" s="1">
        <v>0.34616999999999998</v>
      </c>
      <c r="R379" s="1">
        <v>0.35394999999999999</v>
      </c>
      <c r="S379" s="1">
        <v>0.35648999999999997</v>
      </c>
      <c r="T379" s="1">
        <v>0.35988999999999999</v>
      </c>
      <c r="U379" s="1">
        <v>0.36286000000000002</v>
      </c>
      <c r="X379" s="1">
        <v>422</v>
      </c>
      <c r="Y379" s="1">
        <v>0.1108</v>
      </c>
      <c r="Z379" s="1">
        <v>0.22555</v>
      </c>
      <c r="AA379" s="1">
        <v>0.40306999999999998</v>
      </c>
      <c r="AB379" s="1">
        <v>0.61848000000000003</v>
      </c>
    </row>
    <row r="380" spans="2:28">
      <c r="B380" s="1">
        <v>421</v>
      </c>
      <c r="C380" s="1">
        <v>4.5420000000000002E-2</v>
      </c>
      <c r="D380" s="1">
        <v>0.52081</v>
      </c>
      <c r="E380" s="1">
        <v>8.7239999999999998E-2</v>
      </c>
      <c r="F380" s="1">
        <v>0.78100999999999998</v>
      </c>
      <c r="G380" s="1">
        <v>0.11144999999999999</v>
      </c>
      <c r="H380" s="1">
        <v>0.69806999999999997</v>
      </c>
      <c r="K380" s="1">
        <v>421</v>
      </c>
      <c r="L380" s="1">
        <v>4.5420000000000002E-2</v>
      </c>
      <c r="M380" s="1">
        <v>0.1754</v>
      </c>
      <c r="N380" s="1">
        <v>0.22664000000000001</v>
      </c>
      <c r="O380" s="1">
        <v>0.26713999999999999</v>
      </c>
      <c r="P380" s="1">
        <v>0.31552000000000002</v>
      </c>
      <c r="Q380" s="1">
        <v>0.34775</v>
      </c>
      <c r="R380" s="1">
        <v>0.35571000000000003</v>
      </c>
      <c r="S380" s="1">
        <v>0.35854000000000003</v>
      </c>
      <c r="T380" s="1">
        <v>0.36193999999999998</v>
      </c>
      <c r="U380" s="1">
        <v>0.36462</v>
      </c>
      <c r="X380" s="1">
        <v>421</v>
      </c>
      <c r="Y380" s="1">
        <v>0.11144999999999999</v>
      </c>
      <c r="Z380" s="1">
        <v>0.22664000000000001</v>
      </c>
      <c r="AA380" s="1">
        <v>0.40561000000000003</v>
      </c>
      <c r="AB380" s="1">
        <v>0.62187999999999999</v>
      </c>
    </row>
    <row r="381" spans="2:28">
      <c r="B381" s="1">
        <v>420</v>
      </c>
      <c r="C381" s="1">
        <v>4.5530000000000001E-2</v>
      </c>
      <c r="D381" s="1">
        <v>0.52344999999999997</v>
      </c>
      <c r="E381" s="1">
        <v>8.7470000000000006E-2</v>
      </c>
      <c r="F381" s="1">
        <v>0.78447999999999996</v>
      </c>
      <c r="G381" s="1">
        <v>0.11183999999999999</v>
      </c>
      <c r="H381" s="1">
        <v>0.70093000000000005</v>
      </c>
      <c r="K381" s="1">
        <v>420</v>
      </c>
      <c r="L381" s="1">
        <v>4.5530000000000001E-2</v>
      </c>
      <c r="M381" s="1">
        <v>0.17635999999999999</v>
      </c>
      <c r="N381" s="1">
        <v>0.22806000000000001</v>
      </c>
      <c r="O381" s="1">
        <v>0.26852999999999999</v>
      </c>
      <c r="P381" s="1">
        <v>0.31711</v>
      </c>
      <c r="Q381" s="1">
        <v>0.34952</v>
      </c>
      <c r="R381" s="1">
        <v>0.35748000000000002</v>
      </c>
      <c r="S381" s="1">
        <v>0.36031000000000002</v>
      </c>
      <c r="T381" s="1">
        <v>0.36370000000000002</v>
      </c>
      <c r="U381" s="1">
        <v>0.36632999999999999</v>
      </c>
      <c r="X381" s="1">
        <v>420</v>
      </c>
      <c r="Y381" s="1">
        <v>0.11183999999999999</v>
      </c>
      <c r="Z381" s="1">
        <v>0.22806000000000001</v>
      </c>
      <c r="AA381" s="1">
        <v>0.40839999999999999</v>
      </c>
      <c r="AB381" s="1">
        <v>0.62512000000000001</v>
      </c>
    </row>
    <row r="382" spans="2:28">
      <c r="B382" s="1">
        <v>419</v>
      </c>
      <c r="C382" s="1">
        <v>4.5620000000000001E-2</v>
      </c>
      <c r="D382" s="1">
        <v>0.52639000000000002</v>
      </c>
      <c r="E382" s="1">
        <v>8.7910000000000002E-2</v>
      </c>
      <c r="F382" s="1">
        <v>0.78847999999999996</v>
      </c>
      <c r="G382" s="1">
        <v>0.11214</v>
      </c>
      <c r="H382" s="1">
        <v>0.70459000000000005</v>
      </c>
      <c r="K382" s="1">
        <v>419</v>
      </c>
      <c r="L382" s="1">
        <v>4.5620000000000001E-2</v>
      </c>
      <c r="M382" s="1">
        <v>0.17716000000000001</v>
      </c>
      <c r="N382" s="1">
        <v>0.22919</v>
      </c>
      <c r="O382" s="1">
        <v>0.26963999999999999</v>
      </c>
      <c r="P382" s="1">
        <v>0.31879999999999997</v>
      </c>
      <c r="Q382" s="1">
        <v>0.35110000000000002</v>
      </c>
      <c r="R382" s="1">
        <v>0.35911999999999999</v>
      </c>
      <c r="S382" s="1">
        <v>0.36205999999999999</v>
      </c>
      <c r="T382" s="1">
        <v>0.36551</v>
      </c>
      <c r="U382" s="1">
        <v>0.36812</v>
      </c>
      <c r="X382" s="1">
        <v>419</v>
      </c>
      <c r="Y382" s="1">
        <v>0.11214</v>
      </c>
      <c r="Z382" s="1">
        <v>0.22919</v>
      </c>
      <c r="AA382" s="1">
        <v>0.41064000000000001</v>
      </c>
      <c r="AB382" s="1">
        <v>0.62841000000000002</v>
      </c>
    </row>
    <row r="383" spans="2:28">
      <c r="B383" s="1">
        <v>418</v>
      </c>
      <c r="C383" s="1">
        <v>4.5719999999999997E-2</v>
      </c>
      <c r="D383" s="1">
        <v>0.52898000000000001</v>
      </c>
      <c r="E383" s="1">
        <v>8.8120000000000004E-2</v>
      </c>
      <c r="F383" s="1">
        <v>0.79203999999999997</v>
      </c>
      <c r="G383" s="1">
        <v>0.11262</v>
      </c>
      <c r="H383" s="1">
        <v>0.70781000000000005</v>
      </c>
      <c r="K383" s="1">
        <v>418</v>
      </c>
      <c r="L383" s="1">
        <v>4.5719999999999997E-2</v>
      </c>
      <c r="M383" s="1">
        <v>0.17802000000000001</v>
      </c>
      <c r="N383" s="1">
        <v>0.2303</v>
      </c>
      <c r="O383" s="1">
        <v>0.27116000000000001</v>
      </c>
      <c r="P383" s="1">
        <v>0.32030999999999998</v>
      </c>
      <c r="Q383" s="1">
        <v>0.35320000000000001</v>
      </c>
      <c r="R383" s="1">
        <v>0.36115000000000003</v>
      </c>
      <c r="S383" s="1">
        <v>0.36376999999999998</v>
      </c>
      <c r="T383" s="1">
        <v>0.36746000000000001</v>
      </c>
      <c r="U383" s="1">
        <v>0.37004999999999999</v>
      </c>
      <c r="X383" s="1">
        <v>418</v>
      </c>
      <c r="Y383" s="1">
        <v>0.11262</v>
      </c>
      <c r="Z383" s="1">
        <v>0.2303</v>
      </c>
      <c r="AA383" s="1">
        <v>0.41291</v>
      </c>
      <c r="AB383" s="1">
        <v>0.63175000000000003</v>
      </c>
    </row>
    <row r="384" spans="2:28">
      <c r="B384" s="1">
        <v>417</v>
      </c>
      <c r="C384" s="1">
        <v>4.598E-2</v>
      </c>
      <c r="D384" s="1">
        <v>0.53180000000000005</v>
      </c>
      <c r="E384" s="1">
        <v>8.8469999999999993E-2</v>
      </c>
      <c r="F384" s="1">
        <v>0.79630999999999996</v>
      </c>
      <c r="G384" s="1">
        <v>0.11279</v>
      </c>
      <c r="H384" s="1">
        <v>0.71123000000000003</v>
      </c>
      <c r="K384" s="1">
        <v>417</v>
      </c>
      <c r="L384" s="1">
        <v>4.598E-2</v>
      </c>
      <c r="M384" s="1">
        <v>0.17891000000000001</v>
      </c>
      <c r="N384" s="1">
        <v>0.23125999999999999</v>
      </c>
      <c r="O384" s="1">
        <v>0.27246999999999999</v>
      </c>
      <c r="P384" s="1">
        <v>0.32197999999999999</v>
      </c>
      <c r="Q384" s="1">
        <v>0.35475000000000001</v>
      </c>
      <c r="R384" s="1">
        <v>0.36292000000000002</v>
      </c>
      <c r="S384" s="1">
        <v>0.36564999999999998</v>
      </c>
      <c r="T384" s="1">
        <v>0.36936999999999998</v>
      </c>
      <c r="U384" s="1">
        <v>0.37178</v>
      </c>
      <c r="X384" s="1">
        <v>417</v>
      </c>
      <c r="Y384" s="1">
        <v>0.11279</v>
      </c>
      <c r="Z384" s="1">
        <v>0.23125999999999999</v>
      </c>
      <c r="AA384" s="1">
        <v>0.41505999999999998</v>
      </c>
      <c r="AB384" s="1">
        <v>0.63502000000000003</v>
      </c>
    </row>
    <row r="385" spans="2:28">
      <c r="B385" s="1">
        <v>416</v>
      </c>
      <c r="C385" s="1">
        <v>4.6080000000000003E-2</v>
      </c>
      <c r="D385" s="1">
        <v>0.53446000000000005</v>
      </c>
      <c r="E385" s="1">
        <v>8.8819999999999996E-2</v>
      </c>
      <c r="F385" s="1">
        <v>0.80012000000000005</v>
      </c>
      <c r="G385" s="1">
        <v>0.11332</v>
      </c>
      <c r="H385" s="1">
        <v>0.71464000000000005</v>
      </c>
      <c r="K385" s="1">
        <v>416</v>
      </c>
      <c r="L385" s="1">
        <v>4.6080000000000003E-2</v>
      </c>
      <c r="M385" s="1">
        <v>0.17988000000000001</v>
      </c>
      <c r="N385" s="1">
        <v>0.23244000000000001</v>
      </c>
      <c r="O385" s="1">
        <v>0.2742</v>
      </c>
      <c r="P385" s="1">
        <v>0.32345000000000002</v>
      </c>
      <c r="Q385" s="1">
        <v>0.35666999999999999</v>
      </c>
      <c r="R385" s="1">
        <v>0.36475999999999997</v>
      </c>
      <c r="S385" s="1">
        <v>0.36771999999999999</v>
      </c>
      <c r="T385" s="1">
        <v>0.37113000000000002</v>
      </c>
      <c r="U385" s="1">
        <v>0.37385000000000002</v>
      </c>
      <c r="X385" s="1">
        <v>416</v>
      </c>
      <c r="Y385" s="1">
        <v>0.11332</v>
      </c>
      <c r="Z385" s="1">
        <v>0.23244000000000001</v>
      </c>
      <c r="AA385" s="1">
        <v>0.41744999999999999</v>
      </c>
      <c r="AB385" s="1">
        <v>0.63826000000000005</v>
      </c>
    </row>
    <row r="386" spans="2:28">
      <c r="B386" s="1">
        <v>415</v>
      </c>
      <c r="C386" s="1">
        <v>4.6240000000000003E-2</v>
      </c>
      <c r="D386" s="1">
        <v>0.53763000000000005</v>
      </c>
      <c r="E386" s="1">
        <v>8.931E-2</v>
      </c>
      <c r="F386" s="1">
        <v>0.80435000000000001</v>
      </c>
      <c r="G386" s="1">
        <v>0.11375</v>
      </c>
      <c r="H386" s="1">
        <v>0.71870000000000001</v>
      </c>
      <c r="K386" s="1">
        <v>415</v>
      </c>
      <c r="L386" s="1">
        <v>4.6240000000000003E-2</v>
      </c>
      <c r="M386" s="1">
        <v>0.18076</v>
      </c>
      <c r="N386" s="1">
        <v>0.23386999999999999</v>
      </c>
      <c r="O386" s="1">
        <v>0.27544000000000002</v>
      </c>
      <c r="P386" s="1">
        <v>0.32552999999999999</v>
      </c>
      <c r="Q386" s="1">
        <v>0.35864000000000001</v>
      </c>
      <c r="R386" s="1">
        <v>0.36669000000000002</v>
      </c>
      <c r="S386" s="1">
        <v>0.36976999999999999</v>
      </c>
      <c r="T386" s="1">
        <v>0.37291000000000002</v>
      </c>
      <c r="U386" s="1">
        <v>0.37580000000000002</v>
      </c>
      <c r="X386" s="1">
        <v>415</v>
      </c>
      <c r="Y386" s="1">
        <v>0.11375</v>
      </c>
      <c r="Z386" s="1">
        <v>0.23386999999999999</v>
      </c>
      <c r="AA386" s="1">
        <v>0.41981000000000002</v>
      </c>
      <c r="AB386" s="1">
        <v>0.64178000000000002</v>
      </c>
    </row>
    <row r="387" spans="2:28">
      <c r="B387" s="1">
        <v>414</v>
      </c>
      <c r="C387" s="1">
        <v>4.6510000000000003E-2</v>
      </c>
      <c r="D387" s="1">
        <v>0.54017999999999999</v>
      </c>
      <c r="E387" s="1">
        <v>8.9580000000000007E-2</v>
      </c>
      <c r="F387" s="1">
        <v>0.80793999999999999</v>
      </c>
      <c r="G387" s="1">
        <v>0.11415</v>
      </c>
      <c r="H387" s="1">
        <v>0.72146999999999994</v>
      </c>
      <c r="K387" s="1">
        <v>414</v>
      </c>
      <c r="L387" s="1">
        <v>4.6510000000000003E-2</v>
      </c>
      <c r="M387" s="1">
        <v>0.18146999999999999</v>
      </c>
      <c r="N387" s="1">
        <v>0.23488999999999999</v>
      </c>
      <c r="O387" s="1">
        <v>0.27694000000000002</v>
      </c>
      <c r="P387" s="1">
        <v>0.32702999999999999</v>
      </c>
      <c r="Q387" s="1">
        <v>0.36041000000000001</v>
      </c>
      <c r="R387" s="1">
        <v>0.36853999999999998</v>
      </c>
      <c r="S387" s="1">
        <v>0.3715</v>
      </c>
      <c r="T387" s="1">
        <v>0.37506</v>
      </c>
      <c r="U387" s="1">
        <v>0.37766</v>
      </c>
      <c r="X387" s="1">
        <v>414</v>
      </c>
      <c r="Y387" s="1">
        <v>0.11415</v>
      </c>
      <c r="Z387" s="1">
        <v>0.23488999999999999</v>
      </c>
      <c r="AA387" s="1">
        <v>0.42212</v>
      </c>
      <c r="AB387" s="1">
        <v>0.64517999999999998</v>
      </c>
    </row>
    <row r="388" spans="2:28">
      <c r="B388" s="1">
        <v>413</v>
      </c>
      <c r="C388" s="1">
        <v>4.6739999999999997E-2</v>
      </c>
      <c r="D388" s="1">
        <v>0.54342000000000001</v>
      </c>
      <c r="E388" s="1">
        <v>9.0109999999999996E-2</v>
      </c>
      <c r="F388" s="1">
        <v>0.81249000000000005</v>
      </c>
      <c r="G388" s="1">
        <v>0.11451</v>
      </c>
      <c r="H388" s="1">
        <v>0.72585</v>
      </c>
      <c r="K388" s="1">
        <v>413</v>
      </c>
      <c r="L388" s="1">
        <v>4.6739999999999997E-2</v>
      </c>
      <c r="M388" s="1">
        <v>0.18232000000000001</v>
      </c>
      <c r="N388" s="1">
        <v>0.2361</v>
      </c>
      <c r="O388" s="1">
        <v>0.27836</v>
      </c>
      <c r="P388" s="1">
        <v>0.32900000000000001</v>
      </c>
      <c r="Q388" s="1">
        <v>0.36231000000000002</v>
      </c>
      <c r="R388" s="1">
        <v>0.37047000000000002</v>
      </c>
      <c r="S388" s="1">
        <v>0.37341000000000002</v>
      </c>
      <c r="T388" s="1">
        <v>0.37678</v>
      </c>
      <c r="U388" s="1">
        <v>0.37969999999999998</v>
      </c>
      <c r="X388" s="1">
        <v>413</v>
      </c>
      <c r="Y388" s="1">
        <v>0.11451</v>
      </c>
      <c r="Z388" s="1">
        <v>0.2361</v>
      </c>
      <c r="AA388" s="1">
        <v>0.42442000000000002</v>
      </c>
      <c r="AB388" s="1">
        <v>0.64844000000000002</v>
      </c>
    </row>
    <row r="389" spans="2:28">
      <c r="B389" s="1">
        <v>412</v>
      </c>
      <c r="C389" s="1">
        <v>4.6949999999999999E-2</v>
      </c>
      <c r="D389" s="1">
        <v>0.54617000000000004</v>
      </c>
      <c r="E389" s="1">
        <v>9.0459999999999999E-2</v>
      </c>
      <c r="F389" s="1">
        <v>0.81620999999999999</v>
      </c>
      <c r="G389" s="1">
        <v>0.11518</v>
      </c>
      <c r="H389" s="1">
        <v>0.72879000000000005</v>
      </c>
      <c r="K389" s="1">
        <v>412</v>
      </c>
      <c r="L389" s="1">
        <v>4.6949999999999999E-2</v>
      </c>
      <c r="M389" s="1">
        <v>0.18323</v>
      </c>
      <c r="N389" s="1">
        <v>0.23723</v>
      </c>
      <c r="O389" s="1">
        <v>0.27989999999999998</v>
      </c>
      <c r="P389" s="1">
        <v>0.33044000000000001</v>
      </c>
      <c r="Q389" s="1">
        <v>0.36407</v>
      </c>
      <c r="R389" s="1">
        <v>0.37237999999999999</v>
      </c>
      <c r="S389" s="1">
        <v>0.37533</v>
      </c>
      <c r="T389" s="1">
        <v>0.37896999999999997</v>
      </c>
      <c r="U389" s="1">
        <v>0.38168000000000002</v>
      </c>
      <c r="X389" s="1">
        <v>412</v>
      </c>
      <c r="Y389" s="1">
        <v>0.11518</v>
      </c>
      <c r="Z389" s="1">
        <v>0.23723</v>
      </c>
      <c r="AA389" s="1">
        <v>0.42709000000000003</v>
      </c>
      <c r="AB389" s="1">
        <v>0.65210000000000001</v>
      </c>
    </row>
    <row r="390" spans="2:28">
      <c r="B390" s="1">
        <v>411</v>
      </c>
      <c r="C390" s="1">
        <v>4.6940000000000003E-2</v>
      </c>
      <c r="D390" s="1">
        <v>0.54956000000000005</v>
      </c>
      <c r="E390" s="1">
        <v>9.0709999999999999E-2</v>
      </c>
      <c r="F390" s="1">
        <v>0.82069000000000003</v>
      </c>
      <c r="G390" s="1">
        <v>0.11552</v>
      </c>
      <c r="H390" s="1">
        <v>0.73307</v>
      </c>
      <c r="K390" s="1">
        <v>411</v>
      </c>
      <c r="L390" s="1">
        <v>4.6940000000000003E-2</v>
      </c>
      <c r="M390" s="1">
        <v>0.18396999999999999</v>
      </c>
      <c r="N390" s="1">
        <v>0.23845</v>
      </c>
      <c r="O390" s="1">
        <v>0.28131</v>
      </c>
      <c r="P390" s="1">
        <v>0.33226</v>
      </c>
      <c r="Q390" s="1">
        <v>0.36592999999999998</v>
      </c>
      <c r="R390" s="1">
        <v>0.37408000000000002</v>
      </c>
      <c r="S390" s="1">
        <v>0.37702999999999998</v>
      </c>
      <c r="T390" s="1">
        <v>0.38057000000000002</v>
      </c>
      <c r="U390" s="1">
        <v>0.38373000000000002</v>
      </c>
      <c r="X390" s="1">
        <v>411</v>
      </c>
      <c r="Y390" s="1">
        <v>0.11552</v>
      </c>
      <c r="Z390" s="1">
        <v>0.23845</v>
      </c>
      <c r="AA390" s="1">
        <v>0.42919000000000002</v>
      </c>
      <c r="AB390" s="1">
        <v>0.65546000000000004</v>
      </c>
    </row>
    <row r="391" spans="2:28">
      <c r="B391" s="1">
        <v>410</v>
      </c>
      <c r="C391" s="1">
        <v>4.7309999999999998E-2</v>
      </c>
      <c r="D391" s="1">
        <v>0.55232000000000003</v>
      </c>
      <c r="E391" s="1">
        <v>9.1200000000000003E-2</v>
      </c>
      <c r="F391" s="1">
        <v>0.82455000000000001</v>
      </c>
      <c r="G391" s="1">
        <v>0.11602999999999999</v>
      </c>
      <c r="H391" s="1">
        <v>0.73651999999999995</v>
      </c>
      <c r="K391" s="1">
        <v>410</v>
      </c>
      <c r="L391" s="1">
        <v>4.7309999999999998E-2</v>
      </c>
      <c r="M391" s="1">
        <v>0.18490000000000001</v>
      </c>
      <c r="N391" s="1">
        <v>0.23985999999999999</v>
      </c>
      <c r="O391" s="1">
        <v>0.28289999999999998</v>
      </c>
      <c r="P391" s="1">
        <v>0.33389999999999997</v>
      </c>
      <c r="Q391" s="1">
        <v>0.36784</v>
      </c>
      <c r="R391" s="1">
        <v>0.37612000000000001</v>
      </c>
      <c r="S391" s="1">
        <v>0.37902000000000002</v>
      </c>
      <c r="T391" s="1">
        <v>0.38281999999999999</v>
      </c>
      <c r="U391" s="1">
        <v>0.38562999999999997</v>
      </c>
      <c r="X391" s="1">
        <v>410</v>
      </c>
      <c r="Y391" s="1">
        <v>0.11602999999999999</v>
      </c>
      <c r="Z391" s="1">
        <v>0.23985999999999999</v>
      </c>
      <c r="AA391" s="1">
        <v>0.43203999999999998</v>
      </c>
      <c r="AB391" s="1">
        <v>0.65905000000000002</v>
      </c>
    </row>
    <row r="392" spans="2:28">
      <c r="B392" s="1">
        <v>409</v>
      </c>
      <c r="C392" s="1">
        <v>4.7329999999999997E-2</v>
      </c>
      <c r="D392" s="1">
        <v>0.55556000000000005</v>
      </c>
      <c r="E392" s="1">
        <v>9.146E-2</v>
      </c>
      <c r="F392" s="1">
        <v>0.82887</v>
      </c>
      <c r="G392" s="1">
        <v>0.11636000000000001</v>
      </c>
      <c r="H392" s="1">
        <v>0.74065000000000003</v>
      </c>
      <c r="K392" s="1">
        <v>409</v>
      </c>
      <c r="L392" s="1">
        <v>4.7329999999999997E-2</v>
      </c>
      <c r="M392" s="1">
        <v>0.18575</v>
      </c>
      <c r="N392" s="1">
        <v>0.24107000000000001</v>
      </c>
      <c r="O392" s="1">
        <v>0.28443000000000002</v>
      </c>
      <c r="P392" s="1">
        <v>0.33581</v>
      </c>
      <c r="Q392" s="1">
        <v>0.36975999999999998</v>
      </c>
      <c r="R392" s="1">
        <v>0.378</v>
      </c>
      <c r="S392" s="1">
        <v>0.38083</v>
      </c>
      <c r="T392" s="1">
        <v>0.38477</v>
      </c>
      <c r="U392" s="1">
        <v>0.38751000000000002</v>
      </c>
      <c r="X392" s="1">
        <v>409</v>
      </c>
      <c r="Y392" s="1">
        <v>0.11636000000000001</v>
      </c>
      <c r="Z392" s="1">
        <v>0.24107000000000001</v>
      </c>
      <c r="AA392" s="1">
        <v>0.43420999999999998</v>
      </c>
      <c r="AB392" s="1">
        <v>0.66256999999999999</v>
      </c>
    </row>
    <row r="393" spans="2:28">
      <c r="B393" s="1">
        <v>408</v>
      </c>
      <c r="C393" s="1">
        <v>4.7660000000000001E-2</v>
      </c>
      <c r="D393" s="1">
        <v>0.55835000000000001</v>
      </c>
      <c r="E393" s="1">
        <v>9.1880000000000003E-2</v>
      </c>
      <c r="F393" s="1">
        <v>0.83301999999999998</v>
      </c>
      <c r="G393" s="1">
        <v>0.11708</v>
      </c>
      <c r="H393" s="1">
        <v>0.74378999999999995</v>
      </c>
      <c r="K393" s="1">
        <v>408</v>
      </c>
      <c r="L393" s="1">
        <v>4.7660000000000001E-2</v>
      </c>
      <c r="M393" s="1">
        <v>0.18670999999999999</v>
      </c>
      <c r="N393" s="1">
        <v>0.24246999999999999</v>
      </c>
      <c r="O393" s="1">
        <v>0.28588999999999998</v>
      </c>
      <c r="P393" s="1">
        <v>0.33745999999999998</v>
      </c>
      <c r="Q393" s="1">
        <v>0.37178</v>
      </c>
      <c r="R393" s="1">
        <v>0.38003999999999999</v>
      </c>
      <c r="S393" s="1">
        <v>0.38313999999999998</v>
      </c>
      <c r="T393" s="1">
        <v>0.38688</v>
      </c>
      <c r="U393" s="1">
        <v>0.38969999999999999</v>
      </c>
      <c r="X393" s="1">
        <v>408</v>
      </c>
      <c r="Y393" s="1">
        <v>0.11708</v>
      </c>
      <c r="Z393" s="1">
        <v>0.24246999999999999</v>
      </c>
      <c r="AA393" s="1">
        <v>0.43692999999999999</v>
      </c>
      <c r="AB393" s="1">
        <v>0.66630999999999996</v>
      </c>
    </row>
    <row r="394" spans="2:28">
      <c r="B394" s="1">
        <v>407</v>
      </c>
      <c r="C394" s="1">
        <v>4.7509999999999997E-2</v>
      </c>
      <c r="D394" s="1">
        <v>0.56193000000000004</v>
      </c>
      <c r="E394" s="1">
        <v>9.2340000000000005E-2</v>
      </c>
      <c r="F394" s="1">
        <v>0.83770999999999995</v>
      </c>
      <c r="G394" s="1">
        <v>0.11751</v>
      </c>
      <c r="H394" s="1">
        <v>0.74811000000000005</v>
      </c>
      <c r="K394" s="1">
        <v>407</v>
      </c>
      <c r="L394" s="1">
        <v>4.7509999999999997E-2</v>
      </c>
      <c r="M394" s="1">
        <v>0.18756999999999999</v>
      </c>
      <c r="N394" s="1">
        <v>0.24351999999999999</v>
      </c>
      <c r="O394" s="1">
        <v>0.28756999999999999</v>
      </c>
      <c r="P394" s="1">
        <v>0.33932000000000001</v>
      </c>
      <c r="Q394" s="1">
        <v>0.37369000000000002</v>
      </c>
      <c r="R394" s="1">
        <v>0.38207999999999998</v>
      </c>
      <c r="S394" s="1">
        <v>0.38484000000000002</v>
      </c>
      <c r="T394" s="1">
        <v>0.38889000000000001</v>
      </c>
      <c r="U394" s="1">
        <v>0.39184999999999998</v>
      </c>
      <c r="X394" s="1">
        <v>407</v>
      </c>
      <c r="Y394" s="1">
        <v>0.11751</v>
      </c>
      <c r="Z394" s="1">
        <v>0.24351999999999999</v>
      </c>
      <c r="AA394" s="1">
        <v>0.43935999999999997</v>
      </c>
      <c r="AB394" s="1">
        <v>0.66979999999999995</v>
      </c>
    </row>
    <row r="395" spans="2:28">
      <c r="B395" s="1">
        <v>406</v>
      </c>
      <c r="C395" s="1">
        <v>4.7890000000000002E-2</v>
      </c>
      <c r="D395" s="1">
        <v>0.56472</v>
      </c>
      <c r="E395" s="1">
        <v>9.2710000000000001E-2</v>
      </c>
      <c r="F395" s="1">
        <v>0.84148000000000001</v>
      </c>
      <c r="G395" s="1">
        <v>0.11783</v>
      </c>
      <c r="H395" s="1">
        <v>0.75112000000000001</v>
      </c>
      <c r="K395" s="1">
        <v>406</v>
      </c>
      <c r="L395" s="1">
        <v>4.7890000000000002E-2</v>
      </c>
      <c r="M395" s="1">
        <v>0.18845000000000001</v>
      </c>
      <c r="N395" s="1">
        <v>0.24515999999999999</v>
      </c>
      <c r="O395" s="1">
        <v>0.28886000000000001</v>
      </c>
      <c r="P395" s="1">
        <v>0.34099000000000002</v>
      </c>
      <c r="Q395" s="1">
        <v>0.37565999999999999</v>
      </c>
      <c r="R395" s="1">
        <v>0.38412000000000002</v>
      </c>
      <c r="S395" s="1">
        <v>0.38718999999999998</v>
      </c>
      <c r="T395" s="1">
        <v>0.39084000000000002</v>
      </c>
      <c r="U395" s="1">
        <v>0.39367999999999997</v>
      </c>
      <c r="X395" s="1">
        <v>406</v>
      </c>
      <c r="Y395" s="1">
        <v>0.11783</v>
      </c>
      <c r="Z395" s="1">
        <v>0.24515999999999999</v>
      </c>
      <c r="AA395" s="1">
        <v>0.44180000000000003</v>
      </c>
      <c r="AB395" s="1">
        <v>0.67320000000000002</v>
      </c>
    </row>
    <row r="396" spans="2:28">
      <c r="B396" s="1">
        <v>405</v>
      </c>
      <c r="C396" s="1">
        <v>4.7789999999999999E-2</v>
      </c>
      <c r="D396" s="1">
        <v>0.56811999999999996</v>
      </c>
      <c r="E396" s="1">
        <v>9.3189999999999995E-2</v>
      </c>
      <c r="F396" s="1">
        <v>0.84594999999999998</v>
      </c>
      <c r="G396" s="1">
        <v>0.11833</v>
      </c>
      <c r="H396" s="1">
        <v>0.75575000000000003</v>
      </c>
      <c r="K396" s="1">
        <v>405</v>
      </c>
      <c r="L396" s="1">
        <v>4.7789999999999999E-2</v>
      </c>
      <c r="M396" s="1">
        <v>0.18945000000000001</v>
      </c>
      <c r="N396" s="1">
        <v>0.24632999999999999</v>
      </c>
      <c r="O396" s="1">
        <v>0.29049000000000003</v>
      </c>
      <c r="P396" s="1">
        <v>0.34290999999999999</v>
      </c>
      <c r="Q396" s="1">
        <v>0.37769000000000003</v>
      </c>
      <c r="R396" s="1">
        <v>0.38628000000000001</v>
      </c>
      <c r="S396" s="1">
        <v>0.38901999999999998</v>
      </c>
      <c r="T396" s="1">
        <v>0.3931</v>
      </c>
      <c r="U396" s="1">
        <v>0.39585999999999999</v>
      </c>
      <c r="X396" s="1">
        <v>405</v>
      </c>
      <c r="Y396" s="1">
        <v>0.11833</v>
      </c>
      <c r="Z396" s="1">
        <v>0.24632999999999999</v>
      </c>
      <c r="AA396" s="1">
        <v>0.44433</v>
      </c>
      <c r="AB396" s="1">
        <v>0.67691999999999997</v>
      </c>
    </row>
    <row r="397" spans="2:28">
      <c r="B397" s="1">
        <v>404</v>
      </c>
      <c r="C397" s="1">
        <v>4.8300000000000003E-2</v>
      </c>
      <c r="D397" s="1">
        <v>0.57120000000000004</v>
      </c>
      <c r="E397" s="1">
        <v>9.3590000000000007E-2</v>
      </c>
      <c r="F397" s="1">
        <v>0.84994999999999998</v>
      </c>
      <c r="G397" s="1">
        <v>0.11866</v>
      </c>
      <c r="H397" s="1">
        <v>0.75929999999999997</v>
      </c>
      <c r="K397" s="1">
        <v>404</v>
      </c>
      <c r="L397" s="1">
        <v>4.8300000000000003E-2</v>
      </c>
      <c r="M397" s="1">
        <v>0.19017999999999999</v>
      </c>
      <c r="N397" s="1">
        <v>0.24765999999999999</v>
      </c>
      <c r="O397" s="1">
        <v>0.29193000000000002</v>
      </c>
      <c r="P397" s="1">
        <v>0.34459000000000001</v>
      </c>
      <c r="Q397" s="1">
        <v>0.37966</v>
      </c>
      <c r="R397" s="1">
        <v>0.38827</v>
      </c>
      <c r="S397" s="1">
        <v>0.39129000000000003</v>
      </c>
      <c r="T397" s="1">
        <v>0.39506999999999998</v>
      </c>
      <c r="U397" s="1">
        <v>0.39787</v>
      </c>
      <c r="X397" s="1">
        <v>404</v>
      </c>
      <c r="Y397" s="1">
        <v>0.11866</v>
      </c>
      <c r="Z397" s="1">
        <v>0.24765999999999999</v>
      </c>
      <c r="AA397" s="1">
        <v>0.44667000000000001</v>
      </c>
      <c r="AB397" s="1">
        <v>0.68081999999999998</v>
      </c>
    </row>
    <row r="398" spans="2:28">
      <c r="B398" s="1">
        <v>403</v>
      </c>
      <c r="C398" s="1">
        <v>4.8410000000000002E-2</v>
      </c>
      <c r="D398" s="1">
        <v>0.57425999999999999</v>
      </c>
      <c r="E398" s="1">
        <v>9.3810000000000004E-2</v>
      </c>
      <c r="F398" s="1">
        <v>0.85450999999999999</v>
      </c>
      <c r="G398" s="1">
        <v>0.11902</v>
      </c>
      <c r="H398" s="1">
        <v>0.76341000000000003</v>
      </c>
      <c r="K398" s="1">
        <v>403</v>
      </c>
      <c r="L398" s="1">
        <v>4.8410000000000002E-2</v>
      </c>
      <c r="M398" s="1">
        <v>0.19101000000000001</v>
      </c>
      <c r="N398" s="1">
        <v>0.24883</v>
      </c>
      <c r="O398" s="1">
        <v>0.29366999999999999</v>
      </c>
      <c r="P398" s="1">
        <v>0.34644999999999998</v>
      </c>
      <c r="Q398" s="1">
        <v>0.38174999999999998</v>
      </c>
      <c r="R398" s="1">
        <v>0.39027000000000001</v>
      </c>
      <c r="S398" s="1">
        <v>0.39319999999999999</v>
      </c>
      <c r="T398" s="1">
        <v>0.39698</v>
      </c>
      <c r="U398" s="1">
        <v>0.40015000000000001</v>
      </c>
      <c r="X398" s="1">
        <v>403</v>
      </c>
      <c r="Y398" s="1">
        <v>0.11902</v>
      </c>
      <c r="Z398" s="1">
        <v>0.24883</v>
      </c>
      <c r="AA398" s="1">
        <v>0.44925999999999999</v>
      </c>
      <c r="AB398" s="1">
        <v>0.68472</v>
      </c>
    </row>
    <row r="399" spans="2:28">
      <c r="B399" s="1">
        <v>402</v>
      </c>
      <c r="C399" s="1">
        <v>4.861E-2</v>
      </c>
      <c r="D399" s="1">
        <v>0.57721999999999996</v>
      </c>
      <c r="E399" s="1">
        <v>9.4380000000000006E-2</v>
      </c>
      <c r="F399" s="1">
        <v>0.85855000000000004</v>
      </c>
      <c r="G399" s="1">
        <v>0.11969</v>
      </c>
      <c r="H399" s="1">
        <v>0.76688999999999996</v>
      </c>
      <c r="K399" s="1">
        <v>402</v>
      </c>
      <c r="L399" s="1">
        <v>4.861E-2</v>
      </c>
      <c r="M399" s="1">
        <v>0.19203000000000001</v>
      </c>
      <c r="N399" s="1">
        <v>0.25019000000000002</v>
      </c>
      <c r="O399" s="1">
        <v>0.29514000000000001</v>
      </c>
      <c r="P399" s="1">
        <v>0.34838000000000002</v>
      </c>
      <c r="Q399" s="1">
        <v>0.38375999999999999</v>
      </c>
      <c r="R399" s="1">
        <v>0.39258999999999999</v>
      </c>
      <c r="S399" s="1">
        <v>0.39559</v>
      </c>
      <c r="T399" s="1">
        <v>0.39923999999999998</v>
      </c>
      <c r="U399" s="1">
        <v>0.40210000000000001</v>
      </c>
      <c r="X399" s="1">
        <v>402</v>
      </c>
      <c r="Y399" s="1">
        <v>0.11969</v>
      </c>
      <c r="Z399" s="1">
        <v>0.25019000000000002</v>
      </c>
      <c r="AA399" s="1">
        <v>0.45179999999999998</v>
      </c>
      <c r="AB399" s="1">
        <v>0.68832000000000004</v>
      </c>
    </row>
    <row r="400" spans="2:28">
      <c r="B400" s="1">
        <v>401</v>
      </c>
      <c r="C400" s="1">
        <v>4.8779999999999997E-2</v>
      </c>
      <c r="D400" s="1">
        <v>0.58064000000000004</v>
      </c>
      <c r="E400" s="1">
        <v>9.4339999999999993E-2</v>
      </c>
      <c r="F400" s="1">
        <v>0.86317999999999995</v>
      </c>
      <c r="G400" s="1">
        <v>0.12001000000000001</v>
      </c>
      <c r="H400" s="1">
        <v>0.77142999999999995</v>
      </c>
      <c r="K400" s="1">
        <v>401</v>
      </c>
      <c r="L400" s="1">
        <v>4.8779999999999997E-2</v>
      </c>
      <c r="M400" s="1">
        <v>0.19281999999999999</v>
      </c>
      <c r="N400" s="1">
        <v>0.25147999999999998</v>
      </c>
      <c r="O400" s="1">
        <v>0.29666999999999999</v>
      </c>
      <c r="P400" s="1">
        <v>0.35009000000000001</v>
      </c>
      <c r="Q400" s="1">
        <v>0.38562000000000002</v>
      </c>
      <c r="R400" s="1">
        <v>0.39441999999999999</v>
      </c>
      <c r="S400" s="1">
        <v>0.39717999999999998</v>
      </c>
      <c r="T400" s="1">
        <v>0.40116000000000002</v>
      </c>
      <c r="U400" s="1">
        <v>0.40434999999999999</v>
      </c>
      <c r="X400" s="1">
        <v>401</v>
      </c>
      <c r="Y400" s="1">
        <v>0.12001000000000001</v>
      </c>
      <c r="Z400" s="1">
        <v>0.25147999999999998</v>
      </c>
      <c r="AA400" s="1">
        <v>0.45429999999999998</v>
      </c>
      <c r="AB400" s="1">
        <v>0.69194999999999995</v>
      </c>
    </row>
    <row r="401" spans="2:28">
      <c r="B401" s="1">
        <v>400</v>
      </c>
      <c r="C401" s="1">
        <v>4.9070000000000003E-2</v>
      </c>
      <c r="D401" s="1">
        <v>0.58381000000000005</v>
      </c>
      <c r="E401" s="1">
        <v>9.4990000000000005E-2</v>
      </c>
      <c r="F401" s="1">
        <v>0.86729999999999996</v>
      </c>
      <c r="G401" s="1">
        <v>0.12044000000000001</v>
      </c>
      <c r="H401" s="1">
        <v>0.77461999999999998</v>
      </c>
      <c r="K401" s="1">
        <v>400</v>
      </c>
      <c r="L401" s="1">
        <v>4.9070000000000003E-2</v>
      </c>
      <c r="M401" s="1">
        <v>0.19384999999999999</v>
      </c>
      <c r="N401" s="1">
        <v>0.25270999999999999</v>
      </c>
      <c r="O401" s="1">
        <v>0.29818</v>
      </c>
      <c r="P401" s="1">
        <v>0.35213</v>
      </c>
      <c r="Q401" s="1">
        <v>0.38762000000000002</v>
      </c>
      <c r="R401" s="1">
        <v>0.39649000000000001</v>
      </c>
      <c r="S401" s="1">
        <v>0.39946999999999999</v>
      </c>
      <c r="T401" s="1">
        <v>0.40344000000000002</v>
      </c>
      <c r="U401" s="1">
        <v>0.40622999999999998</v>
      </c>
      <c r="X401" s="1">
        <v>400</v>
      </c>
      <c r="Y401" s="1">
        <v>0.12044000000000001</v>
      </c>
      <c r="Z401" s="1">
        <v>0.25270999999999999</v>
      </c>
      <c r="AA401" s="1">
        <v>0.45678000000000002</v>
      </c>
      <c r="AB401" s="1">
        <v>0.69569000000000003</v>
      </c>
    </row>
    <row r="402" spans="2:28">
      <c r="B402" s="1">
        <v>399</v>
      </c>
      <c r="C402" s="1">
        <v>4.9160000000000002E-2</v>
      </c>
      <c r="D402" s="1">
        <v>0.58731999999999995</v>
      </c>
      <c r="E402" s="1">
        <v>9.5089999999999994E-2</v>
      </c>
      <c r="F402" s="1">
        <v>0.87155000000000005</v>
      </c>
      <c r="G402" s="1">
        <v>0.1208</v>
      </c>
      <c r="H402" s="1">
        <v>0.77907999999999999</v>
      </c>
      <c r="K402" s="1">
        <v>399</v>
      </c>
      <c r="L402" s="1">
        <v>4.9160000000000002E-2</v>
      </c>
      <c r="M402" s="1">
        <v>0.19453999999999999</v>
      </c>
      <c r="N402" s="1">
        <v>0.25413999999999998</v>
      </c>
      <c r="O402" s="1">
        <v>0.29985000000000001</v>
      </c>
      <c r="P402" s="1">
        <v>0.35394999999999999</v>
      </c>
      <c r="Q402" s="1">
        <v>0.38963999999999999</v>
      </c>
      <c r="R402" s="1">
        <v>0.39867000000000002</v>
      </c>
      <c r="S402" s="1">
        <v>0.40128000000000003</v>
      </c>
      <c r="T402" s="1">
        <v>0.40539999999999998</v>
      </c>
      <c r="U402" s="1">
        <v>0.40849000000000002</v>
      </c>
      <c r="X402" s="1">
        <v>399</v>
      </c>
      <c r="Y402" s="1">
        <v>0.1208</v>
      </c>
      <c r="Z402" s="1">
        <v>0.25413999999999998</v>
      </c>
      <c r="AA402" s="1">
        <v>0.45940999999999999</v>
      </c>
      <c r="AB402" s="1">
        <v>0.69954000000000005</v>
      </c>
    </row>
    <row r="403" spans="2:28">
      <c r="B403" s="1">
        <v>398</v>
      </c>
      <c r="C403" s="1">
        <v>4.9480000000000003E-2</v>
      </c>
      <c r="D403" s="1">
        <v>0.59040999999999999</v>
      </c>
      <c r="E403" s="1">
        <v>9.5820000000000002E-2</v>
      </c>
      <c r="F403" s="1">
        <v>0.87622999999999995</v>
      </c>
      <c r="G403" s="1">
        <v>0.12151000000000001</v>
      </c>
      <c r="H403" s="1">
        <v>0.78254999999999997</v>
      </c>
      <c r="K403" s="1">
        <v>398</v>
      </c>
      <c r="L403" s="1">
        <v>4.9480000000000003E-2</v>
      </c>
      <c r="M403" s="1">
        <v>0.19564999999999999</v>
      </c>
      <c r="N403" s="1">
        <v>0.25553999999999999</v>
      </c>
      <c r="O403" s="1">
        <v>0.30142000000000002</v>
      </c>
      <c r="P403" s="1">
        <v>0.35605999999999999</v>
      </c>
      <c r="Q403" s="1">
        <v>0.39198</v>
      </c>
      <c r="R403" s="1">
        <v>0.40078999999999998</v>
      </c>
      <c r="S403" s="1">
        <v>0.40395999999999999</v>
      </c>
      <c r="T403" s="1">
        <v>0.40776000000000001</v>
      </c>
      <c r="U403" s="1">
        <v>0.41082000000000002</v>
      </c>
      <c r="X403" s="1">
        <v>398</v>
      </c>
      <c r="Y403" s="1">
        <v>0.12151000000000001</v>
      </c>
      <c r="Z403" s="1">
        <v>0.25553999999999999</v>
      </c>
      <c r="AA403" s="1">
        <v>0.46237</v>
      </c>
      <c r="AB403" s="1">
        <v>0.70340999999999998</v>
      </c>
    </row>
    <row r="404" spans="2:28">
      <c r="B404" s="1">
        <v>397</v>
      </c>
      <c r="C404" s="1">
        <v>4.9540000000000001E-2</v>
      </c>
      <c r="D404" s="1">
        <v>0.59379999999999999</v>
      </c>
      <c r="E404" s="1">
        <v>9.5960000000000004E-2</v>
      </c>
      <c r="F404" s="1">
        <v>0.88053000000000003</v>
      </c>
      <c r="G404" s="1">
        <v>0.1217</v>
      </c>
      <c r="H404" s="1">
        <v>0.78686</v>
      </c>
      <c r="K404" s="1">
        <v>397</v>
      </c>
      <c r="L404" s="1">
        <v>4.9540000000000001E-2</v>
      </c>
      <c r="M404" s="1">
        <v>0.19650999999999999</v>
      </c>
      <c r="N404" s="1">
        <v>0.25683</v>
      </c>
      <c r="O404" s="1">
        <v>0.30310999999999999</v>
      </c>
      <c r="P404" s="1">
        <v>0.35768</v>
      </c>
      <c r="Q404" s="1">
        <v>0.39399000000000001</v>
      </c>
      <c r="R404" s="1">
        <v>0.40281</v>
      </c>
      <c r="S404" s="1">
        <v>0.40584999999999999</v>
      </c>
      <c r="T404" s="1">
        <v>0.40976000000000001</v>
      </c>
      <c r="U404" s="1">
        <v>0.41288999999999998</v>
      </c>
      <c r="X404" s="1">
        <v>397</v>
      </c>
      <c r="Y404" s="1">
        <v>0.1217</v>
      </c>
      <c r="Z404" s="1">
        <v>0.25683</v>
      </c>
      <c r="AA404" s="1">
        <v>0.46486</v>
      </c>
      <c r="AB404" s="1">
        <v>0.70704</v>
      </c>
    </row>
    <row r="405" spans="2:28">
      <c r="B405" s="1">
        <v>396</v>
      </c>
      <c r="C405" s="1">
        <v>4.9869999999999998E-2</v>
      </c>
      <c r="D405" s="1">
        <v>0.59714999999999996</v>
      </c>
      <c r="E405" s="1">
        <v>9.6610000000000001E-2</v>
      </c>
      <c r="F405" s="1">
        <v>0.88561000000000001</v>
      </c>
      <c r="G405" s="1">
        <v>0.12232</v>
      </c>
      <c r="H405" s="1">
        <v>0.79120999999999997</v>
      </c>
      <c r="K405" s="1">
        <v>396</v>
      </c>
      <c r="L405" s="1">
        <v>4.9869999999999998E-2</v>
      </c>
      <c r="M405" s="1">
        <v>0.19757</v>
      </c>
      <c r="N405" s="1">
        <v>0.2581</v>
      </c>
      <c r="O405" s="1">
        <v>0.30492000000000002</v>
      </c>
      <c r="P405" s="1">
        <v>0.35981999999999997</v>
      </c>
      <c r="Q405" s="1">
        <v>0.39602999999999999</v>
      </c>
      <c r="R405" s="1">
        <v>0.4052</v>
      </c>
      <c r="S405" s="1">
        <v>0.40848000000000001</v>
      </c>
      <c r="T405" s="1">
        <v>0.41217999999999999</v>
      </c>
      <c r="U405" s="1">
        <v>0.41488999999999998</v>
      </c>
      <c r="X405" s="1">
        <v>396</v>
      </c>
      <c r="Y405" s="1">
        <v>0.12232</v>
      </c>
      <c r="Z405" s="1">
        <v>0.2581</v>
      </c>
      <c r="AA405" s="1">
        <v>0.46764</v>
      </c>
      <c r="AB405" s="1">
        <v>0.71155000000000002</v>
      </c>
    </row>
    <row r="406" spans="2:28">
      <c r="B406" s="1">
        <v>395</v>
      </c>
      <c r="C406" s="1">
        <v>4.9750000000000003E-2</v>
      </c>
      <c r="D406" s="1">
        <v>0.60075999999999996</v>
      </c>
      <c r="E406" s="1">
        <v>9.6799999999999997E-2</v>
      </c>
      <c r="F406" s="1">
        <v>0.89024999999999999</v>
      </c>
      <c r="G406" s="1">
        <v>0.12254</v>
      </c>
      <c r="H406" s="1">
        <v>0.79515999999999998</v>
      </c>
      <c r="K406" s="1">
        <v>395</v>
      </c>
      <c r="L406" s="1">
        <v>4.9750000000000003E-2</v>
      </c>
      <c r="M406" s="1">
        <v>0.19835</v>
      </c>
      <c r="N406" s="1">
        <v>0.25938</v>
      </c>
      <c r="O406" s="1">
        <v>0.30654999999999999</v>
      </c>
      <c r="P406" s="1">
        <v>0.36148000000000002</v>
      </c>
      <c r="Q406" s="1">
        <v>0.39810000000000001</v>
      </c>
      <c r="R406" s="1">
        <v>0.40703</v>
      </c>
      <c r="S406" s="1">
        <v>0.41012999999999999</v>
      </c>
      <c r="T406" s="1">
        <v>0.41425000000000001</v>
      </c>
      <c r="U406" s="1">
        <v>0.41744999999999999</v>
      </c>
      <c r="X406" s="1">
        <v>395</v>
      </c>
      <c r="Y406" s="1">
        <v>0.12254</v>
      </c>
      <c r="Z406" s="1">
        <v>0.25938</v>
      </c>
      <c r="AA406" s="1">
        <v>0.47014</v>
      </c>
      <c r="AB406" s="1">
        <v>0.71482000000000001</v>
      </c>
    </row>
    <row r="407" spans="2:28">
      <c r="B407" s="1">
        <v>394</v>
      </c>
      <c r="C407" s="1">
        <v>5.0070000000000003E-2</v>
      </c>
      <c r="D407" s="1">
        <v>0.60407</v>
      </c>
      <c r="E407" s="1">
        <v>9.7299999999999998E-2</v>
      </c>
      <c r="F407" s="1">
        <v>0.89464999999999995</v>
      </c>
      <c r="G407" s="1">
        <v>0.12313</v>
      </c>
      <c r="H407" s="1">
        <v>0.79905000000000004</v>
      </c>
      <c r="K407" s="1">
        <v>394</v>
      </c>
      <c r="L407" s="1">
        <v>5.0070000000000003E-2</v>
      </c>
      <c r="M407" s="1">
        <v>0.19936999999999999</v>
      </c>
      <c r="N407" s="1">
        <v>0.26106000000000001</v>
      </c>
      <c r="O407" s="1">
        <v>0.30802000000000002</v>
      </c>
      <c r="P407" s="1">
        <v>0.36359999999999998</v>
      </c>
      <c r="Q407" s="1">
        <v>0.40044999999999997</v>
      </c>
      <c r="R407" s="1">
        <v>0.40943000000000002</v>
      </c>
      <c r="S407" s="1">
        <v>0.41264000000000001</v>
      </c>
      <c r="T407" s="1">
        <v>0.41666999999999998</v>
      </c>
      <c r="U407" s="1">
        <v>0.41954999999999998</v>
      </c>
      <c r="X407" s="1">
        <v>394</v>
      </c>
      <c r="Y407" s="1">
        <v>0.12313</v>
      </c>
      <c r="Z407" s="1">
        <v>0.26106000000000001</v>
      </c>
      <c r="AA407" s="1">
        <v>0.47291</v>
      </c>
      <c r="AB407" s="1">
        <v>0.71908000000000005</v>
      </c>
    </row>
    <row r="408" spans="2:28">
      <c r="B408" s="1">
        <v>393</v>
      </c>
      <c r="C408" s="1">
        <v>5.0110000000000002E-2</v>
      </c>
      <c r="D408" s="1">
        <v>0.60731999999999997</v>
      </c>
      <c r="E408" s="1">
        <v>9.7500000000000003E-2</v>
      </c>
      <c r="F408" s="1">
        <v>0.89914000000000005</v>
      </c>
      <c r="G408" s="1">
        <v>0.12342</v>
      </c>
      <c r="H408" s="1">
        <v>0.80369999999999997</v>
      </c>
      <c r="K408" s="1">
        <v>393</v>
      </c>
      <c r="L408" s="1">
        <v>5.0110000000000002E-2</v>
      </c>
      <c r="M408" s="1">
        <v>0.20016999999999999</v>
      </c>
      <c r="N408" s="1">
        <v>0.26234000000000002</v>
      </c>
      <c r="O408" s="1">
        <v>0.30982999999999999</v>
      </c>
      <c r="P408" s="1">
        <v>0.36553999999999998</v>
      </c>
      <c r="Q408" s="1">
        <v>0.40249000000000001</v>
      </c>
      <c r="R408" s="1">
        <v>0.41159000000000001</v>
      </c>
      <c r="S408" s="1">
        <v>0.41441</v>
      </c>
      <c r="T408" s="1">
        <v>0.41876000000000002</v>
      </c>
      <c r="U408" s="1">
        <v>0.42201</v>
      </c>
      <c r="X408" s="1">
        <v>393</v>
      </c>
      <c r="Y408" s="1">
        <v>0.12342</v>
      </c>
      <c r="Z408" s="1">
        <v>0.26234000000000002</v>
      </c>
      <c r="AA408" s="1">
        <v>0.47554000000000002</v>
      </c>
      <c r="AB408" s="1">
        <v>0.72292000000000001</v>
      </c>
    </row>
    <row r="409" spans="2:28">
      <c r="B409" s="1">
        <v>392</v>
      </c>
      <c r="C409" s="1">
        <v>5.0529999999999999E-2</v>
      </c>
      <c r="D409" s="1">
        <v>0.61109000000000002</v>
      </c>
      <c r="E409" s="1">
        <v>9.8199999999999996E-2</v>
      </c>
      <c r="F409" s="1">
        <v>0.90395000000000003</v>
      </c>
      <c r="G409" s="1">
        <v>0.12411</v>
      </c>
      <c r="H409" s="1">
        <v>0.80815999999999999</v>
      </c>
      <c r="K409" s="1">
        <v>392</v>
      </c>
      <c r="L409" s="1">
        <v>5.0529999999999999E-2</v>
      </c>
      <c r="M409" s="1">
        <v>0.20161000000000001</v>
      </c>
      <c r="N409" s="1">
        <v>0.26399</v>
      </c>
      <c r="O409" s="1">
        <v>0.3115</v>
      </c>
      <c r="P409" s="1">
        <v>0.36797000000000002</v>
      </c>
      <c r="Q409" s="1">
        <v>0.40490999999999999</v>
      </c>
      <c r="R409" s="1">
        <v>0.4143</v>
      </c>
      <c r="S409" s="1">
        <v>0.41726999999999997</v>
      </c>
      <c r="T409" s="1">
        <v>0.42137999999999998</v>
      </c>
      <c r="U409" s="1">
        <v>0.42426999999999998</v>
      </c>
      <c r="X409" s="1">
        <v>392</v>
      </c>
      <c r="Y409" s="1">
        <v>0.12411</v>
      </c>
      <c r="Z409" s="1">
        <v>0.26399</v>
      </c>
      <c r="AA409" s="1">
        <v>0.47850999999999999</v>
      </c>
      <c r="AB409" s="1">
        <v>0.72738999999999998</v>
      </c>
    </row>
    <row r="410" spans="2:28">
      <c r="B410" s="1">
        <v>391</v>
      </c>
      <c r="C410" s="1">
        <v>5.0340000000000003E-2</v>
      </c>
      <c r="D410" s="1">
        <v>0.61456999999999995</v>
      </c>
      <c r="E410" s="1">
        <v>9.844E-2</v>
      </c>
      <c r="F410" s="1">
        <v>0.90835999999999995</v>
      </c>
      <c r="G410" s="1">
        <v>0.12451</v>
      </c>
      <c r="H410" s="1">
        <v>0.81196999999999997</v>
      </c>
      <c r="K410" s="1">
        <v>391</v>
      </c>
      <c r="L410" s="1">
        <v>5.0340000000000003E-2</v>
      </c>
      <c r="M410" s="1">
        <v>0.20230999999999999</v>
      </c>
      <c r="N410" s="1">
        <v>0.26534999999999997</v>
      </c>
      <c r="O410" s="1">
        <v>0.31351000000000001</v>
      </c>
      <c r="P410" s="1">
        <v>0.36964000000000002</v>
      </c>
      <c r="Q410" s="1">
        <v>0.40700999999999998</v>
      </c>
      <c r="R410" s="1">
        <v>0.41628999999999999</v>
      </c>
      <c r="S410" s="1">
        <v>0.41898999999999997</v>
      </c>
      <c r="T410" s="1">
        <v>0.42331999999999997</v>
      </c>
      <c r="U410" s="1">
        <v>0.42670999999999998</v>
      </c>
      <c r="X410" s="1">
        <v>391</v>
      </c>
      <c r="Y410" s="1">
        <v>0.12451</v>
      </c>
      <c r="Z410" s="1">
        <v>0.26534999999999997</v>
      </c>
      <c r="AA410" s="1">
        <v>0.48119000000000001</v>
      </c>
      <c r="AB410" s="1">
        <v>0.73092999999999997</v>
      </c>
    </row>
    <row r="411" spans="2:28">
      <c r="B411" s="1">
        <v>390</v>
      </c>
      <c r="C411" s="1">
        <v>5.1040000000000002E-2</v>
      </c>
      <c r="D411" s="1">
        <v>0.61817999999999995</v>
      </c>
      <c r="E411" s="1">
        <v>9.9210000000000007E-2</v>
      </c>
      <c r="F411" s="1">
        <v>0.91281000000000001</v>
      </c>
      <c r="G411" s="1">
        <v>0.12523999999999999</v>
      </c>
      <c r="H411" s="1">
        <v>0.81618999999999997</v>
      </c>
      <c r="K411" s="1">
        <v>390</v>
      </c>
      <c r="L411" s="1">
        <v>5.1040000000000002E-2</v>
      </c>
      <c r="M411" s="1">
        <v>0.20363999999999999</v>
      </c>
      <c r="N411" s="1">
        <v>0.26706000000000002</v>
      </c>
      <c r="O411" s="1">
        <v>0.31484000000000001</v>
      </c>
      <c r="P411" s="1">
        <v>0.37198999999999999</v>
      </c>
      <c r="Q411" s="1">
        <v>0.40936</v>
      </c>
      <c r="R411" s="1">
        <v>0.41880000000000001</v>
      </c>
      <c r="S411" s="1">
        <v>0.42159999999999997</v>
      </c>
      <c r="T411" s="1">
        <v>0.42593999999999999</v>
      </c>
      <c r="U411" s="1">
        <v>0.42892999999999998</v>
      </c>
      <c r="X411" s="1">
        <v>390</v>
      </c>
      <c r="Y411" s="1">
        <v>0.12523999999999999</v>
      </c>
      <c r="Z411" s="1">
        <v>0.26706000000000002</v>
      </c>
      <c r="AA411" s="1">
        <v>0.48420000000000002</v>
      </c>
      <c r="AB411" s="1">
        <v>0.73545000000000005</v>
      </c>
    </row>
    <row r="412" spans="2:28">
      <c r="B412" s="1">
        <v>389</v>
      </c>
      <c r="C412" s="1">
        <v>5.0900000000000001E-2</v>
      </c>
      <c r="D412" s="1">
        <v>0.62122999999999995</v>
      </c>
      <c r="E412" s="1">
        <v>9.9379999999999996E-2</v>
      </c>
      <c r="F412" s="1">
        <v>0.91776000000000002</v>
      </c>
      <c r="G412" s="1">
        <v>0.12565000000000001</v>
      </c>
      <c r="H412" s="1">
        <v>0.82020999999999999</v>
      </c>
      <c r="K412" s="1">
        <v>389</v>
      </c>
      <c r="L412" s="1">
        <v>5.0900000000000001E-2</v>
      </c>
      <c r="M412" s="1">
        <v>0.20416000000000001</v>
      </c>
      <c r="N412" s="1">
        <v>0.26817999999999997</v>
      </c>
      <c r="O412" s="1">
        <v>0.31685000000000002</v>
      </c>
      <c r="P412" s="1">
        <v>0.37351000000000001</v>
      </c>
      <c r="Q412" s="1">
        <v>0.41138000000000002</v>
      </c>
      <c r="R412" s="1">
        <v>0.42066999999999999</v>
      </c>
      <c r="S412" s="1">
        <v>0.42364000000000002</v>
      </c>
      <c r="T412" s="1">
        <v>0.42786999999999997</v>
      </c>
      <c r="U412" s="1">
        <v>0.43121999999999999</v>
      </c>
      <c r="X412" s="1">
        <v>389</v>
      </c>
      <c r="Y412" s="1">
        <v>0.12565000000000001</v>
      </c>
      <c r="Z412" s="1">
        <v>0.26817999999999997</v>
      </c>
      <c r="AA412" s="1">
        <v>0.48694999999999999</v>
      </c>
      <c r="AB412" s="1">
        <v>0.73926999999999998</v>
      </c>
    </row>
    <row r="413" spans="2:28">
      <c r="B413" s="1">
        <v>388</v>
      </c>
      <c r="C413" s="1">
        <v>5.1209999999999999E-2</v>
      </c>
      <c r="D413" s="1">
        <v>0.62509999999999999</v>
      </c>
      <c r="E413" s="1">
        <v>9.9739999999999995E-2</v>
      </c>
      <c r="F413" s="1">
        <v>0.92240999999999995</v>
      </c>
      <c r="G413" s="1">
        <v>0.12608</v>
      </c>
      <c r="H413" s="1">
        <v>0.82520000000000004</v>
      </c>
      <c r="K413" s="1">
        <v>388</v>
      </c>
      <c r="L413" s="1">
        <v>5.1209999999999999E-2</v>
      </c>
      <c r="M413" s="1">
        <v>0.2054</v>
      </c>
      <c r="N413" s="1">
        <v>0.26978999999999997</v>
      </c>
      <c r="O413" s="1">
        <v>0.31840000000000002</v>
      </c>
      <c r="P413" s="1">
        <v>0.37612000000000001</v>
      </c>
      <c r="Q413" s="1">
        <v>0.41404000000000002</v>
      </c>
      <c r="R413" s="1">
        <v>0.42327999999999999</v>
      </c>
      <c r="S413" s="1">
        <v>0.42642000000000002</v>
      </c>
      <c r="T413" s="1">
        <v>0.43046000000000001</v>
      </c>
      <c r="U413" s="1">
        <v>0.43368000000000001</v>
      </c>
      <c r="X413" s="1">
        <v>388</v>
      </c>
      <c r="Y413" s="1">
        <v>0.12608</v>
      </c>
      <c r="Z413" s="1">
        <v>0.26978999999999997</v>
      </c>
      <c r="AA413" s="1">
        <v>0.49006</v>
      </c>
      <c r="AB413" s="1">
        <v>0.74399000000000004</v>
      </c>
    </row>
    <row r="414" spans="2:28">
      <c r="B414" s="1">
        <v>387</v>
      </c>
      <c r="C414" s="1">
        <v>5.151E-2</v>
      </c>
      <c r="D414" s="1">
        <v>0.62851000000000001</v>
      </c>
      <c r="E414" s="1">
        <v>0.10014000000000001</v>
      </c>
      <c r="F414" s="1">
        <v>0.92732000000000003</v>
      </c>
      <c r="G414" s="1">
        <v>0.12659000000000001</v>
      </c>
      <c r="H414" s="1">
        <v>0.82891000000000004</v>
      </c>
      <c r="K414" s="1">
        <v>387</v>
      </c>
      <c r="L414" s="1">
        <v>5.151E-2</v>
      </c>
      <c r="M414" s="1">
        <v>0.20655999999999999</v>
      </c>
      <c r="N414" s="1">
        <v>0.27137</v>
      </c>
      <c r="O414" s="1">
        <v>0.32079999999999997</v>
      </c>
      <c r="P414" s="1">
        <v>0.37822</v>
      </c>
      <c r="Q414" s="1">
        <v>0.41610999999999998</v>
      </c>
      <c r="R414" s="1">
        <v>0.42549999999999999</v>
      </c>
      <c r="S414" s="1">
        <v>0.42852000000000001</v>
      </c>
      <c r="T414" s="1">
        <v>0.43285000000000001</v>
      </c>
      <c r="U414" s="1">
        <v>0.43635000000000002</v>
      </c>
      <c r="X414" s="1">
        <v>387</v>
      </c>
      <c r="Y414" s="1">
        <v>0.12659000000000001</v>
      </c>
      <c r="Z414" s="1">
        <v>0.27137</v>
      </c>
      <c r="AA414" s="1">
        <v>0.49292000000000002</v>
      </c>
      <c r="AB414" s="1">
        <v>0.74790999999999996</v>
      </c>
    </row>
    <row r="415" spans="2:28">
      <c r="B415" s="1">
        <v>386</v>
      </c>
      <c r="C415" s="1">
        <v>5.1610000000000003E-2</v>
      </c>
      <c r="D415" s="1">
        <v>0.63222999999999996</v>
      </c>
      <c r="E415" s="1">
        <v>0.10076</v>
      </c>
      <c r="F415" s="1">
        <v>0.93196000000000001</v>
      </c>
      <c r="G415" s="1">
        <v>0.12728999999999999</v>
      </c>
      <c r="H415" s="1">
        <v>0.83362999999999998</v>
      </c>
      <c r="K415" s="1">
        <v>386</v>
      </c>
      <c r="L415" s="1">
        <v>5.1610000000000003E-2</v>
      </c>
      <c r="M415" s="1">
        <v>0.20773</v>
      </c>
      <c r="N415" s="1">
        <v>0.27298</v>
      </c>
      <c r="O415" s="1">
        <v>0.32207000000000002</v>
      </c>
      <c r="P415" s="1">
        <v>0.38052999999999998</v>
      </c>
      <c r="Q415" s="1">
        <v>0.41874</v>
      </c>
      <c r="R415" s="1">
        <v>0.42792000000000002</v>
      </c>
      <c r="S415" s="1">
        <v>0.43093999999999999</v>
      </c>
      <c r="T415" s="1">
        <v>0.43543999999999999</v>
      </c>
      <c r="U415" s="1">
        <v>0.43855</v>
      </c>
      <c r="X415" s="1">
        <v>386</v>
      </c>
      <c r="Y415" s="1">
        <v>0.12728999999999999</v>
      </c>
      <c r="Z415" s="1">
        <v>0.27298</v>
      </c>
      <c r="AA415" s="1">
        <v>0.49570999999999998</v>
      </c>
      <c r="AB415" s="1">
        <v>0.75187000000000004</v>
      </c>
    </row>
    <row r="416" spans="2:28">
      <c r="B416" s="1">
        <v>385</v>
      </c>
      <c r="C416" s="1">
        <v>5.194E-2</v>
      </c>
      <c r="D416" s="1">
        <v>0.64068000000000003</v>
      </c>
      <c r="E416" s="1">
        <v>0.10205</v>
      </c>
      <c r="F416" s="1">
        <v>0.94343999999999995</v>
      </c>
      <c r="G416" s="1">
        <v>0.12787000000000001</v>
      </c>
      <c r="H416" s="1">
        <v>0.84335000000000004</v>
      </c>
      <c r="K416" s="1">
        <v>385</v>
      </c>
      <c r="L416" s="1">
        <v>5.194E-2</v>
      </c>
      <c r="M416" s="1">
        <v>0.20996000000000001</v>
      </c>
      <c r="N416" s="1">
        <v>0.27604000000000001</v>
      </c>
      <c r="O416" s="1">
        <v>0.32628000000000001</v>
      </c>
      <c r="P416" s="1">
        <v>0.3846</v>
      </c>
      <c r="Q416" s="1">
        <v>0.42248999999999998</v>
      </c>
      <c r="R416" s="1">
        <v>0.43247000000000002</v>
      </c>
      <c r="S416" s="1">
        <v>0.43565999999999999</v>
      </c>
      <c r="T416" s="1">
        <v>0.43978</v>
      </c>
      <c r="U416" s="1">
        <v>0.44258999999999998</v>
      </c>
      <c r="X416" s="1">
        <v>385</v>
      </c>
      <c r="Y416" s="1">
        <v>0.12787000000000001</v>
      </c>
      <c r="Z416" s="1">
        <v>0.27604000000000001</v>
      </c>
      <c r="AA416" s="1">
        <v>0.50248999999999999</v>
      </c>
      <c r="AB416" s="1">
        <v>0.76221000000000005</v>
      </c>
    </row>
    <row r="417" spans="2:28">
      <c r="B417" s="1">
        <v>384</v>
      </c>
      <c r="C417" s="1">
        <v>4.8309999999999999E-2</v>
      </c>
      <c r="D417" s="1">
        <v>0.64222000000000001</v>
      </c>
      <c r="E417" s="1">
        <v>9.9839999999999998E-2</v>
      </c>
      <c r="F417" s="1">
        <v>0.94567999999999997</v>
      </c>
      <c r="G417" s="1">
        <v>0.12639</v>
      </c>
      <c r="H417" s="1">
        <v>0.84763999999999995</v>
      </c>
      <c r="K417" s="1">
        <v>384</v>
      </c>
      <c r="L417" s="1">
        <v>4.8309999999999999E-2</v>
      </c>
      <c r="M417" s="1">
        <v>0.20777000000000001</v>
      </c>
      <c r="N417" s="1">
        <v>0.27462999999999999</v>
      </c>
      <c r="O417" s="1">
        <v>0.32645999999999997</v>
      </c>
      <c r="P417" s="1">
        <v>0.38452999999999998</v>
      </c>
      <c r="Q417" s="1">
        <v>0.42194999999999999</v>
      </c>
      <c r="R417" s="1">
        <v>0.43430000000000002</v>
      </c>
      <c r="S417" s="1">
        <v>0.43480000000000002</v>
      </c>
      <c r="T417" s="1">
        <v>0.44068000000000002</v>
      </c>
      <c r="U417" s="1">
        <v>0.44490000000000002</v>
      </c>
      <c r="X417" s="1">
        <v>384</v>
      </c>
      <c r="Y417" s="1">
        <v>0.12639</v>
      </c>
      <c r="Z417" s="1">
        <v>0.27462999999999999</v>
      </c>
      <c r="AA417" s="1">
        <v>0.50388999999999995</v>
      </c>
      <c r="AB417" s="1">
        <v>0.76471</v>
      </c>
    </row>
    <row r="418" spans="2:28">
      <c r="B418" s="1">
        <v>383</v>
      </c>
      <c r="C418" s="1">
        <v>5.2339999999999998E-2</v>
      </c>
      <c r="D418" s="1">
        <v>0.64981999999999995</v>
      </c>
      <c r="E418" s="1">
        <v>0.10167</v>
      </c>
      <c r="F418" s="1">
        <v>0.95404999999999995</v>
      </c>
      <c r="G418" s="1">
        <v>0.12897</v>
      </c>
      <c r="H418" s="1">
        <v>0.85306000000000004</v>
      </c>
      <c r="K418" s="1">
        <v>383</v>
      </c>
      <c r="L418" s="1">
        <v>5.2339999999999998E-2</v>
      </c>
      <c r="M418" s="1">
        <v>0.21189</v>
      </c>
      <c r="N418" s="1">
        <v>0.27929999999999999</v>
      </c>
      <c r="O418" s="1">
        <v>0.33018999999999998</v>
      </c>
      <c r="P418" s="1">
        <v>0.39066000000000001</v>
      </c>
      <c r="Q418" s="1">
        <v>0.42870000000000003</v>
      </c>
      <c r="R418" s="1">
        <v>0.43764999999999998</v>
      </c>
      <c r="S418" s="1">
        <v>0.44095000000000001</v>
      </c>
      <c r="T418" s="1">
        <v>0.44507000000000002</v>
      </c>
      <c r="U418" s="1">
        <v>0.44879999999999998</v>
      </c>
      <c r="X418" s="1">
        <v>383</v>
      </c>
      <c r="Y418" s="1">
        <v>0.12897</v>
      </c>
      <c r="Z418" s="1">
        <v>0.27929999999999999</v>
      </c>
      <c r="AA418" s="1">
        <v>0.50953000000000004</v>
      </c>
      <c r="AB418" s="1">
        <v>0.76919999999999999</v>
      </c>
    </row>
    <row r="419" spans="2:28">
      <c r="B419" s="1">
        <v>382</v>
      </c>
      <c r="C419" s="1">
        <v>5.1920000000000001E-2</v>
      </c>
      <c r="D419" s="1">
        <v>0.65175000000000005</v>
      </c>
      <c r="E419" s="1">
        <v>0.10137</v>
      </c>
      <c r="F419" s="1">
        <v>0.96028999999999998</v>
      </c>
      <c r="G419" s="1">
        <v>0.12856999999999999</v>
      </c>
      <c r="H419" s="1">
        <v>0.85679000000000005</v>
      </c>
      <c r="K419" s="1">
        <v>382</v>
      </c>
      <c r="L419" s="1">
        <v>5.1920000000000001E-2</v>
      </c>
      <c r="M419" s="1">
        <v>0.21268999999999999</v>
      </c>
      <c r="N419" s="1">
        <v>0.28083999999999998</v>
      </c>
      <c r="O419" s="1">
        <v>0.33255000000000001</v>
      </c>
      <c r="P419" s="1">
        <v>0.38943</v>
      </c>
      <c r="Q419" s="1">
        <v>0.42981999999999998</v>
      </c>
      <c r="R419" s="1">
        <v>0.43913000000000002</v>
      </c>
      <c r="S419" s="1">
        <v>0.44305</v>
      </c>
      <c r="T419" s="1">
        <v>0.44646000000000002</v>
      </c>
      <c r="U419" s="1">
        <v>0.45206000000000002</v>
      </c>
      <c r="X419" s="1">
        <v>382</v>
      </c>
      <c r="Y419" s="1">
        <v>0.12856999999999999</v>
      </c>
      <c r="Z419" s="1">
        <v>0.28083999999999998</v>
      </c>
      <c r="AA419" s="1">
        <v>0.51004000000000005</v>
      </c>
      <c r="AB419" s="1">
        <v>0.77429999999999999</v>
      </c>
    </row>
    <row r="420" spans="2:28">
      <c r="B420" s="1">
        <v>381</v>
      </c>
      <c r="C420" s="1">
        <v>5.262E-2</v>
      </c>
      <c r="D420" s="1">
        <v>0.65724000000000005</v>
      </c>
      <c r="E420" s="1">
        <v>0.10290000000000001</v>
      </c>
      <c r="F420" s="1">
        <v>0.96653</v>
      </c>
      <c r="G420" s="1">
        <v>0.13005</v>
      </c>
      <c r="H420" s="1">
        <v>0.86645000000000005</v>
      </c>
      <c r="K420" s="1">
        <v>381</v>
      </c>
      <c r="L420" s="1">
        <v>5.262E-2</v>
      </c>
      <c r="M420" s="1">
        <v>0.21451000000000001</v>
      </c>
      <c r="N420" s="1">
        <v>0.28317999999999999</v>
      </c>
      <c r="O420" s="1">
        <v>0.33476</v>
      </c>
      <c r="P420" s="1">
        <v>0.39478000000000002</v>
      </c>
      <c r="Q420" s="1">
        <v>0.43286999999999998</v>
      </c>
      <c r="R420" s="1">
        <v>0.44292999999999999</v>
      </c>
      <c r="S420" s="1">
        <v>0.44651999999999997</v>
      </c>
      <c r="T420" s="1">
        <v>0.45045000000000002</v>
      </c>
      <c r="U420" s="1">
        <v>0.45401999999999998</v>
      </c>
      <c r="X420" s="1">
        <v>381</v>
      </c>
      <c r="Y420" s="1">
        <v>0.13005</v>
      </c>
      <c r="Z420" s="1">
        <v>0.28317999999999999</v>
      </c>
      <c r="AA420" s="1">
        <v>0.51634999999999998</v>
      </c>
      <c r="AB420" s="1">
        <v>0.78019000000000005</v>
      </c>
    </row>
    <row r="421" spans="2:28">
      <c r="B421" s="1">
        <v>380</v>
      </c>
      <c r="C421" s="1">
        <v>5.1569999999999998E-2</v>
      </c>
      <c r="D421" s="1">
        <v>0.65995000000000004</v>
      </c>
      <c r="E421" s="1">
        <v>0.10259</v>
      </c>
      <c r="F421" s="1">
        <v>0.96992</v>
      </c>
      <c r="G421" s="1">
        <v>0.1298</v>
      </c>
      <c r="H421" s="1">
        <v>0.86872000000000005</v>
      </c>
      <c r="K421" s="1">
        <v>380</v>
      </c>
      <c r="L421" s="1">
        <v>5.1569999999999998E-2</v>
      </c>
      <c r="M421" s="1">
        <v>0.215</v>
      </c>
      <c r="N421" s="1">
        <v>0.28488000000000002</v>
      </c>
      <c r="O421" s="1">
        <v>0.3377</v>
      </c>
      <c r="P421" s="1">
        <v>0.39523000000000003</v>
      </c>
      <c r="Q421" s="1">
        <v>0.43580999999999998</v>
      </c>
      <c r="R421" s="1">
        <v>0.44513000000000003</v>
      </c>
      <c r="S421" s="1">
        <v>0.44795000000000001</v>
      </c>
      <c r="T421" s="1">
        <v>0.45268000000000003</v>
      </c>
      <c r="U421" s="1">
        <v>0.45756999999999998</v>
      </c>
      <c r="X421" s="1">
        <v>380</v>
      </c>
      <c r="Y421" s="1">
        <v>0.1298</v>
      </c>
      <c r="Z421" s="1">
        <v>0.28488000000000002</v>
      </c>
      <c r="AA421" s="1">
        <v>0.51861999999999997</v>
      </c>
      <c r="AB421" s="1">
        <v>0.78408999999999995</v>
      </c>
    </row>
    <row r="422" spans="2:28">
      <c r="B422" s="1">
        <v>379</v>
      </c>
      <c r="C422" s="1">
        <v>5.3339999999999999E-2</v>
      </c>
      <c r="D422" s="1">
        <v>0.66640999999999995</v>
      </c>
      <c r="E422" s="1">
        <v>0.10444000000000001</v>
      </c>
      <c r="F422" s="1">
        <v>0.97819</v>
      </c>
      <c r="G422" s="1">
        <v>0.13183</v>
      </c>
      <c r="H422" s="1">
        <v>0.87575000000000003</v>
      </c>
      <c r="K422" s="1">
        <v>379</v>
      </c>
      <c r="L422" s="1">
        <v>5.3339999999999999E-2</v>
      </c>
      <c r="M422" s="1">
        <v>0.21765000000000001</v>
      </c>
      <c r="N422" s="1">
        <v>0.28832000000000002</v>
      </c>
      <c r="O422" s="1">
        <v>0.33859</v>
      </c>
      <c r="P422" s="1">
        <v>0.39983999999999997</v>
      </c>
      <c r="Q422" s="1">
        <v>0.4395</v>
      </c>
      <c r="R422" s="1">
        <v>0.44946000000000003</v>
      </c>
      <c r="S422" s="1">
        <v>0.45284999999999997</v>
      </c>
      <c r="T422" s="1">
        <v>0.45679999999999998</v>
      </c>
      <c r="U422" s="1">
        <v>0.45998</v>
      </c>
      <c r="X422" s="1">
        <v>379</v>
      </c>
      <c r="Y422" s="1">
        <v>0.13183</v>
      </c>
      <c r="Z422" s="1">
        <v>0.28832000000000002</v>
      </c>
      <c r="AA422" s="1">
        <v>0.52332999999999996</v>
      </c>
      <c r="AB422" s="1">
        <v>0.7913</v>
      </c>
    </row>
    <row r="423" spans="2:28">
      <c r="B423" s="1">
        <v>378</v>
      </c>
      <c r="C423" s="1">
        <v>5.3589999999999999E-2</v>
      </c>
      <c r="D423" s="1">
        <v>0.66903999999999997</v>
      </c>
      <c r="E423" s="1">
        <v>0.10488</v>
      </c>
      <c r="F423" s="1">
        <v>0.98143000000000002</v>
      </c>
      <c r="G423" s="1">
        <v>0.13208</v>
      </c>
      <c r="H423" s="1">
        <v>0.87875999999999999</v>
      </c>
      <c r="K423" s="1">
        <v>378</v>
      </c>
      <c r="L423" s="1">
        <v>5.3589999999999999E-2</v>
      </c>
      <c r="M423" s="1">
        <v>0.21884999999999999</v>
      </c>
      <c r="N423" s="1">
        <v>0.28967999999999999</v>
      </c>
      <c r="O423" s="1">
        <v>0.34147</v>
      </c>
      <c r="P423" s="1">
        <v>0.40203</v>
      </c>
      <c r="Q423" s="1">
        <v>0.44180000000000003</v>
      </c>
      <c r="R423" s="1">
        <v>0.45107000000000003</v>
      </c>
      <c r="S423" s="1">
        <v>0.45555000000000001</v>
      </c>
      <c r="T423" s="1">
        <v>0.45940999999999999</v>
      </c>
      <c r="U423" s="1">
        <v>0.46327000000000002</v>
      </c>
      <c r="X423" s="1">
        <v>378</v>
      </c>
      <c r="Y423" s="1">
        <v>0.13208</v>
      </c>
      <c r="Z423" s="1">
        <v>0.28967999999999999</v>
      </c>
      <c r="AA423" s="1">
        <v>0.52695000000000003</v>
      </c>
      <c r="AB423" s="1">
        <v>0.79564999999999997</v>
      </c>
    </row>
    <row r="424" spans="2:28">
      <c r="B424" s="1">
        <v>377</v>
      </c>
      <c r="C424" s="1">
        <v>5.3839999999999999E-2</v>
      </c>
      <c r="D424" s="1">
        <v>0.67418</v>
      </c>
      <c r="E424" s="1">
        <v>0.10557</v>
      </c>
      <c r="F424" s="1">
        <v>0.98773</v>
      </c>
      <c r="G424" s="1">
        <v>0.13299</v>
      </c>
      <c r="H424" s="1">
        <v>0.88471999999999995</v>
      </c>
      <c r="K424" s="1">
        <v>377</v>
      </c>
      <c r="L424" s="1">
        <v>5.3839999999999999E-2</v>
      </c>
      <c r="M424" s="1">
        <v>0.22022</v>
      </c>
      <c r="N424" s="1">
        <v>0.29125000000000001</v>
      </c>
      <c r="O424" s="1">
        <v>0.34344000000000002</v>
      </c>
      <c r="P424" s="1">
        <v>0.40488000000000002</v>
      </c>
      <c r="Q424" s="1">
        <v>0.44505</v>
      </c>
      <c r="R424" s="1">
        <v>0.45457999999999998</v>
      </c>
      <c r="S424" s="1">
        <v>0.45862999999999998</v>
      </c>
      <c r="T424" s="1">
        <v>0.46256000000000003</v>
      </c>
      <c r="U424" s="1">
        <v>0.46581</v>
      </c>
      <c r="X424" s="1">
        <v>377</v>
      </c>
      <c r="Y424" s="1">
        <v>0.13299</v>
      </c>
      <c r="Z424" s="1">
        <v>0.29125000000000001</v>
      </c>
      <c r="AA424" s="1">
        <v>0.53017999999999998</v>
      </c>
      <c r="AB424" s="1">
        <v>0.80037999999999998</v>
      </c>
    </row>
    <row r="425" spans="2:28">
      <c r="B425" s="1">
        <v>376</v>
      </c>
      <c r="C425" s="1">
        <v>5.4149999999999997E-2</v>
      </c>
      <c r="D425" s="1">
        <v>0.67713999999999996</v>
      </c>
      <c r="E425" s="1">
        <v>0.10604</v>
      </c>
      <c r="F425" s="1">
        <v>0.99258000000000002</v>
      </c>
      <c r="G425" s="1">
        <v>0.13308</v>
      </c>
      <c r="H425" s="1">
        <v>0.89032999999999995</v>
      </c>
      <c r="K425" s="1">
        <v>376</v>
      </c>
      <c r="L425" s="1">
        <v>5.4149999999999997E-2</v>
      </c>
      <c r="M425" s="1">
        <v>0.22123999999999999</v>
      </c>
      <c r="N425" s="1">
        <v>0.29287000000000002</v>
      </c>
      <c r="O425" s="1">
        <v>0.34562999999999999</v>
      </c>
      <c r="P425" s="1">
        <v>0.40642</v>
      </c>
      <c r="Q425" s="1">
        <v>0.44740000000000002</v>
      </c>
      <c r="R425" s="1">
        <v>0.45717999999999998</v>
      </c>
      <c r="S425" s="1">
        <v>0.46095000000000003</v>
      </c>
      <c r="T425" s="1">
        <v>0.46492</v>
      </c>
      <c r="U425" s="1">
        <v>0.46823999999999999</v>
      </c>
      <c r="X425" s="1">
        <v>376</v>
      </c>
      <c r="Y425" s="1">
        <v>0.13308</v>
      </c>
      <c r="Z425" s="1">
        <v>0.29287000000000002</v>
      </c>
      <c r="AA425" s="1">
        <v>0.53288999999999997</v>
      </c>
      <c r="AB425" s="1">
        <v>0.80510000000000004</v>
      </c>
    </row>
    <row r="426" spans="2:28">
      <c r="B426" s="1">
        <v>375</v>
      </c>
      <c r="C426" s="1">
        <v>5.4269999999999999E-2</v>
      </c>
      <c r="D426" s="1">
        <v>0.68223</v>
      </c>
      <c r="E426" s="1">
        <v>0.10675999999999999</v>
      </c>
      <c r="F426" s="1">
        <v>0.99983</v>
      </c>
      <c r="G426" s="1">
        <v>0.13425000000000001</v>
      </c>
      <c r="H426" s="1">
        <v>0.89588000000000001</v>
      </c>
      <c r="K426" s="1">
        <v>375</v>
      </c>
      <c r="L426" s="1">
        <v>5.4269999999999999E-2</v>
      </c>
      <c r="M426" s="1">
        <v>0.22273999999999999</v>
      </c>
      <c r="N426" s="1">
        <v>0.29454000000000002</v>
      </c>
      <c r="O426" s="1">
        <v>0.34776000000000001</v>
      </c>
      <c r="P426" s="1">
        <v>0.41004000000000002</v>
      </c>
      <c r="Q426" s="1">
        <v>0.45062000000000002</v>
      </c>
      <c r="R426" s="1">
        <v>0.46050999999999997</v>
      </c>
      <c r="S426" s="1">
        <v>0.46393000000000001</v>
      </c>
      <c r="T426" s="1">
        <v>0.46838999999999997</v>
      </c>
      <c r="U426" s="1">
        <v>0.47162999999999999</v>
      </c>
      <c r="X426" s="1">
        <v>375</v>
      </c>
      <c r="Y426" s="1">
        <v>0.13425000000000001</v>
      </c>
      <c r="Z426" s="1">
        <v>0.29454000000000002</v>
      </c>
      <c r="AA426" s="1">
        <v>0.53685000000000005</v>
      </c>
      <c r="AB426" s="1">
        <v>0.81047999999999998</v>
      </c>
    </row>
    <row r="427" spans="2:28">
      <c r="B427" s="1">
        <v>374</v>
      </c>
      <c r="C427" s="1">
        <v>5.3740000000000003E-2</v>
      </c>
      <c r="D427" s="1">
        <v>0.68606999999999996</v>
      </c>
      <c r="E427" s="1">
        <v>0.10700999999999999</v>
      </c>
      <c r="F427" s="1">
        <v>1.0038</v>
      </c>
      <c r="G427" s="1">
        <v>0.13452</v>
      </c>
      <c r="H427" s="1">
        <v>0.89929000000000003</v>
      </c>
      <c r="K427" s="1">
        <v>374</v>
      </c>
      <c r="L427" s="1">
        <v>5.3740000000000003E-2</v>
      </c>
      <c r="M427" s="1">
        <v>0.22353999999999999</v>
      </c>
      <c r="N427" s="1">
        <v>0.29581000000000002</v>
      </c>
      <c r="O427" s="1">
        <v>0.34938000000000002</v>
      </c>
      <c r="P427" s="1">
        <v>0.41166000000000003</v>
      </c>
      <c r="Q427" s="1">
        <v>0.45285999999999998</v>
      </c>
      <c r="R427" s="1">
        <v>0.46300000000000002</v>
      </c>
      <c r="S427" s="1">
        <v>0.46644999999999998</v>
      </c>
      <c r="T427" s="1">
        <v>0.47119</v>
      </c>
      <c r="U427" s="1">
        <v>0.47477000000000003</v>
      </c>
      <c r="X427" s="1">
        <v>374</v>
      </c>
      <c r="Y427" s="1">
        <v>0.13452</v>
      </c>
      <c r="Z427" s="1">
        <v>0.29581000000000002</v>
      </c>
      <c r="AA427" s="1">
        <v>0.54039000000000004</v>
      </c>
      <c r="AB427" s="1">
        <v>0.81422000000000005</v>
      </c>
    </row>
    <row r="428" spans="2:28">
      <c r="B428" s="1">
        <v>373</v>
      </c>
      <c r="C428" s="1">
        <v>5.4530000000000002E-2</v>
      </c>
      <c r="D428" s="1">
        <v>0.69140999999999997</v>
      </c>
      <c r="E428" s="1">
        <v>0.10764</v>
      </c>
      <c r="F428" s="1">
        <v>1.0097499999999999</v>
      </c>
      <c r="G428" s="1">
        <v>0.13547999999999999</v>
      </c>
      <c r="H428" s="1">
        <v>0.90475000000000005</v>
      </c>
      <c r="K428" s="1">
        <v>373</v>
      </c>
      <c r="L428" s="1">
        <v>5.4530000000000002E-2</v>
      </c>
      <c r="M428" s="1">
        <v>0.22545999999999999</v>
      </c>
      <c r="N428" s="1">
        <v>0.29787999999999998</v>
      </c>
      <c r="O428" s="1">
        <v>0.35196</v>
      </c>
      <c r="P428" s="1">
        <v>0.41517999999999999</v>
      </c>
      <c r="Q428" s="1">
        <v>0.45588000000000001</v>
      </c>
      <c r="R428" s="1">
        <v>0.46586</v>
      </c>
      <c r="S428" s="1">
        <v>0.46938000000000002</v>
      </c>
      <c r="T428" s="1">
        <v>0.47402</v>
      </c>
      <c r="U428" s="1">
        <v>0.47753000000000001</v>
      </c>
      <c r="X428" s="1">
        <v>373</v>
      </c>
      <c r="Y428" s="1">
        <v>0.13547999999999999</v>
      </c>
      <c r="Z428" s="1">
        <v>0.29787999999999998</v>
      </c>
      <c r="AA428" s="1">
        <v>0.54364999999999997</v>
      </c>
      <c r="AB428" s="1">
        <v>0.82072000000000001</v>
      </c>
    </row>
    <row r="429" spans="2:28">
      <c r="B429" s="1">
        <v>372</v>
      </c>
      <c r="C429" s="1">
        <v>5.4609999999999999E-2</v>
      </c>
      <c r="D429" s="1">
        <v>0.69518000000000002</v>
      </c>
      <c r="E429" s="1">
        <v>0.10799</v>
      </c>
      <c r="F429" s="1">
        <v>1.01553</v>
      </c>
      <c r="G429" s="1">
        <v>0.13596</v>
      </c>
      <c r="H429" s="1">
        <v>0.91039000000000003</v>
      </c>
      <c r="K429" s="1">
        <v>372</v>
      </c>
      <c r="L429" s="1">
        <v>5.4609999999999999E-2</v>
      </c>
      <c r="M429" s="1">
        <v>0.22647999999999999</v>
      </c>
      <c r="N429" s="1">
        <v>0.29955999999999999</v>
      </c>
      <c r="O429" s="1">
        <v>0.35419</v>
      </c>
      <c r="P429" s="1">
        <v>0.41702</v>
      </c>
      <c r="Q429" s="1">
        <v>0.45909</v>
      </c>
      <c r="R429" s="1">
        <v>0.46881</v>
      </c>
      <c r="S429" s="1">
        <v>0.47287000000000001</v>
      </c>
      <c r="T429" s="1">
        <v>0.47691</v>
      </c>
      <c r="U429" s="1">
        <v>0.48010000000000003</v>
      </c>
      <c r="X429" s="1">
        <v>372</v>
      </c>
      <c r="Y429" s="1">
        <v>0.13596</v>
      </c>
      <c r="Z429" s="1">
        <v>0.29955999999999999</v>
      </c>
      <c r="AA429" s="1">
        <v>0.54759999999999998</v>
      </c>
      <c r="AB429" s="1">
        <v>0.82620000000000005</v>
      </c>
    </row>
    <row r="430" spans="2:28">
      <c r="B430" s="1">
        <v>371</v>
      </c>
      <c r="C430" s="1">
        <v>5.5410000000000001E-2</v>
      </c>
      <c r="D430" s="1">
        <v>0.70055000000000001</v>
      </c>
      <c r="E430" s="1">
        <v>0.10867</v>
      </c>
      <c r="F430" s="1">
        <v>1.0218499999999999</v>
      </c>
      <c r="G430" s="1">
        <v>0.13711999999999999</v>
      </c>
      <c r="H430" s="1">
        <v>0.91676999999999997</v>
      </c>
      <c r="K430" s="1">
        <v>371</v>
      </c>
      <c r="L430" s="1">
        <v>5.5410000000000001E-2</v>
      </c>
      <c r="M430" s="1">
        <v>0.22797000000000001</v>
      </c>
      <c r="N430" s="1">
        <v>0.30184</v>
      </c>
      <c r="O430" s="1">
        <v>0.35672999999999999</v>
      </c>
      <c r="P430" s="1">
        <v>0.42046</v>
      </c>
      <c r="Q430" s="1">
        <v>0.46162999999999998</v>
      </c>
      <c r="R430" s="1">
        <v>0.47205999999999998</v>
      </c>
      <c r="S430" s="1">
        <v>0.47589999999999999</v>
      </c>
      <c r="T430" s="1">
        <v>0.48058000000000001</v>
      </c>
      <c r="U430" s="1">
        <v>0.48370999999999997</v>
      </c>
      <c r="X430" s="1">
        <v>371</v>
      </c>
      <c r="Y430" s="1">
        <v>0.13711999999999999</v>
      </c>
      <c r="Z430" s="1">
        <v>0.30184</v>
      </c>
      <c r="AA430" s="1">
        <v>0.55167999999999995</v>
      </c>
      <c r="AB430" s="1">
        <v>0.83133999999999997</v>
      </c>
    </row>
    <row r="431" spans="2:28">
      <c r="B431" s="1">
        <v>370</v>
      </c>
      <c r="C431" s="1">
        <v>5.5379999999999999E-2</v>
      </c>
      <c r="D431" s="1">
        <v>0.70431999999999995</v>
      </c>
      <c r="E431" s="1">
        <v>0.10929</v>
      </c>
      <c r="F431" s="1">
        <v>1.0274300000000001</v>
      </c>
      <c r="G431" s="1">
        <v>0.13699</v>
      </c>
      <c r="H431" s="1">
        <v>0.92147000000000001</v>
      </c>
      <c r="K431" s="1">
        <v>370</v>
      </c>
      <c r="L431" s="1">
        <v>5.5379999999999999E-2</v>
      </c>
      <c r="M431" s="1">
        <v>0.22911999999999999</v>
      </c>
      <c r="N431" s="1">
        <v>0.30362</v>
      </c>
      <c r="O431" s="1">
        <v>0.35904999999999998</v>
      </c>
      <c r="P431" s="1">
        <v>0.42243999999999998</v>
      </c>
      <c r="Q431" s="1">
        <v>0.46444999999999997</v>
      </c>
      <c r="R431" s="1">
        <v>0.47519</v>
      </c>
      <c r="S431" s="1">
        <v>0.47904999999999998</v>
      </c>
      <c r="T431" s="1">
        <v>0.48343999999999998</v>
      </c>
      <c r="U431" s="1">
        <v>0.48670999999999998</v>
      </c>
      <c r="X431" s="1">
        <v>370</v>
      </c>
      <c r="Y431" s="1">
        <v>0.13699</v>
      </c>
      <c r="Z431" s="1">
        <v>0.30362</v>
      </c>
      <c r="AA431" s="1">
        <v>0.55520000000000003</v>
      </c>
      <c r="AB431" s="1">
        <v>0.83613999999999999</v>
      </c>
    </row>
    <row r="432" spans="2:28">
      <c r="B432" s="1">
        <v>369</v>
      </c>
      <c r="C432" s="1">
        <v>5.5620000000000003E-2</v>
      </c>
      <c r="D432" s="1">
        <v>0.70938000000000001</v>
      </c>
      <c r="E432" s="1">
        <v>0.11008999999999999</v>
      </c>
      <c r="F432" s="1">
        <v>1.0342199999999999</v>
      </c>
      <c r="G432" s="1">
        <v>0.13827999999999999</v>
      </c>
      <c r="H432" s="1">
        <v>0.92688000000000004</v>
      </c>
      <c r="K432" s="1">
        <v>369</v>
      </c>
      <c r="L432" s="1">
        <v>5.5620000000000003E-2</v>
      </c>
      <c r="M432" s="1">
        <v>0.23069999999999999</v>
      </c>
      <c r="N432" s="1">
        <v>0.30547000000000002</v>
      </c>
      <c r="O432" s="1">
        <v>0.36148000000000002</v>
      </c>
      <c r="P432" s="1">
        <v>0.42582999999999999</v>
      </c>
      <c r="Q432" s="1">
        <v>0.46772000000000002</v>
      </c>
      <c r="R432" s="1">
        <v>0.47844999999999999</v>
      </c>
      <c r="S432" s="1">
        <v>0.48191000000000001</v>
      </c>
      <c r="T432" s="1">
        <v>0.48652000000000001</v>
      </c>
      <c r="U432" s="1">
        <v>0.48982999999999999</v>
      </c>
      <c r="X432" s="1">
        <v>369</v>
      </c>
      <c r="Y432" s="1">
        <v>0.13827999999999999</v>
      </c>
      <c r="Z432" s="1">
        <v>0.30547000000000002</v>
      </c>
      <c r="AA432" s="1">
        <v>0.55916999999999994</v>
      </c>
      <c r="AB432" s="1">
        <v>0.84165000000000001</v>
      </c>
    </row>
    <row r="433" spans="2:28">
      <c r="B433" s="1">
        <v>368</v>
      </c>
      <c r="C433" s="1">
        <v>5.6009999999999997E-2</v>
      </c>
      <c r="D433" s="1">
        <v>0.71397999999999995</v>
      </c>
      <c r="E433" s="1">
        <v>0.11075</v>
      </c>
      <c r="F433" s="1">
        <v>1.04112</v>
      </c>
      <c r="G433" s="1">
        <v>0.13872000000000001</v>
      </c>
      <c r="H433" s="1">
        <v>0.93210000000000004</v>
      </c>
      <c r="K433" s="1">
        <v>368</v>
      </c>
      <c r="L433" s="1">
        <v>5.6009999999999997E-2</v>
      </c>
      <c r="M433" s="1">
        <v>0.23214000000000001</v>
      </c>
      <c r="N433" s="1">
        <v>0.30747999999999998</v>
      </c>
      <c r="O433" s="1">
        <v>0.36362</v>
      </c>
      <c r="P433" s="1">
        <v>0.42837999999999998</v>
      </c>
      <c r="Q433" s="1">
        <v>0.47076000000000001</v>
      </c>
      <c r="R433" s="1">
        <v>0.48152</v>
      </c>
      <c r="S433" s="1">
        <v>0.48476999999999998</v>
      </c>
      <c r="T433" s="1">
        <v>0.48970000000000002</v>
      </c>
      <c r="U433" s="1">
        <v>0.49304999999999999</v>
      </c>
      <c r="X433" s="1">
        <v>368</v>
      </c>
      <c r="Y433" s="1">
        <v>0.13872000000000001</v>
      </c>
      <c r="Z433" s="1">
        <v>0.30747999999999998</v>
      </c>
      <c r="AA433" s="1">
        <v>0.56259000000000003</v>
      </c>
      <c r="AB433" s="1">
        <v>0.84687000000000001</v>
      </c>
    </row>
    <row r="434" spans="2:28">
      <c r="B434" s="1">
        <v>367</v>
      </c>
      <c r="C434" s="1">
        <v>5.6169999999999998E-2</v>
      </c>
      <c r="D434" s="1">
        <v>0.71869000000000005</v>
      </c>
      <c r="E434" s="1">
        <v>0.11131000000000001</v>
      </c>
      <c r="F434" s="1">
        <v>1.0459000000000001</v>
      </c>
      <c r="G434" s="1">
        <v>0.13949</v>
      </c>
      <c r="H434" s="1">
        <v>0.93915000000000004</v>
      </c>
      <c r="K434" s="1">
        <v>367</v>
      </c>
      <c r="L434" s="1">
        <v>5.6169999999999998E-2</v>
      </c>
      <c r="M434" s="1">
        <v>0.23352000000000001</v>
      </c>
      <c r="N434" s="1">
        <v>0.30926999999999999</v>
      </c>
      <c r="O434" s="1">
        <v>0.36623</v>
      </c>
      <c r="P434" s="1">
        <v>0.43121999999999999</v>
      </c>
      <c r="Q434" s="1">
        <v>0.47372999999999998</v>
      </c>
      <c r="R434" s="1">
        <v>0.48448000000000002</v>
      </c>
      <c r="S434" s="1">
        <v>0.48797000000000001</v>
      </c>
      <c r="T434" s="1">
        <v>0.49314999999999998</v>
      </c>
      <c r="U434" s="1">
        <v>0.49613000000000002</v>
      </c>
      <c r="X434" s="1">
        <v>367</v>
      </c>
      <c r="Y434" s="1">
        <v>0.13949</v>
      </c>
      <c r="Z434" s="1">
        <v>0.30926999999999999</v>
      </c>
      <c r="AA434" s="1">
        <v>0.56660999999999995</v>
      </c>
      <c r="AB434" s="1">
        <v>0.85289000000000004</v>
      </c>
    </row>
    <row r="435" spans="2:28">
      <c r="B435" s="1">
        <v>366</v>
      </c>
      <c r="C435" s="1">
        <v>5.6309999999999999E-2</v>
      </c>
      <c r="D435" s="1">
        <v>0.72248999999999997</v>
      </c>
      <c r="E435" s="1">
        <v>0.11176999999999999</v>
      </c>
      <c r="F435" s="1">
        <v>1.05183</v>
      </c>
      <c r="G435" s="1">
        <v>0.14032</v>
      </c>
      <c r="H435" s="1">
        <v>0.94393000000000005</v>
      </c>
      <c r="K435" s="1">
        <v>366</v>
      </c>
      <c r="L435" s="1">
        <v>5.6309999999999999E-2</v>
      </c>
      <c r="M435" s="1">
        <v>0.23488999999999999</v>
      </c>
      <c r="N435" s="1">
        <v>0.31141000000000002</v>
      </c>
      <c r="O435" s="1">
        <v>0.36842000000000003</v>
      </c>
      <c r="P435" s="1">
        <v>0.43380999999999997</v>
      </c>
      <c r="Q435" s="1">
        <v>0.47686000000000001</v>
      </c>
      <c r="R435" s="1">
        <v>0.48780000000000001</v>
      </c>
      <c r="S435" s="1">
        <v>0.49121999999999999</v>
      </c>
      <c r="T435" s="1">
        <v>0.49582999999999999</v>
      </c>
      <c r="U435" s="1">
        <v>0.49952000000000002</v>
      </c>
      <c r="X435" s="1">
        <v>366</v>
      </c>
      <c r="Y435" s="1">
        <v>0.14032</v>
      </c>
      <c r="Z435" s="1">
        <v>0.31141000000000002</v>
      </c>
      <c r="AA435" s="1">
        <v>0.57050999999999996</v>
      </c>
      <c r="AB435" s="1">
        <v>0.85768999999999995</v>
      </c>
    </row>
    <row r="436" spans="2:28">
      <c r="B436" s="1">
        <v>365</v>
      </c>
      <c r="C436" s="1">
        <v>5.6590000000000001E-2</v>
      </c>
      <c r="D436" s="1">
        <v>0.72836000000000001</v>
      </c>
      <c r="E436" s="1">
        <v>0.11248</v>
      </c>
      <c r="F436" s="1">
        <v>1.05823</v>
      </c>
      <c r="G436" s="1">
        <v>0.14102999999999999</v>
      </c>
      <c r="H436" s="1">
        <v>0.95052999999999999</v>
      </c>
      <c r="K436" s="1">
        <v>365</v>
      </c>
      <c r="L436" s="1">
        <v>5.6590000000000001E-2</v>
      </c>
      <c r="M436" s="1">
        <v>0.23649999999999999</v>
      </c>
      <c r="N436" s="1">
        <v>0.31333</v>
      </c>
      <c r="O436" s="1">
        <v>0.37087999999999999</v>
      </c>
      <c r="P436" s="1">
        <v>0.43689</v>
      </c>
      <c r="Q436" s="1">
        <v>0.48010999999999998</v>
      </c>
      <c r="R436" s="1">
        <v>0.49092000000000002</v>
      </c>
      <c r="S436" s="1">
        <v>0.49468000000000001</v>
      </c>
      <c r="T436" s="1">
        <v>0.49915999999999999</v>
      </c>
      <c r="U436" s="1">
        <v>0.50295999999999996</v>
      </c>
      <c r="X436" s="1">
        <v>365</v>
      </c>
      <c r="Y436" s="1">
        <v>0.14102999999999999</v>
      </c>
      <c r="Z436" s="1">
        <v>0.31333</v>
      </c>
      <c r="AA436" s="1">
        <v>0.57423000000000002</v>
      </c>
      <c r="AB436" s="1">
        <v>0.86414999999999997</v>
      </c>
    </row>
    <row r="437" spans="2:28">
      <c r="B437" s="1">
        <v>364</v>
      </c>
      <c r="C437" s="1">
        <v>5.7230000000000003E-2</v>
      </c>
      <c r="D437" s="1">
        <v>0.73326999999999998</v>
      </c>
      <c r="E437" s="1">
        <v>0.11321000000000001</v>
      </c>
      <c r="F437" s="1">
        <v>1.0645100000000001</v>
      </c>
      <c r="G437" s="1">
        <v>0.14169000000000001</v>
      </c>
      <c r="H437" s="1">
        <v>0.95550999999999997</v>
      </c>
      <c r="K437" s="1">
        <v>364</v>
      </c>
      <c r="L437" s="1">
        <v>5.7230000000000003E-2</v>
      </c>
      <c r="M437" s="1">
        <v>0.23794000000000001</v>
      </c>
      <c r="N437" s="1">
        <v>0.31541000000000002</v>
      </c>
      <c r="O437" s="1">
        <v>0.37412000000000001</v>
      </c>
      <c r="P437" s="1">
        <v>0.43972</v>
      </c>
      <c r="Q437" s="1">
        <v>0.48315999999999998</v>
      </c>
      <c r="R437" s="1">
        <v>0.49402000000000001</v>
      </c>
      <c r="S437" s="1">
        <v>0.49796000000000001</v>
      </c>
      <c r="T437" s="1">
        <v>0.50261</v>
      </c>
      <c r="U437" s="1">
        <v>0.50609000000000004</v>
      </c>
      <c r="X437" s="1">
        <v>364</v>
      </c>
      <c r="Y437" s="1">
        <v>0.14169000000000001</v>
      </c>
      <c r="Z437" s="1">
        <v>0.31541000000000002</v>
      </c>
      <c r="AA437" s="1">
        <v>0.57840000000000003</v>
      </c>
      <c r="AB437" s="1">
        <v>0.86951000000000001</v>
      </c>
    </row>
    <row r="438" spans="2:28">
      <c r="B438" s="1">
        <v>363</v>
      </c>
      <c r="C438" s="1">
        <v>5.7450000000000001E-2</v>
      </c>
      <c r="D438" s="1">
        <v>0.73782000000000003</v>
      </c>
      <c r="E438" s="1">
        <v>0.11372</v>
      </c>
      <c r="F438" s="1">
        <v>1.07131</v>
      </c>
      <c r="G438" s="1">
        <v>0.14277999999999999</v>
      </c>
      <c r="H438" s="1">
        <v>0.96194999999999997</v>
      </c>
      <c r="K438" s="1">
        <v>363</v>
      </c>
      <c r="L438" s="1">
        <v>5.7450000000000001E-2</v>
      </c>
      <c r="M438" s="1">
        <v>0.23955000000000001</v>
      </c>
      <c r="N438" s="1">
        <v>0.31773000000000001</v>
      </c>
      <c r="O438" s="1">
        <v>0.37659999999999999</v>
      </c>
      <c r="P438" s="1">
        <v>0.44296000000000002</v>
      </c>
      <c r="Q438" s="1">
        <v>0.48659000000000002</v>
      </c>
      <c r="R438" s="1">
        <v>0.49748999999999999</v>
      </c>
      <c r="S438" s="1">
        <v>0.50144999999999995</v>
      </c>
      <c r="T438" s="1">
        <v>0.50644</v>
      </c>
      <c r="U438" s="1">
        <v>0.50973000000000002</v>
      </c>
      <c r="X438" s="1">
        <v>363</v>
      </c>
      <c r="Y438" s="1">
        <v>0.14277999999999999</v>
      </c>
      <c r="Z438" s="1">
        <v>0.31773000000000001</v>
      </c>
      <c r="AA438" s="1">
        <v>0.58265</v>
      </c>
      <c r="AB438" s="1">
        <v>0.87553000000000003</v>
      </c>
    </row>
    <row r="439" spans="2:28">
      <c r="B439" s="1">
        <v>362</v>
      </c>
      <c r="C439" s="1">
        <v>5.7459999999999997E-2</v>
      </c>
      <c r="D439" s="1">
        <v>0.74246000000000001</v>
      </c>
      <c r="E439" s="1">
        <v>0.11403000000000001</v>
      </c>
      <c r="F439" s="1">
        <v>1.0776600000000001</v>
      </c>
      <c r="G439" s="1">
        <v>0.14308999999999999</v>
      </c>
      <c r="H439" s="1">
        <v>0.96780999999999995</v>
      </c>
      <c r="K439" s="1">
        <v>362</v>
      </c>
      <c r="L439" s="1">
        <v>5.7459999999999997E-2</v>
      </c>
      <c r="M439" s="1">
        <v>0.24079</v>
      </c>
      <c r="N439" s="1">
        <v>0.31955</v>
      </c>
      <c r="O439" s="1">
        <v>0.37880000000000003</v>
      </c>
      <c r="P439" s="1">
        <v>0.44545000000000001</v>
      </c>
      <c r="Q439" s="1">
        <v>0.48925000000000002</v>
      </c>
      <c r="R439" s="1">
        <v>0.50009999999999999</v>
      </c>
      <c r="S439" s="1">
        <v>0.50438000000000005</v>
      </c>
      <c r="T439" s="1">
        <v>0.50924000000000003</v>
      </c>
      <c r="U439" s="1">
        <v>0.51266</v>
      </c>
      <c r="X439" s="1">
        <v>362</v>
      </c>
      <c r="Y439" s="1">
        <v>0.14308999999999999</v>
      </c>
      <c r="Z439" s="1">
        <v>0.31955</v>
      </c>
      <c r="AA439" s="1">
        <v>0.58587</v>
      </c>
      <c r="AB439" s="1">
        <v>0.88038000000000005</v>
      </c>
    </row>
    <row r="440" spans="2:28">
      <c r="B440" s="1">
        <v>361</v>
      </c>
      <c r="C440" s="1">
        <v>5.7779999999999998E-2</v>
      </c>
      <c r="D440" s="1">
        <v>0.74748000000000003</v>
      </c>
      <c r="E440" s="1">
        <v>0.11476</v>
      </c>
      <c r="F440" s="1">
        <v>1.0832999999999999</v>
      </c>
      <c r="G440" s="1">
        <v>0.14393</v>
      </c>
      <c r="H440" s="1">
        <v>0.97328999999999999</v>
      </c>
      <c r="K440" s="1">
        <v>361</v>
      </c>
      <c r="L440" s="1">
        <v>5.7779999999999998E-2</v>
      </c>
      <c r="M440" s="1">
        <v>0.24234</v>
      </c>
      <c r="N440" s="1">
        <v>0.32184000000000001</v>
      </c>
      <c r="O440" s="1">
        <v>0.38129000000000002</v>
      </c>
      <c r="P440" s="1">
        <v>0.44874999999999998</v>
      </c>
      <c r="Q440" s="1">
        <v>0.49292999999999998</v>
      </c>
      <c r="R440" s="1">
        <v>0.50356000000000001</v>
      </c>
      <c r="S440" s="1">
        <v>0.50763000000000003</v>
      </c>
      <c r="T440" s="1">
        <v>0.51256999999999997</v>
      </c>
      <c r="U440" s="1">
        <v>0.51641000000000004</v>
      </c>
      <c r="X440" s="1">
        <v>361</v>
      </c>
      <c r="Y440" s="1">
        <v>0.14393</v>
      </c>
      <c r="Z440" s="1">
        <v>0.32184000000000001</v>
      </c>
      <c r="AA440" s="1">
        <v>0.59038999999999997</v>
      </c>
      <c r="AB440" s="1">
        <v>0.88624999999999998</v>
      </c>
    </row>
    <row r="441" spans="2:28">
      <c r="B441" s="1">
        <v>360</v>
      </c>
      <c r="C441" s="1">
        <v>5.8319999999999997E-2</v>
      </c>
      <c r="D441" s="1">
        <v>0.75275999999999998</v>
      </c>
      <c r="E441" s="1">
        <v>0.11548</v>
      </c>
      <c r="F441" s="1">
        <v>1.0893900000000001</v>
      </c>
      <c r="G441" s="1">
        <v>0.14488999999999999</v>
      </c>
      <c r="H441" s="1">
        <v>0.97965999999999998</v>
      </c>
      <c r="K441" s="1">
        <v>360</v>
      </c>
      <c r="L441" s="1">
        <v>5.8319999999999997E-2</v>
      </c>
      <c r="M441" s="1">
        <v>0.24379000000000001</v>
      </c>
      <c r="N441" s="1">
        <v>0.32427</v>
      </c>
      <c r="O441" s="1">
        <v>0.38413000000000003</v>
      </c>
      <c r="P441" s="1">
        <v>0.45188</v>
      </c>
      <c r="Q441" s="1">
        <v>0.49623</v>
      </c>
      <c r="R441" s="1">
        <v>0.50727999999999995</v>
      </c>
      <c r="S441" s="1">
        <v>0.51156000000000001</v>
      </c>
      <c r="T441" s="1">
        <v>0.51632</v>
      </c>
      <c r="U441" s="1">
        <v>0.52039000000000002</v>
      </c>
      <c r="X441" s="1">
        <v>360</v>
      </c>
      <c r="Y441" s="1">
        <v>0.14488999999999999</v>
      </c>
      <c r="Z441" s="1">
        <v>0.32427</v>
      </c>
      <c r="AA441" s="1">
        <v>0.59455999999999998</v>
      </c>
      <c r="AB441" s="1">
        <v>0.89220999999999995</v>
      </c>
    </row>
    <row r="442" spans="2:28">
      <c r="B442" s="1">
        <v>359</v>
      </c>
      <c r="C442" s="1">
        <v>5.8500000000000003E-2</v>
      </c>
      <c r="D442" s="1">
        <v>0.75795999999999997</v>
      </c>
      <c r="E442" s="1">
        <v>0.11622</v>
      </c>
      <c r="F442" s="1">
        <v>1.09592</v>
      </c>
      <c r="G442" s="1">
        <v>0.1457</v>
      </c>
      <c r="H442" s="1">
        <v>0.98568999999999996</v>
      </c>
      <c r="K442" s="1">
        <v>359</v>
      </c>
      <c r="L442" s="1">
        <v>5.8500000000000003E-2</v>
      </c>
      <c r="M442" s="1">
        <v>0.24551000000000001</v>
      </c>
      <c r="N442" s="1">
        <v>0.32649</v>
      </c>
      <c r="O442" s="1">
        <v>0.38668000000000002</v>
      </c>
      <c r="P442" s="1">
        <v>0.45528000000000002</v>
      </c>
      <c r="Q442" s="1">
        <v>0.49986999999999998</v>
      </c>
      <c r="R442" s="1">
        <v>0.51065000000000005</v>
      </c>
      <c r="S442" s="1">
        <v>0.51502999999999999</v>
      </c>
      <c r="T442" s="1">
        <v>0.51961999999999997</v>
      </c>
      <c r="U442" s="1">
        <v>0.52307000000000003</v>
      </c>
      <c r="X442" s="1">
        <v>359</v>
      </c>
      <c r="Y442" s="1">
        <v>0.1457</v>
      </c>
      <c r="Z442" s="1">
        <v>0.32649</v>
      </c>
      <c r="AA442" s="1">
        <v>0.5988</v>
      </c>
      <c r="AB442" s="1">
        <v>0.89864999999999995</v>
      </c>
    </row>
    <row r="443" spans="2:28">
      <c r="B443" s="1">
        <v>358</v>
      </c>
      <c r="C443" s="1">
        <v>5.9089999999999997E-2</v>
      </c>
      <c r="D443" s="1">
        <v>0.76297000000000004</v>
      </c>
      <c r="E443" s="1">
        <v>0.11667</v>
      </c>
      <c r="F443" s="1">
        <v>1.10236</v>
      </c>
      <c r="G443" s="1">
        <v>0.14648</v>
      </c>
      <c r="H443" s="1">
        <v>0.99206000000000005</v>
      </c>
      <c r="K443" s="1">
        <v>358</v>
      </c>
      <c r="L443" s="1">
        <v>5.9089999999999997E-2</v>
      </c>
      <c r="M443" s="1">
        <v>0.24734999999999999</v>
      </c>
      <c r="N443" s="1">
        <v>0.32852999999999999</v>
      </c>
      <c r="O443" s="1">
        <v>0.38946999999999998</v>
      </c>
      <c r="P443" s="1">
        <v>0.45817999999999998</v>
      </c>
      <c r="Q443" s="1">
        <v>0.50309000000000004</v>
      </c>
      <c r="R443" s="1">
        <v>0.51410999999999996</v>
      </c>
      <c r="S443" s="1">
        <v>0.51812999999999998</v>
      </c>
      <c r="T443" s="1">
        <v>0.52354999999999996</v>
      </c>
      <c r="U443" s="1">
        <v>0.52707999999999999</v>
      </c>
      <c r="X443" s="1">
        <v>358</v>
      </c>
      <c r="Y443" s="1">
        <v>0.14648</v>
      </c>
      <c r="Z443" s="1">
        <v>0.32852999999999999</v>
      </c>
      <c r="AA443" s="1">
        <v>0.60316999999999998</v>
      </c>
      <c r="AB443" s="1">
        <v>0.90405000000000002</v>
      </c>
    </row>
    <row r="444" spans="2:28">
      <c r="B444" s="1">
        <v>357</v>
      </c>
      <c r="C444" s="1">
        <v>5.9220000000000002E-2</v>
      </c>
      <c r="D444" s="1">
        <v>0.76775000000000004</v>
      </c>
      <c r="E444" s="1">
        <v>0.11731</v>
      </c>
      <c r="F444" s="1">
        <v>1.109</v>
      </c>
      <c r="G444" s="1">
        <v>0.1474</v>
      </c>
      <c r="H444" s="1">
        <v>0.99719000000000002</v>
      </c>
      <c r="K444" s="1">
        <v>357</v>
      </c>
      <c r="L444" s="1">
        <v>5.9220000000000002E-2</v>
      </c>
      <c r="M444" s="1">
        <v>0.24901999999999999</v>
      </c>
      <c r="N444" s="1">
        <v>0.33090000000000003</v>
      </c>
      <c r="O444" s="1">
        <v>0.39201000000000003</v>
      </c>
      <c r="P444" s="1">
        <v>0.46142</v>
      </c>
      <c r="Q444" s="1">
        <v>0.50668000000000002</v>
      </c>
      <c r="R444" s="1">
        <v>0.51803999999999994</v>
      </c>
      <c r="S444" s="1">
        <v>0.52183000000000002</v>
      </c>
      <c r="T444" s="1">
        <v>0.52720999999999996</v>
      </c>
      <c r="U444" s="1">
        <v>0.53063000000000005</v>
      </c>
      <c r="X444" s="1">
        <v>357</v>
      </c>
      <c r="Y444" s="1">
        <v>0.1474</v>
      </c>
      <c r="Z444" s="1">
        <v>0.33090000000000003</v>
      </c>
      <c r="AA444" s="1">
        <v>0.60787000000000002</v>
      </c>
      <c r="AB444" s="1">
        <v>0.90998999999999997</v>
      </c>
    </row>
    <row r="445" spans="2:28">
      <c r="B445" s="1">
        <v>356</v>
      </c>
      <c r="C445" s="1">
        <v>5.9549999999999999E-2</v>
      </c>
      <c r="D445" s="1">
        <v>0.77363000000000004</v>
      </c>
      <c r="E445" s="1">
        <v>0.11794</v>
      </c>
      <c r="F445" s="1">
        <v>1.1152899999999999</v>
      </c>
      <c r="G445" s="1">
        <v>0.14788999999999999</v>
      </c>
      <c r="H445" s="1">
        <v>1.0037199999999999</v>
      </c>
      <c r="K445" s="1">
        <v>356</v>
      </c>
      <c r="L445" s="1">
        <v>5.9549999999999999E-2</v>
      </c>
      <c r="M445" s="1">
        <v>0.2505</v>
      </c>
      <c r="N445" s="1">
        <v>0.33298</v>
      </c>
      <c r="O445" s="1">
        <v>0.39499000000000001</v>
      </c>
      <c r="P445" s="1">
        <v>0.46450000000000002</v>
      </c>
      <c r="Q445" s="1">
        <v>0.50993999999999995</v>
      </c>
      <c r="R445" s="1">
        <v>0.52141000000000004</v>
      </c>
      <c r="S445" s="1">
        <v>0.52563000000000004</v>
      </c>
      <c r="T445" s="1">
        <v>0.53036000000000005</v>
      </c>
      <c r="U445" s="1">
        <v>0.53407000000000004</v>
      </c>
      <c r="X445" s="1">
        <v>356</v>
      </c>
      <c r="Y445" s="1">
        <v>0.14788999999999999</v>
      </c>
      <c r="Z445" s="1">
        <v>0.33298</v>
      </c>
      <c r="AA445" s="1">
        <v>0.61163999999999996</v>
      </c>
      <c r="AB445" s="1">
        <v>0.91603000000000001</v>
      </c>
    </row>
    <row r="446" spans="2:28">
      <c r="B446" s="1">
        <v>355</v>
      </c>
      <c r="C446" s="1">
        <v>5.9920000000000001E-2</v>
      </c>
      <c r="D446" s="1">
        <v>0.77790999999999999</v>
      </c>
      <c r="E446" s="1">
        <v>0.11873</v>
      </c>
      <c r="F446" s="1">
        <v>1.1223700000000001</v>
      </c>
      <c r="G446" s="1">
        <v>0.14893000000000001</v>
      </c>
      <c r="H446" s="1">
        <v>1.01014</v>
      </c>
      <c r="K446" s="1">
        <v>355</v>
      </c>
      <c r="L446" s="1">
        <v>5.9920000000000001E-2</v>
      </c>
      <c r="M446" s="1">
        <v>0.25229000000000001</v>
      </c>
      <c r="N446" s="1">
        <v>0.33554</v>
      </c>
      <c r="O446" s="1">
        <v>0.39810000000000001</v>
      </c>
      <c r="P446" s="1">
        <v>0.46781</v>
      </c>
      <c r="Q446" s="1">
        <v>0.51353000000000004</v>
      </c>
      <c r="R446" s="1">
        <v>0.52503999999999995</v>
      </c>
      <c r="S446" s="1">
        <v>0.52893999999999997</v>
      </c>
      <c r="T446" s="1">
        <v>0.53417999999999999</v>
      </c>
      <c r="U446" s="1">
        <v>0.53791999999999995</v>
      </c>
      <c r="X446" s="1">
        <v>355</v>
      </c>
      <c r="Y446" s="1">
        <v>0.14893000000000001</v>
      </c>
      <c r="Z446" s="1">
        <v>0.33554</v>
      </c>
      <c r="AA446" s="1">
        <v>0.61607999999999996</v>
      </c>
      <c r="AB446" s="1">
        <v>0.92295000000000005</v>
      </c>
    </row>
    <row r="447" spans="2:28">
      <c r="B447" s="1">
        <v>354</v>
      </c>
      <c r="C447" s="1">
        <v>5.9929999999999997E-2</v>
      </c>
      <c r="D447" s="1">
        <v>0.78308999999999995</v>
      </c>
      <c r="E447" s="1">
        <v>0.11906</v>
      </c>
      <c r="F447" s="1">
        <v>1.1298699999999999</v>
      </c>
      <c r="G447" s="1">
        <v>0.14935000000000001</v>
      </c>
      <c r="H447" s="1">
        <v>1.0164800000000001</v>
      </c>
      <c r="K447" s="1">
        <v>354</v>
      </c>
      <c r="L447" s="1">
        <v>5.9929999999999997E-2</v>
      </c>
      <c r="M447" s="1">
        <v>0.25374000000000002</v>
      </c>
      <c r="N447" s="1">
        <v>0.33756999999999998</v>
      </c>
      <c r="O447" s="1">
        <v>0.40079999999999999</v>
      </c>
      <c r="P447" s="1">
        <v>0.47127999999999998</v>
      </c>
      <c r="Q447" s="1">
        <v>0.51731000000000005</v>
      </c>
      <c r="R447" s="1">
        <v>0.52871000000000001</v>
      </c>
      <c r="S447" s="1">
        <v>0.53234000000000004</v>
      </c>
      <c r="T447" s="1">
        <v>0.53803000000000001</v>
      </c>
      <c r="U447" s="1">
        <v>0.54137000000000002</v>
      </c>
      <c r="X447" s="1">
        <v>354</v>
      </c>
      <c r="Y447" s="1">
        <v>0.14935000000000001</v>
      </c>
      <c r="Z447" s="1">
        <v>0.33756999999999998</v>
      </c>
      <c r="AA447" s="1">
        <v>0.62036999999999998</v>
      </c>
      <c r="AB447" s="1">
        <v>0.92803999999999998</v>
      </c>
    </row>
    <row r="448" spans="2:28">
      <c r="B448" s="1">
        <v>353</v>
      </c>
      <c r="C448" s="1">
        <v>6.0479999999999999E-2</v>
      </c>
      <c r="D448" s="1">
        <v>0.78866999999999998</v>
      </c>
      <c r="E448" s="1">
        <v>0.11988</v>
      </c>
      <c r="F448" s="1">
        <v>1.1355200000000001</v>
      </c>
      <c r="G448" s="1">
        <v>0.15038000000000001</v>
      </c>
      <c r="H448" s="1">
        <v>1.02311</v>
      </c>
      <c r="K448" s="1">
        <v>353</v>
      </c>
      <c r="L448" s="1">
        <v>6.0479999999999999E-2</v>
      </c>
      <c r="M448" s="1">
        <v>0.25570999999999999</v>
      </c>
      <c r="N448" s="1">
        <v>0.34044999999999997</v>
      </c>
      <c r="O448" s="1">
        <v>0.40376000000000001</v>
      </c>
      <c r="P448" s="1">
        <v>0.47477999999999998</v>
      </c>
      <c r="Q448" s="1">
        <v>0.52088999999999996</v>
      </c>
      <c r="R448" s="1">
        <v>0.53234999999999999</v>
      </c>
      <c r="S448" s="1">
        <v>0.53673999999999999</v>
      </c>
      <c r="T448" s="1">
        <v>0.54154999999999998</v>
      </c>
      <c r="U448" s="1">
        <v>0.54564999999999997</v>
      </c>
      <c r="X448" s="1">
        <v>353</v>
      </c>
      <c r="Y448" s="1">
        <v>0.15038000000000001</v>
      </c>
      <c r="Z448" s="1">
        <v>0.34044999999999997</v>
      </c>
      <c r="AA448" s="1">
        <v>0.62517999999999996</v>
      </c>
      <c r="AB448" s="1">
        <v>0.9355</v>
      </c>
    </row>
    <row r="449" spans="2:28">
      <c r="B449" s="1">
        <v>352</v>
      </c>
      <c r="C449" s="1">
        <v>6.0470000000000003E-2</v>
      </c>
      <c r="D449" s="1">
        <v>0.79410999999999998</v>
      </c>
      <c r="E449" s="1">
        <v>0.12068</v>
      </c>
      <c r="F449" s="1">
        <v>1.14361</v>
      </c>
      <c r="G449" s="1">
        <v>0.15084</v>
      </c>
      <c r="H449" s="1">
        <v>1.0291300000000001</v>
      </c>
      <c r="K449" s="1">
        <v>352</v>
      </c>
      <c r="L449" s="1">
        <v>6.0470000000000003E-2</v>
      </c>
      <c r="M449" s="1">
        <v>0.25741000000000003</v>
      </c>
      <c r="N449" s="1">
        <v>0.34255999999999998</v>
      </c>
      <c r="O449" s="1">
        <v>0.40670000000000001</v>
      </c>
      <c r="P449" s="1">
        <v>0.47775000000000001</v>
      </c>
      <c r="Q449" s="1">
        <v>0.52422000000000002</v>
      </c>
      <c r="R449" s="1">
        <v>0.53639999999999999</v>
      </c>
      <c r="S449" s="1">
        <v>0.54022999999999999</v>
      </c>
      <c r="T449" s="1">
        <v>0.54530999999999996</v>
      </c>
      <c r="U449" s="1">
        <v>0.54964000000000002</v>
      </c>
      <c r="X449" s="1">
        <v>352</v>
      </c>
      <c r="Y449" s="1">
        <v>0.15084</v>
      </c>
      <c r="Z449" s="1">
        <v>0.34255999999999998</v>
      </c>
      <c r="AA449" s="1">
        <v>0.62966999999999995</v>
      </c>
      <c r="AB449" s="1">
        <v>0.94140000000000001</v>
      </c>
    </row>
    <row r="450" spans="2:28">
      <c r="B450" s="1">
        <v>351</v>
      </c>
      <c r="C450" s="1">
        <v>6.096E-2</v>
      </c>
      <c r="D450" s="1">
        <v>0.80001999999999995</v>
      </c>
      <c r="E450" s="1">
        <v>0.12169000000000001</v>
      </c>
      <c r="F450" s="1">
        <v>1.1495200000000001</v>
      </c>
      <c r="G450" s="1">
        <v>0.15232999999999999</v>
      </c>
      <c r="H450" s="1">
        <v>1.0357700000000001</v>
      </c>
      <c r="K450" s="1">
        <v>351</v>
      </c>
      <c r="L450" s="1">
        <v>6.096E-2</v>
      </c>
      <c r="M450" s="1">
        <v>0.25935999999999998</v>
      </c>
      <c r="N450" s="1">
        <v>0.34588000000000002</v>
      </c>
      <c r="O450" s="1">
        <v>0.40966000000000002</v>
      </c>
      <c r="P450" s="1">
        <v>0.48182999999999998</v>
      </c>
      <c r="Q450" s="1">
        <v>0.52861999999999998</v>
      </c>
      <c r="R450" s="1">
        <v>0.54042000000000001</v>
      </c>
      <c r="S450" s="1">
        <v>0.54446000000000006</v>
      </c>
      <c r="T450" s="1">
        <v>0.54937999999999998</v>
      </c>
      <c r="U450" s="1">
        <v>0.55339000000000005</v>
      </c>
      <c r="X450" s="1">
        <v>351</v>
      </c>
      <c r="Y450" s="1">
        <v>0.15232999999999999</v>
      </c>
      <c r="Z450" s="1">
        <v>0.34588000000000002</v>
      </c>
      <c r="AA450" s="1">
        <v>0.63463000000000003</v>
      </c>
      <c r="AB450" s="1">
        <v>0.94784000000000002</v>
      </c>
    </row>
    <row r="451" spans="2:28">
      <c r="B451" s="1">
        <v>350</v>
      </c>
      <c r="C451" s="1">
        <v>6.1289999999999997E-2</v>
      </c>
      <c r="D451" s="1">
        <v>0.80515999999999999</v>
      </c>
      <c r="E451" s="1">
        <v>0.12191</v>
      </c>
      <c r="F451" s="1">
        <v>1.1565700000000001</v>
      </c>
      <c r="G451" s="1">
        <v>0.15237000000000001</v>
      </c>
      <c r="H451" s="1">
        <v>1.0414399999999999</v>
      </c>
      <c r="K451" s="1">
        <v>350</v>
      </c>
      <c r="L451" s="1">
        <v>6.1289999999999997E-2</v>
      </c>
      <c r="M451" s="1">
        <v>0.26096000000000003</v>
      </c>
      <c r="N451" s="1">
        <v>0.34760999999999997</v>
      </c>
      <c r="O451" s="1">
        <v>0.41284999999999999</v>
      </c>
      <c r="P451" s="1">
        <v>0.48446</v>
      </c>
      <c r="Q451" s="1">
        <v>0.53191999999999995</v>
      </c>
      <c r="R451" s="1">
        <v>0.54381999999999997</v>
      </c>
      <c r="S451" s="1">
        <v>0.54756000000000005</v>
      </c>
      <c r="T451" s="1">
        <v>0.55271999999999999</v>
      </c>
      <c r="U451" s="1">
        <v>0.55718999999999996</v>
      </c>
      <c r="X451" s="1">
        <v>350</v>
      </c>
      <c r="Y451" s="1">
        <v>0.15237000000000001</v>
      </c>
      <c r="Z451" s="1">
        <v>0.34760999999999997</v>
      </c>
      <c r="AA451" s="1">
        <v>0.63871</v>
      </c>
      <c r="AB451" s="1">
        <v>0.95286999999999999</v>
      </c>
    </row>
    <row r="452" spans="2:28">
      <c r="B452" s="1">
        <v>349</v>
      </c>
      <c r="C452" s="1">
        <v>6.164E-2</v>
      </c>
      <c r="D452" s="1">
        <v>0.81052999999999997</v>
      </c>
      <c r="E452" s="1">
        <v>0.12300999999999999</v>
      </c>
      <c r="F452" s="1">
        <v>1.1623000000000001</v>
      </c>
      <c r="G452" s="1">
        <v>0.15390000000000001</v>
      </c>
      <c r="H452" s="1">
        <v>1.0481799999999999</v>
      </c>
      <c r="K452" s="1">
        <v>349</v>
      </c>
      <c r="L452" s="1">
        <v>6.164E-2</v>
      </c>
      <c r="M452" s="1">
        <v>0.26268000000000002</v>
      </c>
      <c r="N452" s="1">
        <v>0.35067999999999999</v>
      </c>
      <c r="O452" s="1">
        <v>0.41587000000000002</v>
      </c>
      <c r="P452" s="1">
        <v>0.48804999999999998</v>
      </c>
      <c r="Q452" s="1">
        <v>0.53620000000000001</v>
      </c>
      <c r="R452" s="1">
        <v>0.54803999999999997</v>
      </c>
      <c r="S452" s="1">
        <v>0.55188000000000004</v>
      </c>
      <c r="T452" s="1">
        <v>0.55735000000000001</v>
      </c>
      <c r="U452" s="1">
        <v>0.56132000000000004</v>
      </c>
      <c r="X452" s="1">
        <v>349</v>
      </c>
      <c r="Y452" s="1">
        <v>0.15390000000000001</v>
      </c>
      <c r="Z452" s="1">
        <v>0.35067999999999999</v>
      </c>
      <c r="AA452" s="1">
        <v>0.64353000000000005</v>
      </c>
      <c r="AB452" s="1">
        <v>0.95950999999999997</v>
      </c>
    </row>
    <row r="453" spans="2:28">
      <c r="B453" s="1">
        <v>348</v>
      </c>
      <c r="C453" s="1">
        <v>6.1710000000000001E-2</v>
      </c>
      <c r="D453" s="1">
        <v>0.81579000000000002</v>
      </c>
      <c r="E453" s="1">
        <v>0.12328</v>
      </c>
      <c r="F453" s="1">
        <v>1.16812</v>
      </c>
      <c r="G453" s="1">
        <v>0.15445</v>
      </c>
      <c r="H453" s="1">
        <v>1.0546500000000001</v>
      </c>
      <c r="K453" s="1">
        <v>348</v>
      </c>
      <c r="L453" s="1">
        <v>6.1710000000000001E-2</v>
      </c>
      <c r="M453" s="1">
        <v>0.26429999999999998</v>
      </c>
      <c r="N453" s="1">
        <v>0.35315000000000002</v>
      </c>
      <c r="O453" s="1">
        <v>0.41900999999999999</v>
      </c>
      <c r="P453" s="1">
        <v>0.49177999999999999</v>
      </c>
      <c r="Q453" s="1">
        <v>0.53964999999999996</v>
      </c>
      <c r="R453" s="1">
        <v>0.55189999999999995</v>
      </c>
      <c r="S453" s="1">
        <v>0.55605000000000004</v>
      </c>
      <c r="T453" s="1">
        <v>0.56089999999999995</v>
      </c>
      <c r="U453" s="1">
        <v>0.56525000000000003</v>
      </c>
      <c r="X453" s="1">
        <v>348</v>
      </c>
      <c r="Y453" s="1">
        <v>0.15445</v>
      </c>
      <c r="Z453" s="1">
        <v>0.35315000000000002</v>
      </c>
      <c r="AA453" s="1">
        <v>0.64832999999999996</v>
      </c>
      <c r="AB453" s="1">
        <v>0.96704000000000001</v>
      </c>
    </row>
    <row r="454" spans="2:28">
      <c r="B454" s="1">
        <v>347</v>
      </c>
      <c r="C454" s="1">
        <v>6.2460000000000002E-2</v>
      </c>
      <c r="D454" s="1">
        <v>0.82179999999999997</v>
      </c>
      <c r="E454" s="1">
        <v>0.12439</v>
      </c>
      <c r="F454" s="1">
        <v>1.1752499999999999</v>
      </c>
      <c r="G454" s="1">
        <v>0.15594</v>
      </c>
      <c r="H454" s="1">
        <v>1.0614699999999999</v>
      </c>
      <c r="K454" s="1">
        <v>347</v>
      </c>
      <c r="L454" s="1">
        <v>6.2460000000000002E-2</v>
      </c>
      <c r="M454" s="1">
        <v>0.26640000000000003</v>
      </c>
      <c r="N454" s="1">
        <v>0.35630000000000001</v>
      </c>
      <c r="O454" s="1">
        <v>0.42231000000000002</v>
      </c>
      <c r="P454" s="1">
        <v>0.49604999999999999</v>
      </c>
      <c r="Q454" s="1">
        <v>0.54400000000000004</v>
      </c>
      <c r="R454" s="1">
        <v>0.55613999999999997</v>
      </c>
      <c r="S454" s="1">
        <v>0.55993000000000004</v>
      </c>
      <c r="T454" s="1">
        <v>0.56554000000000004</v>
      </c>
      <c r="U454" s="1">
        <v>0.56923000000000001</v>
      </c>
      <c r="X454" s="1">
        <v>347</v>
      </c>
      <c r="Y454" s="1">
        <v>0.15594</v>
      </c>
      <c r="Z454" s="1">
        <v>0.35630000000000001</v>
      </c>
      <c r="AA454" s="1">
        <v>0.65378999999999998</v>
      </c>
      <c r="AB454" s="1">
        <v>0.97416000000000003</v>
      </c>
    </row>
    <row r="455" spans="2:28">
      <c r="B455" s="1">
        <v>346</v>
      </c>
      <c r="C455" s="1">
        <v>6.2509999999999996E-2</v>
      </c>
      <c r="D455" s="1">
        <v>0.82720000000000005</v>
      </c>
      <c r="E455" s="1">
        <v>0.12501999999999999</v>
      </c>
      <c r="F455" s="1">
        <v>1.1826700000000001</v>
      </c>
      <c r="G455" s="1">
        <v>0.1565</v>
      </c>
      <c r="H455" s="1">
        <v>1.0691900000000001</v>
      </c>
      <c r="K455" s="1">
        <v>346</v>
      </c>
      <c r="L455" s="1">
        <v>6.2509999999999996E-2</v>
      </c>
      <c r="M455" s="1">
        <v>0.26840999999999998</v>
      </c>
      <c r="N455" s="1">
        <v>0.35864000000000001</v>
      </c>
      <c r="O455" s="1">
        <v>0.42529</v>
      </c>
      <c r="P455" s="1">
        <v>0.49919999999999998</v>
      </c>
      <c r="Q455" s="1">
        <v>0.54761000000000004</v>
      </c>
      <c r="R455" s="1">
        <v>0.55949000000000004</v>
      </c>
      <c r="S455" s="1">
        <v>0.56433</v>
      </c>
      <c r="T455" s="1">
        <v>0.56959000000000004</v>
      </c>
      <c r="U455" s="1">
        <v>0.57352000000000003</v>
      </c>
      <c r="X455" s="1">
        <v>346</v>
      </c>
      <c r="Y455" s="1">
        <v>0.1565</v>
      </c>
      <c r="Z455" s="1">
        <v>0.35864000000000001</v>
      </c>
      <c r="AA455" s="1">
        <v>0.65871000000000002</v>
      </c>
      <c r="AB455" s="1">
        <v>0.98048000000000002</v>
      </c>
    </row>
    <row r="456" spans="2:28">
      <c r="B456" s="1">
        <v>345</v>
      </c>
      <c r="C456" s="1">
        <v>6.2890000000000001E-2</v>
      </c>
      <c r="D456" s="1">
        <v>0.83279999999999998</v>
      </c>
      <c r="E456" s="1">
        <v>0.12590999999999999</v>
      </c>
      <c r="F456" s="1">
        <v>1.1904699999999999</v>
      </c>
      <c r="G456" s="1">
        <v>0.15783</v>
      </c>
      <c r="H456" s="1">
        <v>1.07647</v>
      </c>
      <c r="K456" s="1">
        <v>345</v>
      </c>
      <c r="L456" s="1">
        <v>6.2890000000000001E-2</v>
      </c>
      <c r="M456" s="1">
        <v>0.27049000000000001</v>
      </c>
      <c r="N456" s="1">
        <v>0.36155999999999999</v>
      </c>
      <c r="O456" s="1">
        <v>0.42848000000000003</v>
      </c>
      <c r="P456" s="1">
        <v>0.50324000000000002</v>
      </c>
      <c r="Q456" s="1">
        <v>0.55157999999999996</v>
      </c>
      <c r="R456" s="1">
        <v>0.56398000000000004</v>
      </c>
      <c r="S456" s="1">
        <v>0.56854000000000005</v>
      </c>
      <c r="T456" s="1">
        <v>0.57330000000000003</v>
      </c>
      <c r="U456" s="1">
        <v>0.57815000000000005</v>
      </c>
      <c r="X456" s="1">
        <v>345</v>
      </c>
      <c r="Y456" s="1">
        <v>0.15783</v>
      </c>
      <c r="Z456" s="1">
        <v>0.36155999999999999</v>
      </c>
      <c r="AA456" s="1">
        <v>0.66315999999999997</v>
      </c>
      <c r="AB456" s="1">
        <v>0.98709000000000002</v>
      </c>
    </row>
    <row r="457" spans="2:28">
      <c r="B457" s="1">
        <v>344</v>
      </c>
      <c r="C457" s="1">
        <v>6.3420000000000004E-2</v>
      </c>
      <c r="D457" s="1">
        <v>0.83982000000000001</v>
      </c>
      <c r="E457" s="1">
        <v>0.12673000000000001</v>
      </c>
      <c r="F457" s="1">
        <v>1.1986699999999999</v>
      </c>
      <c r="G457" s="1">
        <v>0.15823999999999999</v>
      </c>
      <c r="H457" s="1">
        <v>1.0838300000000001</v>
      </c>
      <c r="K457" s="1">
        <v>344</v>
      </c>
      <c r="L457" s="1">
        <v>6.3420000000000004E-2</v>
      </c>
      <c r="M457" s="1">
        <v>0.27229999999999999</v>
      </c>
      <c r="N457" s="1">
        <v>0.36387000000000003</v>
      </c>
      <c r="O457" s="1">
        <v>0.43241000000000002</v>
      </c>
      <c r="P457" s="1">
        <v>0.50717000000000001</v>
      </c>
      <c r="Q457" s="1">
        <v>0.55559999999999998</v>
      </c>
      <c r="R457" s="1">
        <v>0.56842000000000004</v>
      </c>
      <c r="S457" s="1">
        <v>0.57204999999999995</v>
      </c>
      <c r="T457" s="1">
        <v>0.57769000000000004</v>
      </c>
      <c r="U457" s="1">
        <v>0.58228999999999997</v>
      </c>
      <c r="X457" s="1">
        <v>344</v>
      </c>
      <c r="Y457" s="1">
        <v>0.15823999999999999</v>
      </c>
      <c r="Z457" s="1">
        <v>0.36387000000000003</v>
      </c>
      <c r="AA457" s="1">
        <v>0.66869000000000001</v>
      </c>
      <c r="AB457" s="1">
        <v>0.99421000000000004</v>
      </c>
    </row>
    <row r="458" spans="2:28">
      <c r="B458" s="1">
        <v>343</v>
      </c>
      <c r="C458" s="1">
        <v>6.4490000000000006E-2</v>
      </c>
      <c r="D458" s="1">
        <v>0.84650000000000003</v>
      </c>
      <c r="E458" s="1">
        <v>0.12766</v>
      </c>
      <c r="F458" s="1">
        <v>1.2069000000000001</v>
      </c>
      <c r="G458" s="1">
        <v>0.15994</v>
      </c>
      <c r="H458" s="1">
        <v>1.09057</v>
      </c>
      <c r="K458" s="1">
        <v>343</v>
      </c>
      <c r="L458" s="1">
        <v>6.4490000000000006E-2</v>
      </c>
      <c r="M458" s="1">
        <v>0.27462999999999999</v>
      </c>
      <c r="N458" s="1">
        <v>0.36735000000000001</v>
      </c>
      <c r="O458" s="1">
        <v>0.43541000000000002</v>
      </c>
      <c r="P458" s="1">
        <v>0.51119000000000003</v>
      </c>
      <c r="Q458" s="1">
        <v>0.56033999999999995</v>
      </c>
      <c r="R458" s="1">
        <v>0.57313000000000003</v>
      </c>
      <c r="S458" s="1">
        <v>0.57704999999999995</v>
      </c>
      <c r="T458" s="1">
        <v>0.58235000000000003</v>
      </c>
      <c r="U458" s="1">
        <v>0.58711999999999998</v>
      </c>
      <c r="X458" s="1">
        <v>343</v>
      </c>
      <c r="Y458" s="1">
        <v>0.15994</v>
      </c>
      <c r="Z458" s="1">
        <v>0.36735000000000001</v>
      </c>
      <c r="AA458" s="1">
        <v>0.67359000000000002</v>
      </c>
      <c r="AB458" s="1">
        <v>1.00183</v>
      </c>
    </row>
    <row r="459" spans="2:28">
      <c r="B459" s="1">
        <v>342</v>
      </c>
      <c r="C459" s="1">
        <v>6.4439999999999997E-2</v>
      </c>
      <c r="D459" s="1">
        <v>0.85094000000000003</v>
      </c>
      <c r="E459" s="1">
        <v>0.12806000000000001</v>
      </c>
      <c r="F459" s="1">
        <v>1.21123</v>
      </c>
      <c r="G459" s="1">
        <v>0.16025</v>
      </c>
      <c r="H459" s="1">
        <v>1.0982000000000001</v>
      </c>
      <c r="K459" s="1">
        <v>342</v>
      </c>
      <c r="L459" s="1">
        <v>6.4439999999999997E-2</v>
      </c>
      <c r="M459" s="1">
        <v>0.27639000000000002</v>
      </c>
      <c r="N459" s="1">
        <v>0.36965999999999999</v>
      </c>
      <c r="O459" s="1">
        <v>0.43873000000000001</v>
      </c>
      <c r="P459" s="1">
        <v>0.51424000000000003</v>
      </c>
      <c r="Q459" s="1">
        <v>0.56447000000000003</v>
      </c>
      <c r="R459" s="1">
        <v>0.57681000000000004</v>
      </c>
      <c r="S459" s="1">
        <v>0.58089999999999997</v>
      </c>
      <c r="T459" s="1">
        <v>0.58647000000000005</v>
      </c>
      <c r="U459" s="1">
        <v>0.59104999999999996</v>
      </c>
      <c r="X459" s="1">
        <v>342</v>
      </c>
      <c r="Y459" s="1">
        <v>0.16025</v>
      </c>
      <c r="Z459" s="1">
        <v>0.36965999999999999</v>
      </c>
      <c r="AA459" s="1">
        <v>0.67771999999999999</v>
      </c>
      <c r="AB459" s="1">
        <v>1.00749</v>
      </c>
    </row>
    <row r="460" spans="2:28">
      <c r="B460" s="1">
        <v>341</v>
      </c>
      <c r="C460" s="1">
        <v>6.5530000000000005E-2</v>
      </c>
      <c r="D460" s="1">
        <v>0.85721000000000003</v>
      </c>
      <c r="E460" s="1">
        <v>0.12981999999999999</v>
      </c>
      <c r="F460" s="1">
        <v>1.21838</v>
      </c>
      <c r="G460" s="1">
        <v>0.16233</v>
      </c>
      <c r="H460" s="1">
        <v>1.10412</v>
      </c>
      <c r="K460" s="1">
        <v>341</v>
      </c>
      <c r="L460" s="1">
        <v>6.5530000000000005E-2</v>
      </c>
      <c r="M460" s="1">
        <v>0.27900999999999998</v>
      </c>
      <c r="N460" s="1">
        <v>0.37326999999999999</v>
      </c>
      <c r="O460" s="1">
        <v>0.44267000000000001</v>
      </c>
      <c r="P460" s="1">
        <v>0.51922999999999997</v>
      </c>
      <c r="Q460" s="1">
        <v>0.56928999999999996</v>
      </c>
      <c r="R460" s="1">
        <v>0.58172000000000001</v>
      </c>
      <c r="S460" s="1">
        <v>0.58609</v>
      </c>
      <c r="T460" s="1">
        <v>0.59153</v>
      </c>
      <c r="U460" s="1">
        <v>0.59557000000000004</v>
      </c>
      <c r="X460" s="1">
        <v>341</v>
      </c>
      <c r="Y460" s="1">
        <v>0.16233</v>
      </c>
      <c r="Z460" s="1">
        <v>0.37326999999999999</v>
      </c>
      <c r="AA460" s="1">
        <v>0.68389</v>
      </c>
      <c r="AB460" s="1">
        <v>1.01464</v>
      </c>
    </row>
    <row r="461" spans="2:28">
      <c r="B461" s="1">
        <v>340</v>
      </c>
      <c r="C461" s="1">
        <v>6.5000000000000002E-2</v>
      </c>
      <c r="D461" s="1">
        <v>0.86265000000000003</v>
      </c>
      <c r="E461" s="1">
        <v>0.12984000000000001</v>
      </c>
      <c r="F461" s="1">
        <v>1.22898</v>
      </c>
      <c r="G461" s="1">
        <v>0.16264999999999999</v>
      </c>
      <c r="H461" s="1">
        <v>1.1097900000000001</v>
      </c>
      <c r="K461" s="1">
        <v>340</v>
      </c>
      <c r="L461" s="1">
        <v>6.5000000000000002E-2</v>
      </c>
      <c r="M461" s="1">
        <v>0.28027999999999997</v>
      </c>
      <c r="N461" s="1">
        <v>0.37528</v>
      </c>
      <c r="O461" s="1">
        <v>0.44606000000000001</v>
      </c>
      <c r="P461" s="1">
        <v>0.52256999999999998</v>
      </c>
      <c r="Q461" s="1">
        <v>0.57301999999999997</v>
      </c>
      <c r="R461" s="1">
        <v>0.58562999999999998</v>
      </c>
      <c r="S461" s="1">
        <v>0.58919999999999995</v>
      </c>
      <c r="T461" s="1">
        <v>0.59523999999999999</v>
      </c>
      <c r="U461" s="1">
        <v>0.60029999999999994</v>
      </c>
      <c r="X461" s="1">
        <v>340</v>
      </c>
      <c r="Y461" s="1">
        <v>0.16264999999999999</v>
      </c>
      <c r="Z461" s="1">
        <v>0.37528</v>
      </c>
      <c r="AA461" s="1">
        <v>0.68828</v>
      </c>
      <c r="AB461" s="1">
        <v>1.02193</v>
      </c>
    </row>
    <row r="462" spans="2:28">
      <c r="B462" s="1">
        <v>339</v>
      </c>
      <c r="C462" s="1">
        <v>6.5439999999999998E-2</v>
      </c>
      <c r="D462" s="1">
        <v>0.87053000000000003</v>
      </c>
      <c r="E462" s="1">
        <v>0.13070999999999999</v>
      </c>
      <c r="F462" s="1">
        <v>1.2356</v>
      </c>
      <c r="G462" s="1">
        <v>0.16381000000000001</v>
      </c>
      <c r="H462" s="1">
        <v>1.12056</v>
      </c>
      <c r="K462" s="1">
        <v>339</v>
      </c>
      <c r="L462" s="1">
        <v>6.5439999999999998E-2</v>
      </c>
      <c r="M462" s="1">
        <v>0.28244000000000002</v>
      </c>
      <c r="N462" s="1">
        <v>0.37783</v>
      </c>
      <c r="O462" s="1">
        <v>0.44867000000000001</v>
      </c>
      <c r="P462" s="1">
        <v>0.52659</v>
      </c>
      <c r="Q462" s="1">
        <v>0.57711000000000001</v>
      </c>
      <c r="R462" s="1">
        <v>0.58994999999999997</v>
      </c>
      <c r="S462" s="1">
        <v>0.59494999999999998</v>
      </c>
      <c r="T462" s="1">
        <v>0.60006000000000004</v>
      </c>
      <c r="U462" s="1">
        <v>0.60397999999999996</v>
      </c>
      <c r="X462" s="1">
        <v>339</v>
      </c>
      <c r="Y462" s="1">
        <v>0.16381000000000001</v>
      </c>
      <c r="Z462" s="1">
        <v>0.37783</v>
      </c>
      <c r="AA462" s="1">
        <v>0.69372999999999996</v>
      </c>
      <c r="AB462" s="1">
        <v>1.03034</v>
      </c>
    </row>
    <row r="463" spans="2:28">
      <c r="B463" s="1">
        <v>338</v>
      </c>
      <c r="C463" s="1">
        <v>6.5570000000000003E-2</v>
      </c>
      <c r="D463" s="1">
        <v>0.87692000000000003</v>
      </c>
      <c r="E463" s="1">
        <v>0.13144</v>
      </c>
      <c r="F463" s="1">
        <v>1.2450699999999999</v>
      </c>
      <c r="G463" s="1">
        <v>0.16444</v>
      </c>
      <c r="H463" s="1">
        <v>1.1257600000000001</v>
      </c>
      <c r="K463" s="1">
        <v>338</v>
      </c>
      <c r="L463" s="1">
        <v>6.5570000000000003E-2</v>
      </c>
      <c r="M463" s="1">
        <v>0.28421999999999997</v>
      </c>
      <c r="N463" s="1">
        <v>0.38101000000000002</v>
      </c>
      <c r="O463" s="1">
        <v>0.45213999999999999</v>
      </c>
      <c r="P463" s="1">
        <v>0.53069999999999995</v>
      </c>
      <c r="Q463" s="1">
        <v>0.58211999999999997</v>
      </c>
      <c r="R463" s="1">
        <v>0.59443000000000001</v>
      </c>
      <c r="S463" s="1">
        <v>0.59867000000000004</v>
      </c>
      <c r="T463" s="1">
        <v>0.60385999999999995</v>
      </c>
      <c r="U463" s="1">
        <v>0.60846999999999996</v>
      </c>
      <c r="X463" s="1">
        <v>338</v>
      </c>
      <c r="Y463" s="1">
        <v>0.16444</v>
      </c>
      <c r="Z463" s="1">
        <v>0.38101000000000002</v>
      </c>
      <c r="AA463" s="1">
        <v>0.69972000000000001</v>
      </c>
      <c r="AB463" s="1">
        <v>1.0371699999999999</v>
      </c>
    </row>
    <row r="464" spans="2:28">
      <c r="B464" s="1">
        <v>337</v>
      </c>
      <c r="C464" s="1">
        <v>6.6489999999999994E-2</v>
      </c>
      <c r="D464" s="1">
        <v>0.88409000000000004</v>
      </c>
      <c r="E464" s="1">
        <v>0.1326</v>
      </c>
      <c r="F464" s="1">
        <v>1.2533300000000001</v>
      </c>
      <c r="G464" s="1">
        <v>0.16627</v>
      </c>
      <c r="H464" s="1">
        <v>1.1371199999999999</v>
      </c>
      <c r="K464" s="1">
        <v>337</v>
      </c>
      <c r="L464" s="1">
        <v>6.6489999999999994E-2</v>
      </c>
      <c r="M464" s="1">
        <v>0.28682999999999997</v>
      </c>
      <c r="N464" s="1">
        <v>0.38435000000000002</v>
      </c>
      <c r="O464" s="1">
        <v>0.45609</v>
      </c>
      <c r="P464" s="1">
        <v>0.53522000000000003</v>
      </c>
      <c r="Q464" s="1">
        <v>0.58672999999999997</v>
      </c>
      <c r="R464" s="1">
        <v>0.59882999999999997</v>
      </c>
      <c r="S464" s="1">
        <v>0.60389000000000004</v>
      </c>
      <c r="T464" s="1">
        <v>0.61004999999999998</v>
      </c>
      <c r="U464" s="1">
        <v>0.61306000000000005</v>
      </c>
      <c r="X464" s="1">
        <v>337</v>
      </c>
      <c r="Y464" s="1">
        <v>0.16627</v>
      </c>
      <c r="Z464" s="1">
        <v>0.38435000000000002</v>
      </c>
      <c r="AA464" s="1">
        <v>0.70491000000000004</v>
      </c>
      <c r="AB464" s="1">
        <v>1.04589</v>
      </c>
    </row>
    <row r="465" spans="2:28">
      <c r="B465" s="1">
        <v>336</v>
      </c>
      <c r="C465" s="1">
        <v>6.6659999999999997E-2</v>
      </c>
      <c r="D465" s="1">
        <v>0.89097000000000004</v>
      </c>
      <c r="E465" s="1">
        <v>0.13341</v>
      </c>
      <c r="F465" s="1">
        <v>1.2606999999999999</v>
      </c>
      <c r="G465" s="1">
        <v>0.16672000000000001</v>
      </c>
      <c r="H465" s="1">
        <v>1.1439900000000001</v>
      </c>
      <c r="K465" s="1">
        <v>336</v>
      </c>
      <c r="L465" s="1">
        <v>6.6659999999999997E-2</v>
      </c>
      <c r="M465" s="1">
        <v>0.28848000000000001</v>
      </c>
      <c r="N465" s="1">
        <v>0.38772000000000001</v>
      </c>
      <c r="O465" s="1">
        <v>0.45992</v>
      </c>
      <c r="P465" s="1">
        <v>0.53898999999999997</v>
      </c>
      <c r="Q465" s="1">
        <v>0.58992</v>
      </c>
      <c r="R465" s="1">
        <v>0.60385</v>
      </c>
      <c r="S465" s="1">
        <v>0.60834999999999995</v>
      </c>
      <c r="T465" s="1">
        <v>0.61375999999999997</v>
      </c>
      <c r="U465" s="1">
        <v>0.61873</v>
      </c>
      <c r="X465" s="1">
        <v>336</v>
      </c>
      <c r="Y465" s="1">
        <v>0.16672000000000001</v>
      </c>
      <c r="Z465" s="1">
        <v>0.38772000000000001</v>
      </c>
      <c r="AA465" s="1">
        <v>0.71108000000000005</v>
      </c>
      <c r="AB465" s="1">
        <v>1.0528900000000001</v>
      </c>
    </row>
    <row r="466" spans="2:28">
      <c r="B466" s="1">
        <v>335</v>
      </c>
      <c r="C466" s="1">
        <v>6.769E-2</v>
      </c>
      <c r="D466" s="1">
        <v>0.89810999999999996</v>
      </c>
      <c r="E466" s="1">
        <v>0.13475999999999999</v>
      </c>
      <c r="F466" s="1">
        <v>1.2683199999999999</v>
      </c>
      <c r="G466" s="1">
        <v>0.16830000000000001</v>
      </c>
      <c r="H466" s="1">
        <v>1.1525799999999999</v>
      </c>
      <c r="K466" s="1">
        <v>335</v>
      </c>
      <c r="L466" s="1">
        <v>6.769E-2</v>
      </c>
      <c r="M466" s="1">
        <v>0.29158000000000001</v>
      </c>
      <c r="N466" s="1">
        <v>0.3911</v>
      </c>
      <c r="O466" s="1">
        <v>0.46376000000000001</v>
      </c>
      <c r="P466" s="1">
        <v>0.54420999999999997</v>
      </c>
      <c r="Q466" s="1">
        <v>0.59577000000000002</v>
      </c>
      <c r="R466" s="1">
        <v>0.60863999999999996</v>
      </c>
      <c r="S466" s="1">
        <v>0.61265000000000003</v>
      </c>
      <c r="T466" s="1">
        <v>0.61885999999999997</v>
      </c>
      <c r="U466" s="1">
        <v>0.62297999999999998</v>
      </c>
      <c r="X466" s="1">
        <v>335</v>
      </c>
      <c r="Y466" s="1">
        <v>0.16830000000000001</v>
      </c>
      <c r="Z466" s="1">
        <v>0.3911</v>
      </c>
      <c r="AA466" s="1">
        <v>0.71682999999999997</v>
      </c>
      <c r="AB466" s="1">
        <v>1.06369</v>
      </c>
    </row>
    <row r="467" spans="2:28">
      <c r="B467" s="1">
        <v>334</v>
      </c>
      <c r="C467" s="1">
        <v>6.7489999999999994E-2</v>
      </c>
      <c r="D467" s="1">
        <v>0.90288000000000002</v>
      </c>
      <c r="E467" s="1">
        <v>0.13489999999999999</v>
      </c>
      <c r="F467" s="1">
        <v>1.2757000000000001</v>
      </c>
      <c r="G467" s="1">
        <v>0.16891</v>
      </c>
      <c r="H467" s="1">
        <v>1.15838</v>
      </c>
      <c r="K467" s="1">
        <v>334</v>
      </c>
      <c r="L467" s="1">
        <v>6.7489999999999994E-2</v>
      </c>
      <c r="M467" s="1">
        <v>0.29243999999999998</v>
      </c>
      <c r="N467" s="1">
        <v>0.39340000000000003</v>
      </c>
      <c r="O467" s="1">
        <v>0.46721000000000001</v>
      </c>
      <c r="P467" s="1">
        <v>0.54662999999999995</v>
      </c>
      <c r="Q467" s="1">
        <v>0.59899000000000002</v>
      </c>
      <c r="R467" s="1">
        <v>0.61221999999999999</v>
      </c>
      <c r="S467" s="1">
        <v>0.61751</v>
      </c>
      <c r="T467" s="1">
        <v>0.62290999999999996</v>
      </c>
      <c r="U467" s="1">
        <v>0.62705</v>
      </c>
      <c r="X467" s="1">
        <v>334</v>
      </c>
      <c r="Y467" s="1">
        <v>0.16891</v>
      </c>
      <c r="Z467" s="1">
        <v>0.39340000000000003</v>
      </c>
      <c r="AA467" s="1">
        <v>0.72184999999999999</v>
      </c>
      <c r="AB467" s="1">
        <v>1.0659799999999999</v>
      </c>
    </row>
    <row r="468" spans="2:28">
      <c r="B468" s="1">
        <v>333</v>
      </c>
      <c r="C468" s="1">
        <v>6.8309999999999996E-2</v>
      </c>
      <c r="D468" s="1">
        <v>0.91066999999999998</v>
      </c>
      <c r="E468" s="1">
        <v>0.13636999999999999</v>
      </c>
      <c r="F468" s="1">
        <v>1.2835399999999999</v>
      </c>
      <c r="G468" s="1">
        <v>0.17041000000000001</v>
      </c>
      <c r="H468" s="1">
        <v>1.1649</v>
      </c>
      <c r="K468" s="1">
        <v>333</v>
      </c>
      <c r="L468" s="1">
        <v>6.8309999999999996E-2</v>
      </c>
      <c r="M468" s="1">
        <v>0.29479</v>
      </c>
      <c r="N468" s="1">
        <v>0.39656999999999998</v>
      </c>
      <c r="O468" s="1">
        <v>0.47095999999999999</v>
      </c>
      <c r="P468" s="1">
        <v>0.55227999999999999</v>
      </c>
      <c r="Q468" s="1">
        <v>0.60390999999999995</v>
      </c>
      <c r="R468" s="1">
        <v>0.61807999999999996</v>
      </c>
      <c r="S468" s="1">
        <v>0.62258999999999998</v>
      </c>
      <c r="T468" s="1">
        <v>0.62885000000000002</v>
      </c>
      <c r="U468" s="1">
        <v>0.63305</v>
      </c>
      <c r="X468" s="1">
        <v>333</v>
      </c>
      <c r="Y468" s="1">
        <v>0.17041000000000001</v>
      </c>
      <c r="Z468" s="1">
        <v>0.39656999999999998</v>
      </c>
      <c r="AA468" s="1">
        <v>0.72755000000000003</v>
      </c>
      <c r="AB468" s="1">
        <v>1.0744100000000001</v>
      </c>
    </row>
    <row r="469" spans="2:28">
      <c r="B469" s="1">
        <v>332</v>
      </c>
      <c r="C469" s="1">
        <v>6.8390000000000006E-2</v>
      </c>
      <c r="D469" s="1">
        <v>0.91764000000000001</v>
      </c>
      <c r="E469" s="1">
        <v>0.13689000000000001</v>
      </c>
      <c r="F469" s="1">
        <v>1.2929600000000001</v>
      </c>
      <c r="G469" s="1">
        <v>0.17127000000000001</v>
      </c>
      <c r="H469" s="1">
        <v>1.1773499999999999</v>
      </c>
      <c r="K469" s="1">
        <v>332</v>
      </c>
      <c r="L469" s="1">
        <v>6.8390000000000006E-2</v>
      </c>
      <c r="M469" s="1">
        <v>0.29699999999999999</v>
      </c>
      <c r="N469" s="1">
        <v>0.39960000000000001</v>
      </c>
      <c r="O469" s="1">
        <v>0.47498000000000001</v>
      </c>
      <c r="P469" s="1">
        <v>0.55617000000000005</v>
      </c>
      <c r="Q469" s="1">
        <v>0.60955000000000004</v>
      </c>
      <c r="R469" s="1">
        <v>0.62366999999999995</v>
      </c>
      <c r="S469" s="1">
        <v>0.62760000000000005</v>
      </c>
      <c r="T469" s="1">
        <v>0.63388999999999995</v>
      </c>
      <c r="U469" s="1">
        <v>0.63851000000000002</v>
      </c>
      <c r="X469" s="1">
        <v>332</v>
      </c>
      <c r="Y469" s="1">
        <v>0.17127000000000001</v>
      </c>
      <c r="Z469" s="1">
        <v>0.39960000000000001</v>
      </c>
      <c r="AA469" s="1">
        <v>0.73318000000000005</v>
      </c>
      <c r="AB469" s="1">
        <v>1.0835300000000001</v>
      </c>
    </row>
    <row r="470" spans="2:28">
      <c r="B470" s="1">
        <v>331</v>
      </c>
      <c r="C470" s="1">
        <v>6.8479999999999999E-2</v>
      </c>
      <c r="D470" s="1">
        <v>0.92520999999999998</v>
      </c>
      <c r="E470" s="1">
        <v>0.13788</v>
      </c>
      <c r="F470" s="1">
        <v>1.3006899999999999</v>
      </c>
      <c r="G470" s="1">
        <v>0.17254</v>
      </c>
      <c r="H470" s="1">
        <v>1.1846099999999999</v>
      </c>
      <c r="K470" s="1">
        <v>331</v>
      </c>
      <c r="L470" s="1">
        <v>6.8479999999999999E-2</v>
      </c>
      <c r="M470" s="1">
        <v>0.29963000000000001</v>
      </c>
      <c r="N470" s="1">
        <v>0.40326000000000001</v>
      </c>
      <c r="O470" s="1">
        <v>0.47928999999999999</v>
      </c>
      <c r="P470" s="1">
        <v>0.56154000000000004</v>
      </c>
      <c r="Q470" s="1">
        <v>0.61468999999999996</v>
      </c>
      <c r="R470" s="1">
        <v>0.62768999999999997</v>
      </c>
      <c r="S470" s="1">
        <v>0.63275999999999999</v>
      </c>
      <c r="T470" s="1">
        <v>0.63907000000000003</v>
      </c>
      <c r="U470" s="1">
        <v>0.64361999999999997</v>
      </c>
      <c r="X470" s="1">
        <v>331</v>
      </c>
      <c r="Y470" s="1">
        <v>0.17254</v>
      </c>
      <c r="Z470" s="1">
        <v>0.40326000000000001</v>
      </c>
      <c r="AA470" s="1">
        <v>0.73992999999999998</v>
      </c>
      <c r="AB470" s="1">
        <v>1.09304</v>
      </c>
    </row>
    <row r="471" spans="2:28">
      <c r="B471" s="1">
        <v>330</v>
      </c>
      <c r="C471" s="1">
        <v>6.923E-2</v>
      </c>
      <c r="D471" s="1">
        <v>0.93196000000000001</v>
      </c>
      <c r="E471" s="1">
        <v>0.13880000000000001</v>
      </c>
      <c r="F471" s="1">
        <v>1.30989</v>
      </c>
      <c r="G471" s="1">
        <v>0.17374999999999999</v>
      </c>
      <c r="H471" s="1">
        <v>1.1939900000000001</v>
      </c>
      <c r="K471" s="1">
        <v>330</v>
      </c>
      <c r="L471" s="1">
        <v>6.923E-2</v>
      </c>
      <c r="M471" s="1">
        <v>0.30188999999999999</v>
      </c>
      <c r="N471" s="1">
        <v>0.40644000000000002</v>
      </c>
      <c r="O471" s="1">
        <v>0.48302</v>
      </c>
      <c r="P471" s="1">
        <v>0.56601999999999997</v>
      </c>
      <c r="Q471" s="1">
        <v>0.61980999999999997</v>
      </c>
      <c r="R471" s="1">
        <v>0.63380999999999998</v>
      </c>
      <c r="S471" s="1">
        <v>0.63846000000000003</v>
      </c>
      <c r="T471" s="1">
        <v>0.64512000000000003</v>
      </c>
      <c r="U471" s="1">
        <v>0.64868999999999999</v>
      </c>
      <c r="X471" s="1">
        <v>330</v>
      </c>
      <c r="Y471" s="1">
        <v>0.17374999999999999</v>
      </c>
      <c r="Z471" s="1">
        <v>0.40644000000000002</v>
      </c>
      <c r="AA471" s="1">
        <v>0.74734</v>
      </c>
      <c r="AB471" s="1">
        <v>1.10148</v>
      </c>
    </row>
    <row r="472" spans="2:28">
      <c r="B472" s="1">
        <v>329</v>
      </c>
      <c r="C472" s="1">
        <v>6.991E-2</v>
      </c>
      <c r="D472" s="1">
        <v>0.94091000000000002</v>
      </c>
      <c r="E472" s="1">
        <v>0.13988</v>
      </c>
      <c r="F472" s="1">
        <v>1.32037</v>
      </c>
      <c r="G472" s="1">
        <v>0.17508000000000001</v>
      </c>
      <c r="H472" s="1">
        <v>1.2021999999999999</v>
      </c>
      <c r="K472" s="1">
        <v>329</v>
      </c>
      <c r="L472" s="1">
        <v>6.991E-2</v>
      </c>
      <c r="M472" s="1">
        <v>0.30392999999999998</v>
      </c>
      <c r="N472" s="1">
        <v>0.40986</v>
      </c>
      <c r="O472" s="1">
        <v>0.48696</v>
      </c>
      <c r="P472" s="1">
        <v>0.57074999999999998</v>
      </c>
      <c r="Q472" s="1">
        <v>0.62429000000000001</v>
      </c>
      <c r="R472" s="1">
        <v>0.63756999999999997</v>
      </c>
      <c r="S472" s="1">
        <v>0.64307000000000003</v>
      </c>
      <c r="T472" s="1">
        <v>0.64932000000000001</v>
      </c>
      <c r="U472" s="1">
        <v>0.65427000000000002</v>
      </c>
      <c r="X472" s="1">
        <v>329</v>
      </c>
      <c r="Y472" s="1">
        <v>0.17508000000000001</v>
      </c>
      <c r="Z472" s="1">
        <v>0.40986</v>
      </c>
      <c r="AA472" s="1">
        <v>0.75256999999999996</v>
      </c>
      <c r="AB472" s="1">
        <v>1.1106199999999999</v>
      </c>
    </row>
    <row r="473" spans="2:28">
      <c r="B473" s="1">
        <v>328</v>
      </c>
      <c r="C473" s="1">
        <v>7.0040000000000005E-2</v>
      </c>
      <c r="D473" s="1">
        <v>0.94630999999999998</v>
      </c>
      <c r="E473" s="1">
        <v>0.14086000000000001</v>
      </c>
      <c r="F473" s="1">
        <v>1.3284499999999999</v>
      </c>
      <c r="G473" s="1">
        <v>0.17587</v>
      </c>
      <c r="H473" s="1">
        <v>1.2085399999999999</v>
      </c>
      <c r="K473" s="1">
        <v>328</v>
      </c>
      <c r="L473" s="1">
        <v>7.0040000000000005E-2</v>
      </c>
      <c r="M473" s="1">
        <v>0.30647000000000002</v>
      </c>
      <c r="N473" s="1">
        <v>0.41324</v>
      </c>
      <c r="O473" s="1">
        <v>0.49134</v>
      </c>
      <c r="P473" s="1">
        <v>0.57562999999999998</v>
      </c>
      <c r="Q473" s="1">
        <v>0.63022999999999996</v>
      </c>
      <c r="R473" s="1">
        <v>0.64405999999999997</v>
      </c>
      <c r="S473" s="1">
        <v>0.64805000000000001</v>
      </c>
      <c r="T473" s="1">
        <v>0.65481</v>
      </c>
      <c r="U473" s="1">
        <v>0.65959999999999996</v>
      </c>
      <c r="X473" s="1">
        <v>328</v>
      </c>
      <c r="Y473" s="1">
        <v>0.17587</v>
      </c>
      <c r="Z473" s="1">
        <v>0.41324</v>
      </c>
      <c r="AA473" s="1">
        <v>0.75932999999999995</v>
      </c>
      <c r="AB473" s="1">
        <v>1.1170599999999999</v>
      </c>
    </row>
    <row r="474" spans="2:28">
      <c r="B474" s="1">
        <v>327</v>
      </c>
      <c r="C474" s="1">
        <v>7.1080000000000004E-2</v>
      </c>
      <c r="D474" s="1">
        <v>0.95550999999999997</v>
      </c>
      <c r="E474" s="1">
        <v>0.14218</v>
      </c>
      <c r="F474" s="1">
        <v>1.33999</v>
      </c>
      <c r="G474" s="1">
        <v>0.17763000000000001</v>
      </c>
      <c r="H474" s="1">
        <v>1.22231</v>
      </c>
      <c r="K474" s="1">
        <v>327</v>
      </c>
      <c r="L474" s="1">
        <v>7.1080000000000004E-2</v>
      </c>
      <c r="M474" s="1">
        <v>0.30979000000000001</v>
      </c>
      <c r="N474" s="1">
        <v>0.41760999999999998</v>
      </c>
      <c r="O474" s="1">
        <v>0.4965</v>
      </c>
      <c r="P474" s="1">
        <v>0.58067999999999997</v>
      </c>
      <c r="Q474" s="1">
        <v>0.63615999999999995</v>
      </c>
      <c r="R474" s="1">
        <v>0.65003999999999995</v>
      </c>
      <c r="S474" s="1">
        <v>0.65529999999999999</v>
      </c>
      <c r="T474" s="1">
        <v>0.66057999999999995</v>
      </c>
      <c r="U474" s="1">
        <v>0.66454999999999997</v>
      </c>
      <c r="X474" s="1">
        <v>327</v>
      </c>
      <c r="Y474" s="1">
        <v>0.17763000000000001</v>
      </c>
      <c r="Z474" s="1">
        <v>0.41760999999999998</v>
      </c>
      <c r="AA474" s="1">
        <v>0.76683000000000001</v>
      </c>
      <c r="AB474" s="1">
        <v>1.12632</v>
      </c>
    </row>
    <row r="475" spans="2:28">
      <c r="B475" s="1">
        <v>326</v>
      </c>
      <c r="C475" s="1">
        <v>7.1779999999999997E-2</v>
      </c>
      <c r="D475" s="1">
        <v>0.97328999999999999</v>
      </c>
      <c r="E475" s="1">
        <v>0.14377000000000001</v>
      </c>
      <c r="F475" s="1">
        <v>1.3610500000000001</v>
      </c>
      <c r="G475" s="1">
        <v>0.17946999999999999</v>
      </c>
      <c r="H475" s="1">
        <v>1.2436499999999999</v>
      </c>
      <c r="K475" s="1">
        <v>326</v>
      </c>
      <c r="L475" s="1">
        <v>7.1779999999999997E-2</v>
      </c>
      <c r="M475" s="1">
        <v>0.31568000000000002</v>
      </c>
      <c r="N475" s="1">
        <v>0.42453000000000002</v>
      </c>
      <c r="O475" s="1">
        <v>0.50485999999999998</v>
      </c>
      <c r="P475" s="1">
        <v>0.59214999999999995</v>
      </c>
      <c r="Q475" s="1">
        <v>0.64658000000000004</v>
      </c>
      <c r="R475" s="1">
        <v>0.66108</v>
      </c>
      <c r="S475" s="1">
        <v>0.66469999999999996</v>
      </c>
      <c r="T475" s="1">
        <v>0.67134000000000005</v>
      </c>
      <c r="U475" s="1">
        <v>0.67613000000000001</v>
      </c>
      <c r="X475" s="1">
        <v>326</v>
      </c>
      <c r="Y475" s="1">
        <v>0.17946999999999999</v>
      </c>
      <c r="Z475" s="1">
        <v>0.42453000000000002</v>
      </c>
      <c r="AA475" s="1">
        <v>0.78388999999999998</v>
      </c>
      <c r="AB475" s="1">
        <v>1.15317</v>
      </c>
    </row>
    <row r="476" spans="2:28">
      <c r="B476" s="1">
        <v>325</v>
      </c>
      <c r="C476" s="1">
        <v>7.2819999999999996E-2</v>
      </c>
      <c r="D476" s="1">
        <v>0.98345000000000005</v>
      </c>
      <c r="E476" s="1">
        <v>0.14524000000000001</v>
      </c>
      <c r="F476" s="1">
        <v>1.37252</v>
      </c>
      <c r="G476" s="1">
        <v>0.18157000000000001</v>
      </c>
      <c r="H476" s="1">
        <v>1.25671</v>
      </c>
      <c r="K476" s="1">
        <v>325</v>
      </c>
      <c r="L476" s="1">
        <v>7.2819999999999996E-2</v>
      </c>
      <c r="M476" s="1">
        <v>0.31892999999999999</v>
      </c>
      <c r="N476" s="1">
        <v>0.42853999999999998</v>
      </c>
      <c r="O476" s="1">
        <v>0.50927999999999995</v>
      </c>
      <c r="P476" s="1">
        <v>0.59699000000000002</v>
      </c>
      <c r="Q476" s="1">
        <v>0.65281999999999996</v>
      </c>
      <c r="R476" s="1">
        <v>0.66839000000000004</v>
      </c>
      <c r="S476" s="1">
        <v>0.67171000000000003</v>
      </c>
      <c r="T476" s="1">
        <v>0.67884</v>
      </c>
      <c r="U476" s="1">
        <v>0.68357000000000001</v>
      </c>
      <c r="X476" s="1">
        <v>325</v>
      </c>
      <c r="Y476" s="1">
        <v>0.18157000000000001</v>
      </c>
      <c r="Z476" s="1">
        <v>0.42853999999999998</v>
      </c>
      <c r="AA476" s="1">
        <v>0.79125999999999996</v>
      </c>
      <c r="AB476" s="1">
        <v>1.16466</v>
      </c>
    </row>
    <row r="477" spans="2:28">
      <c r="B477" s="1">
        <v>324</v>
      </c>
      <c r="C477" s="1">
        <v>7.2760000000000005E-2</v>
      </c>
      <c r="D477" s="1">
        <v>0.99211000000000005</v>
      </c>
      <c r="E477" s="1">
        <v>0.14593</v>
      </c>
      <c r="F477" s="1">
        <v>1.3863799999999999</v>
      </c>
      <c r="G477" s="1">
        <v>0.18251999999999999</v>
      </c>
      <c r="H477" s="1">
        <v>1.26858</v>
      </c>
      <c r="K477" s="1">
        <v>324</v>
      </c>
      <c r="L477" s="1">
        <v>7.2760000000000005E-2</v>
      </c>
      <c r="M477" s="1">
        <v>0.32064999999999999</v>
      </c>
      <c r="N477" s="1">
        <v>0.43267</v>
      </c>
      <c r="O477" s="1">
        <v>0.51427999999999996</v>
      </c>
      <c r="P477" s="1">
        <v>0.60109000000000001</v>
      </c>
      <c r="Q477" s="1">
        <v>0.65842999999999996</v>
      </c>
      <c r="R477" s="1">
        <v>0.67310999999999999</v>
      </c>
      <c r="S477" s="1">
        <v>0.67935000000000001</v>
      </c>
      <c r="T477" s="1">
        <v>0.68511999999999995</v>
      </c>
      <c r="U477" s="1">
        <v>0.69044000000000005</v>
      </c>
      <c r="X477" s="1">
        <v>324</v>
      </c>
      <c r="Y477" s="1">
        <v>0.18251999999999999</v>
      </c>
      <c r="Z477" s="1">
        <v>0.43267</v>
      </c>
      <c r="AA477" s="1">
        <v>0.79815000000000003</v>
      </c>
      <c r="AB477" s="1">
        <v>1.17706</v>
      </c>
    </row>
    <row r="478" spans="2:28">
      <c r="B478" s="1">
        <v>323</v>
      </c>
      <c r="C478" s="1">
        <v>7.2999999999999995E-2</v>
      </c>
      <c r="D478" s="1">
        <v>0.99972000000000005</v>
      </c>
      <c r="E478" s="1">
        <v>0.14707999999999999</v>
      </c>
      <c r="F478" s="1">
        <v>1.39866</v>
      </c>
      <c r="G478" s="1">
        <v>0.18379999999999999</v>
      </c>
      <c r="H478" s="1">
        <v>1.27728</v>
      </c>
      <c r="K478" s="1">
        <v>323</v>
      </c>
      <c r="L478" s="1">
        <v>7.2999999999999995E-2</v>
      </c>
      <c r="M478" s="1">
        <v>0.32423000000000002</v>
      </c>
      <c r="N478" s="1">
        <v>0.43653999999999998</v>
      </c>
      <c r="O478" s="1">
        <v>0.51941999999999999</v>
      </c>
      <c r="P478" s="1">
        <v>0.60704000000000002</v>
      </c>
      <c r="Q478" s="1">
        <v>0.66359000000000001</v>
      </c>
      <c r="R478" s="1">
        <v>0.67915000000000003</v>
      </c>
      <c r="S478" s="1">
        <v>0.68301000000000001</v>
      </c>
      <c r="T478" s="1">
        <v>0.69054000000000004</v>
      </c>
      <c r="U478" s="1">
        <v>0.69528000000000001</v>
      </c>
      <c r="X478" s="1">
        <v>323</v>
      </c>
      <c r="Y478" s="1">
        <v>0.18379999999999999</v>
      </c>
      <c r="Z478" s="1">
        <v>0.43653999999999998</v>
      </c>
      <c r="AA478" s="1">
        <v>0.80633999999999995</v>
      </c>
      <c r="AB478" s="1">
        <v>1.1865000000000001</v>
      </c>
    </row>
    <row r="479" spans="2:28">
      <c r="B479" s="1">
        <v>322</v>
      </c>
      <c r="C479" s="1">
        <v>7.4329999999999993E-2</v>
      </c>
      <c r="D479" s="1">
        <v>1.0137400000000001</v>
      </c>
      <c r="E479" s="1">
        <v>0.14888000000000001</v>
      </c>
      <c r="F479" s="1">
        <v>1.4120999999999999</v>
      </c>
      <c r="G479" s="1">
        <v>0.18559</v>
      </c>
      <c r="H479" s="1">
        <v>1.28949</v>
      </c>
      <c r="K479" s="1">
        <v>322</v>
      </c>
      <c r="L479" s="1">
        <v>7.4329999999999993E-2</v>
      </c>
      <c r="M479" s="1">
        <v>0.32734999999999997</v>
      </c>
      <c r="N479" s="1">
        <v>0.44095000000000001</v>
      </c>
      <c r="O479" s="1">
        <v>0.52529999999999999</v>
      </c>
      <c r="P479" s="1">
        <v>0.61404999999999998</v>
      </c>
      <c r="Q479" s="1">
        <v>0.67127000000000003</v>
      </c>
      <c r="R479" s="1">
        <v>0.68657999999999997</v>
      </c>
      <c r="S479" s="1">
        <v>0.69162999999999997</v>
      </c>
      <c r="T479" s="1">
        <v>0.69721999999999995</v>
      </c>
      <c r="U479" s="1">
        <v>0.70308000000000004</v>
      </c>
      <c r="X479" s="1">
        <v>322</v>
      </c>
      <c r="Y479" s="1">
        <v>0.18559</v>
      </c>
      <c r="Z479" s="1">
        <v>0.44095000000000001</v>
      </c>
      <c r="AA479" s="1">
        <v>0.81359999999999999</v>
      </c>
      <c r="AB479" s="1">
        <v>1.19739</v>
      </c>
    </row>
    <row r="480" spans="2:28">
      <c r="B480" s="1">
        <v>321</v>
      </c>
      <c r="C480" s="1">
        <v>7.5259999999999994E-2</v>
      </c>
      <c r="D480" s="1">
        <v>1.0193099999999999</v>
      </c>
      <c r="E480" s="1">
        <v>0.14968999999999999</v>
      </c>
      <c r="F480" s="1">
        <v>1.4259599999999999</v>
      </c>
      <c r="G480" s="1">
        <v>0.18706</v>
      </c>
      <c r="H480" s="1">
        <v>1.30298</v>
      </c>
      <c r="K480" s="1">
        <v>321</v>
      </c>
      <c r="L480" s="1">
        <v>7.5259999999999994E-2</v>
      </c>
      <c r="M480" s="1">
        <v>0.33055000000000001</v>
      </c>
      <c r="N480" s="1">
        <v>0.44533</v>
      </c>
      <c r="O480" s="1">
        <v>0.53041000000000005</v>
      </c>
      <c r="P480" s="1">
        <v>0.61899000000000004</v>
      </c>
      <c r="Q480" s="1">
        <v>0.67737000000000003</v>
      </c>
      <c r="R480" s="1">
        <v>0.69288000000000005</v>
      </c>
      <c r="S480" s="1">
        <v>0.69798000000000004</v>
      </c>
      <c r="T480" s="1">
        <v>0.70501999999999998</v>
      </c>
      <c r="U480" s="1">
        <v>0.70921000000000001</v>
      </c>
      <c r="X480" s="1">
        <v>321</v>
      </c>
      <c r="Y480" s="1">
        <v>0.18706</v>
      </c>
      <c r="Z480" s="1">
        <v>0.44533</v>
      </c>
      <c r="AA480" s="1">
        <v>0.82259000000000004</v>
      </c>
      <c r="AB480" s="1">
        <v>1.2070799999999999</v>
      </c>
    </row>
    <row r="481" spans="2:28">
      <c r="B481" s="1">
        <v>320</v>
      </c>
      <c r="C481" s="1">
        <v>7.4959999999999999E-2</v>
      </c>
      <c r="D481" s="1">
        <v>1.02708</v>
      </c>
      <c r="E481" s="1">
        <v>0.15109</v>
      </c>
      <c r="F481" s="1">
        <v>1.43442</v>
      </c>
      <c r="G481" s="1">
        <v>0.18865000000000001</v>
      </c>
      <c r="H481" s="1">
        <v>1.3130900000000001</v>
      </c>
      <c r="K481" s="1">
        <v>320</v>
      </c>
      <c r="L481" s="1">
        <v>7.4959999999999999E-2</v>
      </c>
      <c r="M481" s="1">
        <v>0.33300000000000002</v>
      </c>
      <c r="N481" s="1">
        <v>0.45004</v>
      </c>
      <c r="O481" s="1">
        <v>0.53563000000000005</v>
      </c>
      <c r="P481" s="1">
        <v>0.62450000000000006</v>
      </c>
      <c r="Q481" s="1">
        <v>0.68389</v>
      </c>
      <c r="R481" s="1">
        <v>0.70006000000000002</v>
      </c>
      <c r="S481" s="1">
        <v>0.70362999999999998</v>
      </c>
      <c r="T481" s="1">
        <v>0.71109</v>
      </c>
      <c r="U481" s="1">
        <v>0.71535000000000004</v>
      </c>
      <c r="X481" s="1">
        <v>320</v>
      </c>
      <c r="Y481" s="1">
        <v>0.18865000000000001</v>
      </c>
      <c r="Z481" s="1">
        <v>0.45004</v>
      </c>
      <c r="AA481" s="1">
        <v>0.82976000000000005</v>
      </c>
      <c r="AB481" s="1">
        <v>1.2214400000000001</v>
      </c>
    </row>
    <row r="482" spans="2:28">
      <c r="B482" s="1">
        <v>319</v>
      </c>
      <c r="C482" s="1">
        <v>7.5819999999999999E-2</v>
      </c>
      <c r="D482" s="1">
        <v>1.0365599999999999</v>
      </c>
      <c r="E482" s="1">
        <v>0.15264</v>
      </c>
      <c r="F482" s="1">
        <v>1.4503600000000001</v>
      </c>
      <c r="G482" s="1">
        <v>0.19076000000000001</v>
      </c>
      <c r="H482" s="1">
        <v>1.32361</v>
      </c>
      <c r="K482" s="1">
        <v>319</v>
      </c>
      <c r="L482" s="1">
        <v>7.5819999999999999E-2</v>
      </c>
      <c r="M482" s="1">
        <v>0.33710000000000001</v>
      </c>
      <c r="N482" s="1">
        <v>0.45489000000000002</v>
      </c>
      <c r="O482" s="1">
        <v>0.54151000000000005</v>
      </c>
      <c r="P482" s="1">
        <v>0.63129999999999997</v>
      </c>
      <c r="Q482" s="1">
        <v>0.69118000000000002</v>
      </c>
      <c r="R482" s="1">
        <v>0.70630999999999999</v>
      </c>
      <c r="S482" s="1">
        <v>0.71201000000000003</v>
      </c>
      <c r="T482" s="1">
        <v>0.71814</v>
      </c>
      <c r="U482" s="1">
        <v>0.72226999999999997</v>
      </c>
      <c r="X482" s="1">
        <v>319</v>
      </c>
      <c r="Y482" s="1">
        <v>0.19076000000000001</v>
      </c>
      <c r="Z482" s="1">
        <v>0.45489000000000002</v>
      </c>
      <c r="AA482" s="1">
        <v>0.83926000000000001</v>
      </c>
      <c r="AB482" s="1">
        <v>1.2329399999999999</v>
      </c>
    </row>
    <row r="483" spans="2:28">
      <c r="B483" s="1">
        <v>318</v>
      </c>
      <c r="C483" s="1">
        <v>7.757E-2</v>
      </c>
      <c r="D483" s="1">
        <v>1.0478000000000001</v>
      </c>
      <c r="E483" s="1">
        <v>0.15379000000000001</v>
      </c>
      <c r="F483" s="1">
        <v>1.4579299999999999</v>
      </c>
      <c r="G483" s="1">
        <v>0.19259000000000001</v>
      </c>
      <c r="H483" s="1">
        <v>1.3356699999999999</v>
      </c>
      <c r="K483" s="1">
        <v>318</v>
      </c>
      <c r="L483" s="1">
        <v>7.757E-2</v>
      </c>
      <c r="M483" s="1">
        <v>0.34043000000000001</v>
      </c>
      <c r="N483" s="1">
        <v>0.45944000000000002</v>
      </c>
      <c r="O483" s="1">
        <v>0.54595000000000005</v>
      </c>
      <c r="P483" s="1">
        <v>0.63980999999999999</v>
      </c>
      <c r="Q483" s="1">
        <v>0.69765999999999995</v>
      </c>
      <c r="R483" s="1">
        <v>0.71430000000000005</v>
      </c>
      <c r="S483" s="1">
        <v>0.71884999999999999</v>
      </c>
      <c r="T483" s="1">
        <v>0.72594999999999998</v>
      </c>
      <c r="U483" s="1">
        <v>0.73121000000000003</v>
      </c>
      <c r="X483" s="1">
        <v>318</v>
      </c>
      <c r="Y483" s="1">
        <v>0.19259000000000001</v>
      </c>
      <c r="Z483" s="1">
        <v>0.45944000000000002</v>
      </c>
      <c r="AA483" s="1">
        <v>0.84701000000000004</v>
      </c>
      <c r="AB483" s="1">
        <v>1.2419899999999999</v>
      </c>
    </row>
    <row r="484" spans="2:28">
      <c r="B484" s="1">
        <v>317</v>
      </c>
      <c r="C484" s="1">
        <v>7.7350000000000002E-2</v>
      </c>
      <c r="D484" s="1">
        <v>1.05806</v>
      </c>
      <c r="E484" s="1">
        <v>0.1547</v>
      </c>
      <c r="F484" s="1">
        <v>1.4682999999999999</v>
      </c>
      <c r="G484" s="1">
        <v>0.19425000000000001</v>
      </c>
      <c r="H484" s="1">
        <v>1.3462400000000001</v>
      </c>
      <c r="K484" s="1">
        <v>317</v>
      </c>
      <c r="L484" s="1">
        <v>7.7350000000000002E-2</v>
      </c>
      <c r="M484" s="1">
        <v>0.34404000000000001</v>
      </c>
      <c r="N484" s="1">
        <v>0.46448</v>
      </c>
      <c r="O484" s="1">
        <v>0.55167999999999995</v>
      </c>
      <c r="P484" s="1">
        <v>0.64544000000000001</v>
      </c>
      <c r="Q484" s="1">
        <v>0.70630999999999999</v>
      </c>
      <c r="R484" s="1">
        <v>0.72253000000000001</v>
      </c>
      <c r="S484" s="1">
        <v>0.72457000000000005</v>
      </c>
      <c r="T484" s="1">
        <v>0.73323000000000005</v>
      </c>
      <c r="U484" s="1">
        <v>0.73834</v>
      </c>
      <c r="X484" s="1">
        <v>317</v>
      </c>
      <c r="Y484" s="1">
        <v>0.19425000000000001</v>
      </c>
      <c r="Z484" s="1">
        <v>0.46448</v>
      </c>
      <c r="AA484" s="1">
        <v>0.85631999999999997</v>
      </c>
      <c r="AB484" s="1">
        <v>1.25895</v>
      </c>
    </row>
    <row r="485" spans="2:28">
      <c r="B485" s="1">
        <v>316</v>
      </c>
      <c r="C485" s="1">
        <v>7.8159999999999993E-2</v>
      </c>
      <c r="D485" s="1">
        <v>1.07172</v>
      </c>
      <c r="E485" s="1">
        <v>0.15745000000000001</v>
      </c>
      <c r="F485" s="1">
        <v>1.49485</v>
      </c>
      <c r="G485" s="1">
        <v>0.19739999999999999</v>
      </c>
      <c r="H485" s="1">
        <v>1.3644099999999999</v>
      </c>
      <c r="K485" s="1">
        <v>316</v>
      </c>
      <c r="L485" s="1">
        <v>7.8159999999999993E-2</v>
      </c>
      <c r="M485" s="1">
        <v>0.34855999999999998</v>
      </c>
      <c r="N485" s="1">
        <v>0.47022999999999998</v>
      </c>
      <c r="O485" s="1">
        <v>0.55981999999999998</v>
      </c>
      <c r="P485" s="1">
        <v>0.65280000000000005</v>
      </c>
      <c r="Q485" s="1">
        <v>0.71558999999999995</v>
      </c>
      <c r="R485" s="1">
        <v>0.72911000000000004</v>
      </c>
      <c r="S485" s="1">
        <v>0.73443999999999998</v>
      </c>
      <c r="T485" s="1">
        <v>0.74178999999999995</v>
      </c>
      <c r="U485" s="1">
        <v>0.74802000000000002</v>
      </c>
      <c r="X485" s="1">
        <v>316</v>
      </c>
      <c r="Y485" s="1">
        <v>0.19739999999999999</v>
      </c>
      <c r="Z485" s="1">
        <v>0.47022999999999998</v>
      </c>
      <c r="AA485" s="1">
        <v>0.86690999999999996</v>
      </c>
      <c r="AB485" s="1">
        <v>1.27033</v>
      </c>
    </row>
    <row r="486" spans="2:28">
      <c r="B486" s="1">
        <v>315</v>
      </c>
      <c r="C486" s="1">
        <v>7.9119999999999996E-2</v>
      </c>
      <c r="D486" s="1">
        <v>1.08229</v>
      </c>
      <c r="E486" s="1">
        <v>0.15905</v>
      </c>
      <c r="F486" s="1">
        <v>1.5018</v>
      </c>
      <c r="G486" s="1">
        <v>0.19980999999999999</v>
      </c>
      <c r="H486" s="1">
        <v>1.3812</v>
      </c>
      <c r="K486" s="1">
        <v>315</v>
      </c>
      <c r="L486" s="1">
        <v>7.9119999999999996E-2</v>
      </c>
      <c r="M486" s="1">
        <v>0.35209000000000001</v>
      </c>
      <c r="N486" s="1">
        <v>0.47645999999999999</v>
      </c>
      <c r="O486" s="1">
        <v>0.56588000000000005</v>
      </c>
      <c r="P486" s="1">
        <v>0.65974999999999995</v>
      </c>
      <c r="Q486" s="1">
        <v>0.72311999999999999</v>
      </c>
      <c r="R486" s="1">
        <v>0.73856999999999995</v>
      </c>
      <c r="S486" s="1">
        <v>0.74467000000000005</v>
      </c>
      <c r="T486" s="1">
        <v>0.75183999999999995</v>
      </c>
      <c r="U486" s="1">
        <v>0.75771999999999995</v>
      </c>
      <c r="X486" s="1">
        <v>315</v>
      </c>
      <c r="Y486" s="1">
        <v>0.19980999999999999</v>
      </c>
      <c r="Z486" s="1">
        <v>0.47645999999999999</v>
      </c>
      <c r="AA486" s="1">
        <v>0.87670000000000003</v>
      </c>
      <c r="AB486" s="1">
        <v>1.2870299999999999</v>
      </c>
    </row>
    <row r="487" spans="2:28">
      <c r="B487" s="1">
        <v>314</v>
      </c>
      <c r="C487" s="1">
        <v>8.0600000000000005E-2</v>
      </c>
      <c r="D487" s="1">
        <v>1.0934600000000001</v>
      </c>
      <c r="E487" s="1">
        <v>0.16195999999999999</v>
      </c>
      <c r="F487" s="1">
        <v>1.51816</v>
      </c>
      <c r="G487" s="1">
        <v>0.20332</v>
      </c>
      <c r="H487" s="1">
        <v>1.3959999999999999</v>
      </c>
      <c r="K487" s="1">
        <v>314</v>
      </c>
      <c r="L487" s="1">
        <v>8.0600000000000005E-2</v>
      </c>
      <c r="M487" s="1">
        <v>0.35836000000000001</v>
      </c>
      <c r="N487" s="1">
        <v>0.48361999999999999</v>
      </c>
      <c r="O487" s="1">
        <v>0.57464000000000004</v>
      </c>
      <c r="P487" s="1">
        <v>0.66866999999999999</v>
      </c>
      <c r="Q487" s="1">
        <v>0.73238999999999999</v>
      </c>
      <c r="R487" s="1">
        <v>0.74838000000000005</v>
      </c>
      <c r="S487" s="1">
        <v>0.75287000000000004</v>
      </c>
      <c r="T487" s="1">
        <v>0.76117999999999997</v>
      </c>
      <c r="U487" s="1">
        <v>0.76580999999999999</v>
      </c>
      <c r="X487" s="1">
        <v>314</v>
      </c>
      <c r="Y487" s="1">
        <v>0.20332</v>
      </c>
      <c r="Z487" s="1">
        <v>0.48361999999999999</v>
      </c>
      <c r="AA487" s="1">
        <v>0.88861999999999997</v>
      </c>
      <c r="AB487" s="1">
        <v>1.30396</v>
      </c>
    </row>
    <row r="488" spans="2:28">
      <c r="B488" s="1">
        <v>313</v>
      </c>
      <c r="C488" s="1">
        <v>8.1869999999999998E-2</v>
      </c>
      <c r="D488" s="1">
        <v>1.1044499999999999</v>
      </c>
      <c r="E488" s="1">
        <v>0.16386999999999999</v>
      </c>
      <c r="F488" s="1">
        <v>1.5407900000000001</v>
      </c>
      <c r="G488" s="1">
        <v>0.20677000000000001</v>
      </c>
      <c r="H488" s="1">
        <v>1.4212100000000001</v>
      </c>
      <c r="K488" s="1">
        <v>313</v>
      </c>
      <c r="L488" s="1">
        <v>8.1869999999999998E-2</v>
      </c>
      <c r="M488" s="1">
        <v>0.36398000000000003</v>
      </c>
      <c r="N488" s="1">
        <v>0.49042999999999998</v>
      </c>
      <c r="O488" s="1">
        <v>0.58233000000000001</v>
      </c>
      <c r="P488" s="1">
        <v>0.67876999999999998</v>
      </c>
      <c r="Q488" s="1">
        <v>0.74243999999999999</v>
      </c>
      <c r="R488" s="1">
        <v>0.75844</v>
      </c>
      <c r="S488" s="1">
        <v>0.76293</v>
      </c>
      <c r="T488" s="1">
        <v>0.77200999999999997</v>
      </c>
      <c r="U488" s="1">
        <v>0.77466000000000002</v>
      </c>
      <c r="X488" s="1">
        <v>313</v>
      </c>
      <c r="Y488" s="1">
        <v>0.20677000000000001</v>
      </c>
      <c r="Z488" s="1">
        <v>0.49042999999999998</v>
      </c>
      <c r="AA488" s="1">
        <v>0.89803999999999995</v>
      </c>
      <c r="AB488" s="1">
        <v>1.31528</v>
      </c>
    </row>
    <row r="489" spans="2:28">
      <c r="B489" s="1">
        <v>312</v>
      </c>
      <c r="C489" s="1">
        <v>8.3269999999999997E-2</v>
      </c>
      <c r="D489" s="1">
        <v>1.1195200000000001</v>
      </c>
      <c r="E489" s="1">
        <v>0.16736999999999999</v>
      </c>
      <c r="F489" s="1">
        <v>1.5591900000000001</v>
      </c>
      <c r="G489" s="1">
        <v>0.21110999999999999</v>
      </c>
      <c r="H489" s="1">
        <v>1.43702</v>
      </c>
      <c r="K489" s="1">
        <v>312</v>
      </c>
      <c r="L489" s="1">
        <v>8.3269999999999997E-2</v>
      </c>
      <c r="M489" s="1">
        <v>0.37034</v>
      </c>
      <c r="N489" s="1">
        <v>0.49833</v>
      </c>
      <c r="O489" s="1">
        <v>0.59162000000000003</v>
      </c>
      <c r="P489" s="1">
        <v>0.68996000000000002</v>
      </c>
      <c r="Q489" s="1">
        <v>0.75414000000000003</v>
      </c>
      <c r="R489" s="1">
        <v>0.77044999999999997</v>
      </c>
      <c r="S489" s="1">
        <v>0.77598999999999996</v>
      </c>
      <c r="T489" s="1">
        <v>0.78402000000000005</v>
      </c>
      <c r="U489" s="1">
        <v>0.78776999999999997</v>
      </c>
      <c r="X489" s="1">
        <v>312</v>
      </c>
      <c r="Y489" s="1">
        <v>0.21110999999999999</v>
      </c>
      <c r="Z489" s="1">
        <v>0.49833</v>
      </c>
      <c r="AA489" s="1">
        <v>0.91164999999999996</v>
      </c>
      <c r="AB489" s="1">
        <v>1.3338300000000001</v>
      </c>
    </row>
    <row r="490" spans="2:28">
      <c r="B490" s="1">
        <v>311</v>
      </c>
      <c r="C490" s="1">
        <v>8.5970000000000005E-2</v>
      </c>
      <c r="D490" s="1">
        <v>1.1325499999999999</v>
      </c>
      <c r="E490" s="1">
        <v>0.17172999999999999</v>
      </c>
      <c r="F490" s="1">
        <v>1.579</v>
      </c>
      <c r="G490" s="1">
        <v>0.21765999999999999</v>
      </c>
      <c r="H490" s="1">
        <v>1.4539599999999999</v>
      </c>
      <c r="K490" s="1">
        <v>311</v>
      </c>
      <c r="L490" s="1">
        <v>8.5970000000000005E-2</v>
      </c>
      <c r="M490" s="1">
        <v>0.37827</v>
      </c>
      <c r="N490" s="1">
        <v>0.50910999999999995</v>
      </c>
      <c r="O490" s="1">
        <v>0.60294000000000003</v>
      </c>
      <c r="P490" s="1">
        <v>0.70209999999999995</v>
      </c>
      <c r="Q490" s="1">
        <v>0.76670000000000005</v>
      </c>
      <c r="R490" s="1">
        <v>0.78319000000000005</v>
      </c>
      <c r="S490" s="1">
        <v>0.78863000000000005</v>
      </c>
      <c r="T490" s="1">
        <v>0.79645999999999995</v>
      </c>
      <c r="U490" s="1">
        <v>0.80208000000000002</v>
      </c>
      <c r="X490" s="1">
        <v>311</v>
      </c>
      <c r="Y490" s="1">
        <v>0.21765999999999999</v>
      </c>
      <c r="Z490" s="1">
        <v>0.50910999999999995</v>
      </c>
      <c r="AA490" s="1">
        <v>0.92598000000000003</v>
      </c>
      <c r="AB490" s="1">
        <v>1.3544700000000001</v>
      </c>
    </row>
    <row r="491" spans="2:28">
      <c r="B491" s="1">
        <v>310</v>
      </c>
      <c r="C491" s="1">
        <v>8.8719999999999993E-2</v>
      </c>
      <c r="D491" s="1">
        <v>1.1458999999999999</v>
      </c>
      <c r="E491" s="1">
        <v>0.17626</v>
      </c>
      <c r="F491" s="1">
        <v>1.5927500000000001</v>
      </c>
      <c r="G491" s="1">
        <v>0.22502</v>
      </c>
      <c r="H491" s="1">
        <v>1.4774700000000001</v>
      </c>
      <c r="K491" s="1">
        <v>310</v>
      </c>
      <c r="L491" s="1">
        <v>8.8719999999999993E-2</v>
      </c>
      <c r="M491" s="1">
        <v>0.38818000000000003</v>
      </c>
      <c r="N491" s="1">
        <v>0.52092000000000005</v>
      </c>
      <c r="O491" s="1">
        <v>0.61612</v>
      </c>
      <c r="P491" s="1">
        <v>0.71470999999999996</v>
      </c>
      <c r="Q491" s="1">
        <v>0.77997000000000005</v>
      </c>
      <c r="R491" s="1">
        <v>0.79917000000000005</v>
      </c>
      <c r="S491" s="1">
        <v>0.80334000000000005</v>
      </c>
      <c r="T491" s="1">
        <v>0.81103000000000003</v>
      </c>
      <c r="U491" s="1">
        <v>0.81491999999999998</v>
      </c>
      <c r="X491" s="1">
        <v>310</v>
      </c>
      <c r="Y491" s="1">
        <v>0.22502</v>
      </c>
      <c r="Z491" s="1">
        <v>0.52092000000000005</v>
      </c>
      <c r="AA491" s="1">
        <v>0.94113000000000002</v>
      </c>
      <c r="AB491" s="1">
        <v>1.37225</v>
      </c>
    </row>
    <row r="492" spans="2:28">
      <c r="B492" s="1">
        <v>309</v>
      </c>
      <c r="C492" s="1">
        <v>9.2560000000000003E-2</v>
      </c>
      <c r="D492" s="1">
        <v>1.1584099999999999</v>
      </c>
      <c r="E492" s="1">
        <v>0.18301999999999999</v>
      </c>
      <c r="F492" s="1">
        <v>1.6198300000000001</v>
      </c>
      <c r="G492" s="1">
        <v>0.23488999999999999</v>
      </c>
      <c r="H492" s="1">
        <v>1.4950000000000001</v>
      </c>
      <c r="K492" s="1">
        <v>309</v>
      </c>
      <c r="L492" s="1">
        <v>9.2560000000000003E-2</v>
      </c>
      <c r="M492" s="1">
        <v>0.40064</v>
      </c>
      <c r="N492" s="1">
        <v>0.53396999999999994</v>
      </c>
      <c r="O492" s="1">
        <v>0.63129000000000002</v>
      </c>
      <c r="P492" s="1">
        <v>0.73251999999999995</v>
      </c>
      <c r="Q492" s="1">
        <v>0.79930999999999996</v>
      </c>
      <c r="R492" s="1">
        <v>0.81454000000000004</v>
      </c>
      <c r="S492" s="1">
        <v>0.81923999999999997</v>
      </c>
      <c r="T492" s="1">
        <v>0.82867999999999997</v>
      </c>
      <c r="U492" s="1">
        <v>0.83345999999999998</v>
      </c>
      <c r="X492" s="1">
        <v>309</v>
      </c>
      <c r="Y492" s="1">
        <v>0.23488999999999999</v>
      </c>
      <c r="Z492" s="1">
        <v>0.53396999999999994</v>
      </c>
      <c r="AA492" s="1">
        <v>0.95823999999999998</v>
      </c>
      <c r="AB492" s="1">
        <v>1.3953899999999999</v>
      </c>
    </row>
    <row r="493" spans="2:28">
      <c r="B493" s="1">
        <v>308</v>
      </c>
      <c r="C493" s="1">
        <v>9.6360000000000001E-2</v>
      </c>
      <c r="D493" s="1">
        <v>1.1779299999999999</v>
      </c>
      <c r="E493" s="1">
        <v>0.19026000000000001</v>
      </c>
      <c r="F493" s="1">
        <v>1.6321000000000001</v>
      </c>
      <c r="G493" s="1">
        <v>0.24712999999999999</v>
      </c>
      <c r="H493" s="1">
        <v>1.5246299999999999</v>
      </c>
      <c r="K493" s="1">
        <v>308</v>
      </c>
      <c r="L493" s="1">
        <v>9.6360000000000001E-2</v>
      </c>
      <c r="M493" s="1">
        <v>0.41488999999999998</v>
      </c>
      <c r="N493" s="1">
        <v>0.55079999999999996</v>
      </c>
      <c r="O493" s="1">
        <v>0.64822000000000002</v>
      </c>
      <c r="P493" s="1">
        <v>0.74985000000000002</v>
      </c>
      <c r="Q493" s="1">
        <v>0.81845000000000001</v>
      </c>
      <c r="R493" s="1">
        <v>0.83377999999999997</v>
      </c>
      <c r="S493" s="1">
        <v>0.83875</v>
      </c>
      <c r="T493" s="1">
        <v>0.84821999999999997</v>
      </c>
      <c r="U493" s="1">
        <v>0.85260000000000002</v>
      </c>
      <c r="X493" s="1">
        <v>308</v>
      </c>
      <c r="Y493" s="1">
        <v>0.24712999999999999</v>
      </c>
      <c r="Z493" s="1">
        <v>0.55079999999999996</v>
      </c>
      <c r="AA493" s="1">
        <v>0.97819999999999996</v>
      </c>
      <c r="AB493" s="1">
        <v>1.4191199999999999</v>
      </c>
    </row>
    <row r="494" spans="2:28">
      <c r="B494" s="1">
        <v>307</v>
      </c>
      <c r="C494" s="1">
        <v>0.10238</v>
      </c>
      <c r="D494" s="1">
        <v>1.1933800000000001</v>
      </c>
      <c r="E494" s="1">
        <v>0.20085</v>
      </c>
      <c r="F494" s="1">
        <v>1.67479</v>
      </c>
      <c r="G494" s="1">
        <v>0.26340000000000002</v>
      </c>
      <c r="H494" s="1">
        <v>1.5562199999999999</v>
      </c>
      <c r="K494" s="1">
        <v>307</v>
      </c>
      <c r="L494" s="1">
        <v>0.10238</v>
      </c>
      <c r="M494" s="1">
        <v>0.43369000000000002</v>
      </c>
      <c r="N494" s="1">
        <v>0.57228999999999997</v>
      </c>
      <c r="O494" s="1">
        <v>0.67166000000000003</v>
      </c>
      <c r="P494" s="1">
        <v>0.77420999999999995</v>
      </c>
      <c r="Q494" s="1">
        <v>0.84199000000000002</v>
      </c>
      <c r="R494" s="1">
        <v>0.85833999999999999</v>
      </c>
      <c r="S494" s="1">
        <v>0.86438000000000004</v>
      </c>
      <c r="T494" s="1">
        <v>0.87095999999999996</v>
      </c>
      <c r="U494" s="1">
        <v>0.877</v>
      </c>
      <c r="X494" s="1">
        <v>307</v>
      </c>
      <c r="Y494" s="1">
        <v>0.26340000000000002</v>
      </c>
      <c r="Z494" s="1">
        <v>0.57228999999999997</v>
      </c>
      <c r="AA494" s="1">
        <v>1.00454</v>
      </c>
      <c r="AB494" s="1">
        <v>1.4500999999999999</v>
      </c>
    </row>
    <row r="495" spans="2:28">
      <c r="B495" s="1">
        <v>306</v>
      </c>
      <c r="C495" s="1">
        <v>0.10922999999999999</v>
      </c>
      <c r="D495" s="1">
        <v>1.21347</v>
      </c>
      <c r="E495" s="1">
        <v>0.21343000000000001</v>
      </c>
      <c r="F495" s="1">
        <v>1.7014100000000001</v>
      </c>
      <c r="G495" s="1">
        <v>0.28277999999999998</v>
      </c>
      <c r="H495" s="1">
        <v>1.5831200000000001</v>
      </c>
      <c r="K495" s="1">
        <v>306</v>
      </c>
      <c r="L495" s="1">
        <v>0.10922999999999999</v>
      </c>
      <c r="M495" s="1">
        <v>0.45587</v>
      </c>
      <c r="N495" s="1">
        <v>0.59706000000000004</v>
      </c>
      <c r="O495" s="1">
        <v>0.69704999999999995</v>
      </c>
      <c r="P495" s="1">
        <v>0.80022000000000004</v>
      </c>
      <c r="Q495" s="1">
        <v>0.87050000000000005</v>
      </c>
      <c r="R495" s="1">
        <v>0.88690000000000002</v>
      </c>
      <c r="S495" s="1">
        <v>0.89239999999999997</v>
      </c>
      <c r="T495" s="1">
        <v>0.90071999999999997</v>
      </c>
      <c r="U495" s="1">
        <v>0.90600000000000003</v>
      </c>
      <c r="X495" s="1">
        <v>306</v>
      </c>
      <c r="Y495" s="1">
        <v>0.28277999999999998</v>
      </c>
      <c r="Z495" s="1">
        <v>0.59706000000000004</v>
      </c>
      <c r="AA495" s="1">
        <v>1.0334700000000001</v>
      </c>
      <c r="AB495" s="1">
        <v>1.4909399999999999</v>
      </c>
    </row>
    <row r="496" spans="2:28">
      <c r="B496" s="1">
        <v>305</v>
      </c>
      <c r="C496" s="1">
        <v>0.11766</v>
      </c>
      <c r="D496" s="1">
        <v>1.23238</v>
      </c>
      <c r="E496" s="1">
        <v>0.22872000000000001</v>
      </c>
      <c r="F496" s="1">
        <v>1.7267600000000001</v>
      </c>
      <c r="G496" s="1">
        <v>0.30669999999999997</v>
      </c>
      <c r="H496" s="1">
        <v>1.61965</v>
      </c>
      <c r="K496" s="1">
        <v>305</v>
      </c>
      <c r="L496" s="1">
        <v>0.11766</v>
      </c>
      <c r="M496" s="1">
        <v>0.48371999999999998</v>
      </c>
      <c r="N496" s="1">
        <v>0.62646000000000002</v>
      </c>
      <c r="O496" s="1">
        <v>0.72741999999999996</v>
      </c>
      <c r="P496" s="1">
        <v>0.83303000000000005</v>
      </c>
      <c r="Q496" s="1">
        <v>0.90195999999999998</v>
      </c>
      <c r="R496" s="1">
        <v>0.92071999999999998</v>
      </c>
      <c r="S496" s="1">
        <v>0.92791999999999997</v>
      </c>
      <c r="T496" s="1">
        <v>0.93567</v>
      </c>
      <c r="U496" s="1">
        <v>0.94067999999999996</v>
      </c>
      <c r="X496" s="1">
        <v>305</v>
      </c>
      <c r="Y496" s="1">
        <v>0.30669999999999997</v>
      </c>
      <c r="Z496" s="1">
        <v>0.62646000000000002</v>
      </c>
      <c r="AA496" s="1">
        <v>1.06589</v>
      </c>
      <c r="AB496" s="1">
        <v>1.52115</v>
      </c>
    </row>
    <row r="497" spans="2:28">
      <c r="B497" s="1">
        <v>304</v>
      </c>
      <c r="C497" s="1">
        <v>0.12872</v>
      </c>
      <c r="D497" s="1">
        <v>1.25871</v>
      </c>
      <c r="E497" s="1">
        <v>0.24826999999999999</v>
      </c>
      <c r="F497" s="1">
        <v>1.75648</v>
      </c>
      <c r="G497" s="1">
        <v>0.33749000000000001</v>
      </c>
      <c r="H497" s="1">
        <v>1.65422</v>
      </c>
      <c r="K497" s="1">
        <v>304</v>
      </c>
      <c r="L497" s="1">
        <v>0.12872</v>
      </c>
      <c r="M497" s="1">
        <v>0.51710999999999996</v>
      </c>
      <c r="N497" s="1">
        <v>0.66288000000000002</v>
      </c>
      <c r="O497" s="1">
        <v>0.76443000000000005</v>
      </c>
      <c r="P497" s="1">
        <v>0.87244999999999995</v>
      </c>
      <c r="Q497" s="1">
        <v>0.94096000000000002</v>
      </c>
      <c r="R497" s="1">
        <v>0.96162000000000003</v>
      </c>
      <c r="S497" s="1">
        <v>0.96621999999999997</v>
      </c>
      <c r="T497" s="1">
        <v>0.97407999999999995</v>
      </c>
      <c r="U497" s="1">
        <v>0.98063</v>
      </c>
      <c r="X497" s="1">
        <v>304</v>
      </c>
      <c r="Y497" s="1">
        <v>0.33749000000000001</v>
      </c>
      <c r="Z497" s="1">
        <v>0.66288000000000002</v>
      </c>
      <c r="AA497" s="1">
        <v>1.10612</v>
      </c>
      <c r="AB497" s="1">
        <v>1.5605599999999999</v>
      </c>
    </row>
    <row r="498" spans="2:28">
      <c r="B498" s="1">
        <v>303</v>
      </c>
      <c r="C498" s="1">
        <v>0.14202999999999999</v>
      </c>
      <c r="D498" s="1">
        <v>1.2851699999999999</v>
      </c>
      <c r="E498" s="1">
        <v>0.27267999999999998</v>
      </c>
      <c r="F498" s="1">
        <v>1.79338</v>
      </c>
      <c r="G498" s="1">
        <v>0.37576999999999999</v>
      </c>
      <c r="H498" s="1">
        <v>1.7123999999999999</v>
      </c>
      <c r="K498" s="1">
        <v>303</v>
      </c>
      <c r="L498" s="1">
        <v>0.14202999999999999</v>
      </c>
      <c r="M498" s="1">
        <v>0.55984</v>
      </c>
      <c r="N498" s="1">
        <v>0.70772999999999997</v>
      </c>
      <c r="O498" s="1">
        <v>0.81155999999999995</v>
      </c>
      <c r="P498" s="1">
        <v>0.92083999999999999</v>
      </c>
      <c r="Q498" s="1">
        <v>0.99250000000000005</v>
      </c>
      <c r="R498" s="1">
        <v>1.0108299999999999</v>
      </c>
      <c r="S498" s="1">
        <v>1.01488</v>
      </c>
      <c r="T498" s="1">
        <v>1.02518</v>
      </c>
      <c r="U498" s="1">
        <v>1.0285200000000001</v>
      </c>
      <c r="X498" s="1">
        <v>303</v>
      </c>
      <c r="Y498" s="1">
        <v>0.37576999999999999</v>
      </c>
      <c r="Z498" s="1">
        <v>0.70772999999999997</v>
      </c>
      <c r="AA498" s="1">
        <v>1.1498999999999999</v>
      </c>
      <c r="AB498" s="1">
        <v>1.60717</v>
      </c>
    </row>
    <row r="499" spans="2:28">
      <c r="B499" s="1">
        <v>302</v>
      </c>
      <c r="C499" s="1">
        <v>0.15806000000000001</v>
      </c>
      <c r="D499" s="1">
        <v>1.3044199999999999</v>
      </c>
      <c r="E499" s="1">
        <v>0.30184</v>
      </c>
      <c r="F499" s="1">
        <v>1.839</v>
      </c>
      <c r="G499" s="1">
        <v>0.42050999999999999</v>
      </c>
      <c r="H499" s="1">
        <v>1.7622199999999999</v>
      </c>
      <c r="K499" s="1">
        <v>302</v>
      </c>
      <c r="L499" s="1">
        <v>0.15806000000000001</v>
      </c>
      <c r="M499" s="1">
        <v>0.61016999999999999</v>
      </c>
      <c r="N499" s="1">
        <v>0.76102000000000003</v>
      </c>
      <c r="O499" s="1">
        <v>0.86697999999999997</v>
      </c>
      <c r="P499" s="1">
        <v>0.97690999999999995</v>
      </c>
      <c r="Q499" s="1">
        <v>1.0490200000000001</v>
      </c>
      <c r="R499" s="1">
        <v>1.06724</v>
      </c>
      <c r="S499" s="1">
        <v>1.0731299999999999</v>
      </c>
      <c r="T499" s="1">
        <v>1.08175</v>
      </c>
      <c r="U499" s="1">
        <v>1.0848199999999999</v>
      </c>
      <c r="X499" s="1">
        <v>302</v>
      </c>
      <c r="Y499" s="1">
        <v>0.42050999999999999</v>
      </c>
      <c r="Z499" s="1">
        <v>0.76102000000000003</v>
      </c>
      <c r="AA499" s="1">
        <v>1.2069000000000001</v>
      </c>
      <c r="AB499" s="1">
        <v>1.65916</v>
      </c>
    </row>
    <row r="500" spans="2:28">
      <c r="B500" s="1">
        <v>301</v>
      </c>
      <c r="C500" s="1">
        <v>0.17777000000000001</v>
      </c>
      <c r="D500" s="1">
        <v>1.34463</v>
      </c>
      <c r="E500" s="1">
        <v>0.33701999999999999</v>
      </c>
      <c r="F500" s="1">
        <v>1.88184</v>
      </c>
      <c r="G500" s="1">
        <v>0.47566000000000003</v>
      </c>
      <c r="H500" s="1">
        <v>1.82026</v>
      </c>
      <c r="K500" s="1">
        <v>301</v>
      </c>
      <c r="L500" s="1">
        <v>0.17777000000000001</v>
      </c>
      <c r="M500" s="1">
        <v>0.67222000000000004</v>
      </c>
      <c r="N500" s="1">
        <v>0.82337000000000005</v>
      </c>
      <c r="O500" s="1">
        <v>0.93220000000000003</v>
      </c>
      <c r="P500" s="1">
        <v>1.0418000000000001</v>
      </c>
      <c r="Q500" s="1">
        <v>1.1138300000000001</v>
      </c>
      <c r="R500" s="1">
        <v>1.13469</v>
      </c>
      <c r="S500" s="1">
        <v>1.1410400000000001</v>
      </c>
      <c r="T500" s="1">
        <v>1.14812</v>
      </c>
      <c r="U500" s="1">
        <v>1.15259</v>
      </c>
      <c r="X500" s="1">
        <v>301</v>
      </c>
      <c r="Y500" s="1">
        <v>0.47566000000000003</v>
      </c>
      <c r="Z500" s="1">
        <v>0.82337000000000005</v>
      </c>
      <c r="AA500" s="1">
        <v>1.2669699999999999</v>
      </c>
      <c r="AB500" s="1">
        <v>1.7154400000000001</v>
      </c>
    </row>
    <row r="501" spans="2:28">
      <c r="B501" s="1">
        <v>300</v>
      </c>
      <c r="C501" s="1">
        <v>0.19989000000000001</v>
      </c>
      <c r="D501" s="1">
        <v>1.3755599999999999</v>
      </c>
      <c r="E501" s="1">
        <v>0.37729000000000001</v>
      </c>
      <c r="F501" s="1">
        <v>1.94469</v>
      </c>
      <c r="G501" s="1">
        <v>0.53940999999999995</v>
      </c>
      <c r="H501" s="1">
        <v>1.8905000000000001</v>
      </c>
      <c r="K501" s="1">
        <v>300</v>
      </c>
      <c r="L501" s="1">
        <v>0.19989000000000001</v>
      </c>
      <c r="M501" s="1">
        <v>0.74346999999999996</v>
      </c>
      <c r="N501" s="1">
        <v>0.89820999999999995</v>
      </c>
      <c r="O501" s="1">
        <v>1.0079800000000001</v>
      </c>
      <c r="P501" s="1">
        <v>1.11981</v>
      </c>
      <c r="Q501" s="1">
        <v>1.1896899999999999</v>
      </c>
      <c r="R501" s="1">
        <v>1.2152700000000001</v>
      </c>
      <c r="S501" s="1">
        <v>1.2181500000000001</v>
      </c>
      <c r="T501" s="1">
        <v>1.2244600000000001</v>
      </c>
      <c r="U501" s="1">
        <v>1.2279800000000001</v>
      </c>
      <c r="X501" s="1">
        <v>300</v>
      </c>
      <c r="Y501" s="1">
        <v>0.53940999999999995</v>
      </c>
      <c r="Z501" s="1">
        <v>0.89820999999999995</v>
      </c>
      <c r="AA501" s="1">
        <v>1.3405199999999999</v>
      </c>
      <c r="AB501" s="1">
        <v>1.80942</v>
      </c>
    </row>
  </sheetData>
  <phoneticPr fontId="15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G5"/>
  <sheetViews>
    <sheetView workbookViewId="0">
      <selection activeCell="H13" sqref="H13"/>
    </sheetView>
  </sheetViews>
  <sheetFormatPr defaultColWidth="9" defaultRowHeight="13.9"/>
  <sheetData>
    <row r="1" spans="1:7">
      <c r="A1" s="1"/>
      <c r="B1" s="43" t="s">
        <v>3</v>
      </c>
      <c r="C1" s="43"/>
      <c r="D1" s="43"/>
      <c r="E1" s="43" t="s">
        <v>2</v>
      </c>
      <c r="F1" s="43"/>
      <c r="G1" s="43"/>
    </row>
    <row r="2" spans="1:7">
      <c r="A2" s="1">
        <v>0</v>
      </c>
      <c r="B2" s="1">
        <v>382</v>
      </c>
      <c r="C2" s="1">
        <v>415</v>
      </c>
      <c r="D2" s="1">
        <v>309</v>
      </c>
      <c r="E2" s="1">
        <v>363</v>
      </c>
      <c r="F2" s="1">
        <v>331</v>
      </c>
      <c r="G2" s="1">
        <v>339</v>
      </c>
    </row>
    <row r="3" spans="1:7">
      <c r="A3" s="1">
        <v>2.5</v>
      </c>
      <c r="B3" s="1">
        <v>353</v>
      </c>
      <c r="C3" s="1">
        <v>397</v>
      </c>
      <c r="D3" s="1">
        <v>299</v>
      </c>
      <c r="E3" s="1">
        <v>332.5</v>
      </c>
      <c r="F3" s="1">
        <v>309</v>
      </c>
      <c r="G3" s="1">
        <v>313.39999999999998</v>
      </c>
    </row>
    <row r="4" spans="1:7">
      <c r="A4" s="1">
        <v>5</v>
      </c>
      <c r="B4" s="1">
        <v>379</v>
      </c>
      <c r="C4" s="1">
        <v>384</v>
      </c>
      <c r="D4" s="1">
        <v>303</v>
      </c>
      <c r="E4" s="1">
        <v>250.9</v>
      </c>
      <c r="F4" s="1">
        <v>89.76</v>
      </c>
      <c r="G4" s="1">
        <v>311.39999999999998</v>
      </c>
    </row>
    <row r="5" spans="1:7">
      <c r="A5" s="1">
        <v>10</v>
      </c>
      <c r="B5" s="1">
        <v>395.7</v>
      </c>
      <c r="C5" s="1">
        <v>368</v>
      </c>
      <c r="D5" s="1">
        <v>270.39999999999998</v>
      </c>
      <c r="E5" s="1">
        <v>76.5</v>
      </c>
      <c r="F5" s="1">
        <v>41.3</v>
      </c>
      <c r="G5" s="1">
        <v>99.3</v>
      </c>
    </row>
  </sheetData>
  <mergeCells count="2">
    <mergeCell ref="B1:D1"/>
    <mergeCell ref="E1:G1"/>
  </mergeCells>
  <phoneticPr fontId="15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N12"/>
  <sheetViews>
    <sheetView workbookViewId="0">
      <selection activeCell="L16" sqref="L16"/>
    </sheetView>
  </sheetViews>
  <sheetFormatPr defaultColWidth="8.6640625" defaultRowHeight="12.75"/>
  <cols>
    <col min="1" max="16384" width="8.6640625" style="1"/>
  </cols>
  <sheetData>
    <row r="1" spans="1:14" ht="15">
      <c r="A1" s="1" t="s">
        <v>200</v>
      </c>
      <c r="G1" s="1" t="s">
        <v>201</v>
      </c>
      <c r="J1" s="1" t="s">
        <v>202</v>
      </c>
      <c r="K1" s="35" t="s">
        <v>249</v>
      </c>
      <c r="L1" s="35" t="s">
        <v>204</v>
      </c>
      <c r="M1" s="35" t="s">
        <v>205</v>
      </c>
      <c r="N1" s="35" t="s">
        <v>206</v>
      </c>
    </row>
    <row r="2" spans="1:14">
      <c r="A2" s="43" t="s">
        <v>207</v>
      </c>
      <c r="B2" s="43"/>
      <c r="C2" s="43"/>
      <c r="D2" s="43" t="s">
        <v>208</v>
      </c>
      <c r="E2" s="43"/>
      <c r="F2" s="43"/>
      <c r="G2" s="1">
        <v>0</v>
      </c>
      <c r="H2" s="5">
        <v>1.1499999999999999</v>
      </c>
      <c r="K2" s="3">
        <v>0.97714299999999998</v>
      </c>
      <c r="L2" s="3">
        <v>1.3542860000000001</v>
      </c>
      <c r="M2" s="3">
        <v>1.4571430000000001</v>
      </c>
      <c r="N2" s="3">
        <v>2.52</v>
      </c>
    </row>
    <row r="3" spans="1:14">
      <c r="A3" s="5">
        <v>0.91</v>
      </c>
      <c r="B3" s="5">
        <v>0.93</v>
      </c>
      <c r="C3" s="5">
        <v>0.84</v>
      </c>
      <c r="D3" s="5">
        <v>0.13</v>
      </c>
      <c r="E3" s="5">
        <v>0.17</v>
      </c>
      <c r="F3" s="5">
        <v>0.1</v>
      </c>
      <c r="G3" s="1">
        <v>5</v>
      </c>
      <c r="H3" s="5">
        <v>1.39</v>
      </c>
      <c r="K3" s="3">
        <v>1.182857</v>
      </c>
      <c r="L3" s="3">
        <v>1.954286</v>
      </c>
      <c r="M3" s="3">
        <v>1.9885710000000001</v>
      </c>
      <c r="N3" s="3">
        <v>3.36</v>
      </c>
    </row>
    <row r="4" spans="1:14">
      <c r="A4" s="5">
        <v>11.31</v>
      </c>
      <c r="B4" s="5">
        <v>9.91</v>
      </c>
      <c r="C4" s="5">
        <v>8.82</v>
      </c>
      <c r="D4" s="5">
        <v>4.09</v>
      </c>
      <c r="E4" s="5">
        <v>3.87</v>
      </c>
      <c r="F4" s="5">
        <v>3.77</v>
      </c>
      <c r="G4" s="1">
        <v>15</v>
      </c>
      <c r="H4" s="5">
        <v>1.54</v>
      </c>
      <c r="K4" s="3">
        <v>0.84</v>
      </c>
      <c r="L4" s="3">
        <v>1.182857</v>
      </c>
      <c r="M4" s="3">
        <v>2.88</v>
      </c>
      <c r="N4" s="3">
        <v>3.84</v>
      </c>
    </row>
    <row r="5" spans="1:14">
      <c r="A5" s="5">
        <v>14.13</v>
      </c>
      <c r="B5" s="5">
        <v>13.4</v>
      </c>
      <c r="C5" s="5">
        <v>9.92</v>
      </c>
      <c r="D5" s="5">
        <v>6.67</v>
      </c>
      <c r="E5" s="5">
        <v>6.6</v>
      </c>
      <c r="F5" s="5">
        <v>5.32</v>
      </c>
      <c r="G5" s="1">
        <v>30</v>
      </c>
      <c r="H5" s="5">
        <v>2.11</v>
      </c>
    </row>
    <row r="6" spans="1:14">
      <c r="A6" s="5">
        <v>13.27</v>
      </c>
      <c r="B6" s="5">
        <v>13.16</v>
      </c>
      <c r="C6" s="5">
        <v>9.41</v>
      </c>
      <c r="D6" s="5">
        <v>13.76</v>
      </c>
      <c r="E6" s="5">
        <v>13.42</v>
      </c>
      <c r="F6" s="5">
        <v>12.09</v>
      </c>
      <c r="G6" s="1">
        <v>60</v>
      </c>
      <c r="H6" s="5">
        <v>2.48</v>
      </c>
    </row>
    <row r="7" spans="1:14" ht="15">
      <c r="A7" s="5">
        <v>12.83</v>
      </c>
      <c r="B7" s="5">
        <v>13.65</v>
      </c>
      <c r="C7" s="5">
        <v>10.9</v>
      </c>
      <c r="D7" s="5">
        <v>20.420000000000002</v>
      </c>
      <c r="E7" s="5">
        <v>18.649999999999999</v>
      </c>
      <c r="F7" s="5">
        <v>17.41</v>
      </c>
      <c r="G7" s="1">
        <v>120</v>
      </c>
      <c r="H7" s="5">
        <v>3.06</v>
      </c>
      <c r="J7" s="1" t="s">
        <v>209</v>
      </c>
      <c r="K7" s="2" t="s">
        <v>203</v>
      </c>
      <c r="L7" s="2" t="s">
        <v>204</v>
      </c>
      <c r="M7" s="2" t="s">
        <v>205</v>
      </c>
      <c r="N7" s="2" t="s">
        <v>206</v>
      </c>
    </row>
    <row r="8" spans="1:14">
      <c r="A8" s="5">
        <v>11.27</v>
      </c>
      <c r="B8" s="5">
        <v>10.83</v>
      </c>
      <c r="C8" s="5">
        <v>6.9</v>
      </c>
      <c r="D8" s="5">
        <v>22.78</v>
      </c>
      <c r="E8" s="5">
        <v>21.64</v>
      </c>
      <c r="F8" s="5">
        <v>21.51</v>
      </c>
      <c r="G8" s="1">
        <v>240</v>
      </c>
      <c r="H8" s="5">
        <v>3.5</v>
      </c>
      <c r="K8" s="3">
        <v>1</v>
      </c>
      <c r="L8" s="3">
        <v>4.7</v>
      </c>
      <c r="M8" s="3">
        <v>3.9</v>
      </c>
      <c r="N8" s="3">
        <v>17.5</v>
      </c>
    </row>
    <row r="9" spans="1:14">
      <c r="A9" s="5">
        <v>8.3800000000000008</v>
      </c>
      <c r="B9" s="5">
        <v>8.51</v>
      </c>
      <c r="C9" s="5">
        <v>6.86</v>
      </c>
      <c r="D9" s="5">
        <v>21.82</v>
      </c>
      <c r="E9" s="5">
        <v>22.28</v>
      </c>
      <c r="F9" s="5">
        <v>20.2</v>
      </c>
      <c r="G9" s="1">
        <v>720</v>
      </c>
      <c r="H9" s="5">
        <v>3.71</v>
      </c>
      <c r="K9" s="3">
        <v>1.6</v>
      </c>
      <c r="L9" s="3">
        <v>7.4</v>
      </c>
      <c r="M9" s="3">
        <v>6.7</v>
      </c>
      <c r="N9" s="3">
        <v>9.5</v>
      </c>
    </row>
    <row r="10" spans="1:14">
      <c r="A10" s="5">
        <v>5.66</v>
      </c>
      <c r="B10" s="5">
        <v>6.23</v>
      </c>
      <c r="C10" s="5">
        <v>5.29</v>
      </c>
      <c r="D10" s="5">
        <v>18.61</v>
      </c>
      <c r="E10" s="5">
        <v>17.52</v>
      </c>
      <c r="F10" s="5">
        <v>14.91</v>
      </c>
      <c r="G10" s="1">
        <v>1440</v>
      </c>
      <c r="H10" s="5">
        <v>3.68</v>
      </c>
      <c r="K10" s="3">
        <v>1.9</v>
      </c>
      <c r="L10" s="3">
        <v>3.7</v>
      </c>
      <c r="M10" s="3">
        <v>4.9000000000000004</v>
      </c>
      <c r="N10" s="3">
        <v>14.9</v>
      </c>
    </row>
    <row r="11" spans="1:14">
      <c r="A11" s="5">
        <v>10.69</v>
      </c>
      <c r="B11" s="5">
        <v>10.45</v>
      </c>
      <c r="C11" s="5">
        <v>8.83</v>
      </c>
      <c r="D11" s="5">
        <v>23.79</v>
      </c>
      <c r="E11" s="5">
        <v>21.32</v>
      </c>
      <c r="F11" s="5">
        <v>19.260000000000002</v>
      </c>
      <c r="G11" s="1">
        <v>2160</v>
      </c>
      <c r="H11" s="5">
        <v>3.86</v>
      </c>
    </row>
    <row r="12" spans="1:14">
      <c r="A12" s="5">
        <v>10.11</v>
      </c>
      <c r="B12" s="5">
        <v>9.4700000000000006</v>
      </c>
      <c r="C12" s="5">
        <v>8.39</v>
      </c>
      <c r="D12" s="5">
        <v>24.84</v>
      </c>
      <c r="E12" s="5">
        <v>22.61</v>
      </c>
      <c r="F12" s="5">
        <v>19.16</v>
      </c>
    </row>
  </sheetData>
  <mergeCells count="2">
    <mergeCell ref="A2:C2"/>
    <mergeCell ref="D2:F2"/>
  </mergeCells>
  <phoneticPr fontId="15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K15"/>
  <sheetViews>
    <sheetView workbookViewId="0">
      <selection activeCell="J16" sqref="J16"/>
    </sheetView>
  </sheetViews>
  <sheetFormatPr defaultColWidth="8.6640625" defaultRowHeight="12.75"/>
  <cols>
    <col min="1" max="16384" width="8.6640625" style="1"/>
  </cols>
  <sheetData>
    <row r="1" spans="1:11">
      <c r="A1" s="1" t="s">
        <v>210</v>
      </c>
    </row>
    <row r="2" spans="1:11">
      <c r="B2" s="1" t="s">
        <v>211</v>
      </c>
      <c r="C2" s="1" t="s">
        <v>212</v>
      </c>
      <c r="F2" s="1" t="s">
        <v>211</v>
      </c>
      <c r="G2" s="1" t="s">
        <v>212</v>
      </c>
      <c r="J2" s="1" t="s">
        <v>211</v>
      </c>
      <c r="K2" s="1" t="s">
        <v>212</v>
      </c>
    </row>
    <row r="3" spans="1:11">
      <c r="A3" s="1">
        <v>1</v>
      </c>
      <c r="B3" s="40">
        <v>21.5</v>
      </c>
      <c r="C3" s="40">
        <v>22.6</v>
      </c>
      <c r="D3" s="40"/>
      <c r="E3" s="40">
        <v>1</v>
      </c>
      <c r="F3" s="40">
        <v>35.6</v>
      </c>
      <c r="G3" s="40">
        <v>15.6</v>
      </c>
      <c r="H3" s="40"/>
      <c r="I3" s="40">
        <v>1</v>
      </c>
      <c r="J3" s="40">
        <v>35.799999999999997</v>
      </c>
      <c r="K3" s="40">
        <v>8</v>
      </c>
    </row>
    <row r="4" spans="1:11">
      <c r="A4" s="1">
        <v>2</v>
      </c>
      <c r="B4" s="40">
        <v>19.100000000000001</v>
      </c>
      <c r="C4" s="40">
        <v>33.299999999999997</v>
      </c>
      <c r="D4" s="40"/>
      <c r="E4" s="40">
        <v>2</v>
      </c>
      <c r="F4" s="40">
        <v>29.5</v>
      </c>
      <c r="G4" s="40">
        <v>20.399999999999999</v>
      </c>
      <c r="H4" s="40"/>
      <c r="I4" s="40">
        <v>2</v>
      </c>
      <c r="J4" s="40">
        <v>31.4</v>
      </c>
      <c r="K4" s="40">
        <v>15.1</v>
      </c>
    </row>
    <row r="5" spans="1:11">
      <c r="A5" s="1">
        <v>3</v>
      </c>
      <c r="B5" s="40">
        <v>9.1</v>
      </c>
      <c r="C5" s="40">
        <v>22.1</v>
      </c>
      <c r="D5" s="40"/>
      <c r="E5" s="40">
        <v>3</v>
      </c>
      <c r="F5" s="40">
        <v>15.5</v>
      </c>
      <c r="G5" s="40">
        <v>23.5</v>
      </c>
      <c r="H5" s="40"/>
      <c r="I5" s="40">
        <v>3</v>
      </c>
      <c r="J5" s="40">
        <v>26.5</v>
      </c>
      <c r="K5" s="40">
        <v>18.600000000000001</v>
      </c>
    </row>
    <row r="6" spans="1:11">
      <c r="A6" s="1">
        <v>4</v>
      </c>
      <c r="B6" s="40">
        <v>8.6999999999999993</v>
      </c>
      <c r="C6" s="40">
        <v>23.2</v>
      </c>
      <c r="D6" s="40"/>
      <c r="E6" s="40">
        <v>4</v>
      </c>
      <c r="F6" s="40">
        <v>10</v>
      </c>
      <c r="G6" s="40">
        <v>25.9</v>
      </c>
      <c r="H6" s="40"/>
      <c r="I6" s="40">
        <v>4</v>
      </c>
      <c r="J6" s="40">
        <v>26.5</v>
      </c>
      <c r="K6" s="40">
        <v>21.4</v>
      </c>
    </row>
    <row r="7" spans="1:11">
      <c r="A7" s="1">
        <v>5</v>
      </c>
      <c r="B7" s="40">
        <v>5.7</v>
      </c>
      <c r="C7" s="40">
        <v>29</v>
      </c>
      <c r="D7" s="40"/>
      <c r="E7" s="40">
        <v>5</v>
      </c>
      <c r="F7" s="40">
        <v>8.5</v>
      </c>
      <c r="G7" s="40">
        <v>28.7</v>
      </c>
      <c r="H7" s="40"/>
      <c r="I7" s="40">
        <v>5</v>
      </c>
      <c r="J7" s="40">
        <v>24.6</v>
      </c>
      <c r="K7" s="40">
        <v>25.9</v>
      </c>
    </row>
    <row r="8" spans="1:11">
      <c r="A8" s="1">
        <v>6</v>
      </c>
      <c r="B8" s="40">
        <v>3</v>
      </c>
      <c r="C8" s="40">
        <v>35.200000000000003</v>
      </c>
      <c r="D8" s="40"/>
      <c r="E8" s="40">
        <v>6</v>
      </c>
      <c r="F8" s="40">
        <v>5.0999999999999996</v>
      </c>
      <c r="G8" s="40">
        <v>31.5</v>
      </c>
      <c r="H8" s="40"/>
      <c r="I8" s="40">
        <v>6</v>
      </c>
      <c r="J8" s="40">
        <v>21.3</v>
      </c>
      <c r="K8" s="40">
        <v>29.5</v>
      </c>
    </row>
    <row r="11" spans="1:11">
      <c r="B11" s="1" t="s">
        <v>211</v>
      </c>
      <c r="F11" s="1" t="s">
        <v>212</v>
      </c>
    </row>
    <row r="12" spans="1:11">
      <c r="B12" s="2" t="s">
        <v>213</v>
      </c>
      <c r="C12" s="2" t="s">
        <v>214</v>
      </c>
      <c r="F12" s="2" t="s">
        <v>213</v>
      </c>
      <c r="G12" s="2" t="s">
        <v>214</v>
      </c>
    </row>
    <row r="13" spans="1:11">
      <c r="B13" s="29">
        <v>21.5</v>
      </c>
      <c r="C13" s="29">
        <v>3</v>
      </c>
      <c r="D13" s="40"/>
      <c r="E13" s="40"/>
      <c r="F13" s="29">
        <v>22.6</v>
      </c>
      <c r="G13" s="29">
        <v>35.200000000000003</v>
      </c>
    </row>
    <row r="14" spans="1:11">
      <c r="B14" s="29">
        <v>35.6</v>
      </c>
      <c r="C14" s="29">
        <v>5.0999999999999996</v>
      </c>
      <c r="D14" s="40"/>
      <c r="E14" s="40"/>
      <c r="F14" s="29">
        <v>15.6</v>
      </c>
      <c r="G14" s="29">
        <v>31.5</v>
      </c>
    </row>
    <row r="15" spans="1:11">
      <c r="B15" s="29">
        <v>35.799999999999997</v>
      </c>
      <c r="C15" s="29">
        <v>21.3</v>
      </c>
      <c r="D15" s="40"/>
      <c r="E15" s="40"/>
      <c r="F15" s="29">
        <v>8</v>
      </c>
      <c r="G15" s="29">
        <v>29.5</v>
      </c>
    </row>
  </sheetData>
  <phoneticPr fontId="15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E5"/>
  <sheetViews>
    <sheetView workbookViewId="0">
      <selection activeCell="H14" sqref="H14"/>
    </sheetView>
  </sheetViews>
  <sheetFormatPr defaultColWidth="8.6640625" defaultRowHeight="12.75"/>
  <cols>
    <col min="1" max="16384" width="8.6640625" style="8"/>
  </cols>
  <sheetData>
    <row r="1" spans="1:5">
      <c r="A1" s="9" t="s">
        <v>215</v>
      </c>
      <c r="B1" s="9"/>
      <c r="C1" s="9"/>
      <c r="D1" s="9" t="s">
        <v>216</v>
      </c>
      <c r="E1" s="9"/>
    </row>
    <row r="2" spans="1:5">
      <c r="A2" s="10" t="s">
        <v>2</v>
      </c>
      <c r="B2" s="10" t="s">
        <v>3</v>
      </c>
      <c r="C2" s="9"/>
      <c r="D2" s="10" t="s">
        <v>2</v>
      </c>
      <c r="E2" s="10" t="s">
        <v>3</v>
      </c>
    </row>
    <row r="3" spans="1:5">
      <c r="A3" s="11">
        <v>0.11</v>
      </c>
      <c r="B3" s="11">
        <v>0.15</v>
      </c>
      <c r="C3" s="9"/>
      <c r="D3" s="11">
        <v>0.35</v>
      </c>
      <c r="E3" s="11">
        <v>0.14000000000000001</v>
      </c>
    </row>
    <row r="4" spans="1:5">
      <c r="A4" s="11">
        <v>0.17</v>
      </c>
      <c r="B4" s="11">
        <v>0.21</v>
      </c>
      <c r="C4" s="9"/>
      <c r="D4" s="11">
        <v>0.31</v>
      </c>
      <c r="E4" s="11">
        <v>0.18</v>
      </c>
    </row>
    <row r="5" spans="1:5">
      <c r="A5" s="11">
        <v>0.18</v>
      </c>
      <c r="B5" s="11">
        <v>0.26</v>
      </c>
      <c r="C5" s="9"/>
      <c r="D5" s="11">
        <v>0.25</v>
      </c>
      <c r="E5" s="11">
        <v>0.22</v>
      </c>
    </row>
  </sheetData>
  <phoneticPr fontId="15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2:J30"/>
  <sheetViews>
    <sheetView topLeftCell="A7" workbookViewId="0">
      <selection activeCell="H18" sqref="H18"/>
    </sheetView>
  </sheetViews>
  <sheetFormatPr defaultColWidth="8.6640625" defaultRowHeight="12.75"/>
  <cols>
    <col min="1" max="16384" width="8.6640625" style="1"/>
  </cols>
  <sheetData>
    <row r="2" spans="1:10">
      <c r="A2" s="2"/>
      <c r="B2" s="41" t="s">
        <v>2</v>
      </c>
      <c r="C2" s="41"/>
      <c r="D2" s="41"/>
      <c r="E2" s="41" t="s">
        <v>3</v>
      </c>
      <c r="F2" s="41"/>
      <c r="G2" s="41"/>
      <c r="H2" s="41" t="s">
        <v>170</v>
      </c>
      <c r="I2" s="41"/>
      <c r="J2" s="41"/>
    </row>
    <row r="3" spans="1:10">
      <c r="A3" s="7" t="s">
        <v>217</v>
      </c>
      <c r="B3" s="3">
        <v>107.4</v>
      </c>
      <c r="C3" s="3">
        <v>57</v>
      </c>
      <c r="D3" s="3">
        <v>82.9</v>
      </c>
      <c r="E3" s="3">
        <v>108.4</v>
      </c>
      <c r="F3" s="3">
        <v>82.8</v>
      </c>
      <c r="G3" s="3">
        <v>85.7</v>
      </c>
      <c r="H3" s="3">
        <v>131.69999999999999</v>
      </c>
      <c r="I3" s="3">
        <v>95.5</v>
      </c>
      <c r="J3" s="3">
        <v>86.4</v>
      </c>
    </row>
    <row r="4" spans="1:10">
      <c r="A4" s="7" t="s">
        <v>218</v>
      </c>
      <c r="B4" s="3">
        <v>159.80000000000001</v>
      </c>
      <c r="C4" s="3">
        <v>127.5</v>
      </c>
      <c r="D4" s="3">
        <v>137.5</v>
      </c>
      <c r="E4" s="3">
        <v>174.5</v>
      </c>
      <c r="F4" s="3">
        <v>154</v>
      </c>
      <c r="G4" s="3">
        <v>154.5</v>
      </c>
      <c r="H4" s="3">
        <v>156.69999999999999</v>
      </c>
      <c r="I4" s="3">
        <v>138.19999999999999</v>
      </c>
      <c r="J4" s="3">
        <v>135.69999999999999</v>
      </c>
    </row>
    <row r="5" spans="1:10">
      <c r="A5" s="7" t="s">
        <v>219</v>
      </c>
      <c r="B5" s="3">
        <v>140.4</v>
      </c>
      <c r="C5" s="3">
        <v>95.5</v>
      </c>
      <c r="D5" s="3">
        <v>122.6</v>
      </c>
      <c r="E5" s="3">
        <v>148.4</v>
      </c>
      <c r="F5" s="3">
        <v>107.3</v>
      </c>
      <c r="G5" s="3">
        <v>127.2</v>
      </c>
      <c r="H5" s="3">
        <v>143.30000000000001</v>
      </c>
      <c r="I5" s="3">
        <v>114.1</v>
      </c>
      <c r="J5" s="3">
        <v>110.2</v>
      </c>
    </row>
    <row r="9" spans="1:10">
      <c r="B9" s="41" t="s">
        <v>2</v>
      </c>
      <c r="C9" s="41"/>
      <c r="D9" s="41"/>
      <c r="E9" s="41" t="s">
        <v>3</v>
      </c>
      <c r="F9" s="41"/>
      <c r="G9" s="41"/>
      <c r="H9" s="41" t="s">
        <v>170</v>
      </c>
      <c r="I9" s="41"/>
      <c r="J9" s="41"/>
    </row>
    <row r="10" spans="1:10">
      <c r="B10" s="3">
        <v>24.4</v>
      </c>
      <c r="C10" s="3">
        <v>20.3</v>
      </c>
      <c r="D10" s="3">
        <v>21.7</v>
      </c>
      <c r="E10" s="3">
        <v>30.2</v>
      </c>
      <c r="F10" s="3">
        <v>24.5</v>
      </c>
      <c r="G10" s="3">
        <v>22.8</v>
      </c>
      <c r="H10" s="3">
        <v>33.299999999999997</v>
      </c>
      <c r="I10" s="3">
        <v>29.6</v>
      </c>
      <c r="J10" s="3">
        <v>24.4</v>
      </c>
    </row>
    <row r="12" spans="1:10">
      <c r="B12" s="41" t="s">
        <v>2</v>
      </c>
      <c r="C12" s="41"/>
      <c r="D12" s="41"/>
      <c r="E12" s="41" t="s">
        <v>3</v>
      </c>
      <c r="F12" s="41"/>
      <c r="G12" s="41"/>
      <c r="H12" s="41" t="s">
        <v>170</v>
      </c>
      <c r="I12" s="41"/>
      <c r="J12" s="41"/>
    </row>
    <row r="13" spans="1:10">
      <c r="B13" s="3">
        <v>5.9</v>
      </c>
      <c r="C13" s="3">
        <v>2.6</v>
      </c>
      <c r="D13" s="3">
        <v>4.0999999999999996</v>
      </c>
      <c r="E13" s="3">
        <v>5</v>
      </c>
      <c r="F13" s="3">
        <v>6.7</v>
      </c>
      <c r="G13" s="3">
        <v>3</v>
      </c>
      <c r="H13" s="3">
        <v>8.4</v>
      </c>
      <c r="I13" s="3">
        <v>5</v>
      </c>
      <c r="J13" s="3">
        <v>2.9</v>
      </c>
    </row>
    <row r="16" spans="1:10">
      <c r="A16" s="2"/>
      <c r="B16" s="41" t="s">
        <v>2</v>
      </c>
      <c r="C16" s="41"/>
      <c r="D16" s="41"/>
      <c r="E16" s="41" t="s">
        <v>3</v>
      </c>
      <c r="F16" s="41"/>
      <c r="G16" s="41"/>
      <c r="H16" s="41" t="s">
        <v>170</v>
      </c>
      <c r="I16" s="41"/>
      <c r="J16" s="41"/>
    </row>
    <row r="17" spans="1:10">
      <c r="A17" s="7" t="s">
        <v>220</v>
      </c>
      <c r="B17" s="3">
        <v>12.9</v>
      </c>
      <c r="C17" s="3">
        <v>13.6</v>
      </c>
      <c r="D17" s="3">
        <v>10.6</v>
      </c>
      <c r="E17" s="3">
        <v>11.3</v>
      </c>
      <c r="F17" s="3">
        <v>11.1</v>
      </c>
      <c r="G17" s="3">
        <v>14</v>
      </c>
      <c r="H17" s="3">
        <v>7.8</v>
      </c>
      <c r="I17" s="3">
        <v>11.5</v>
      </c>
      <c r="J17" s="3">
        <v>11.7</v>
      </c>
    </row>
    <row r="18" spans="1:10">
      <c r="A18" s="7" t="s">
        <v>221</v>
      </c>
      <c r="B18" s="3">
        <v>0.7</v>
      </c>
      <c r="C18" s="3">
        <v>0.9</v>
      </c>
      <c r="D18" s="3">
        <v>1.1000000000000001</v>
      </c>
      <c r="E18" s="3">
        <v>0.7</v>
      </c>
      <c r="F18" s="3">
        <v>0.8</v>
      </c>
      <c r="G18" s="3">
        <v>0.6</v>
      </c>
      <c r="H18" s="3">
        <v>0.5</v>
      </c>
      <c r="I18" s="3">
        <v>0.5</v>
      </c>
      <c r="J18" s="3">
        <v>0.6</v>
      </c>
    </row>
    <row r="19" spans="1:10">
      <c r="A19" s="7" t="s">
        <v>222</v>
      </c>
      <c r="B19" s="3">
        <v>1.8</v>
      </c>
      <c r="C19" s="3">
        <v>2.6</v>
      </c>
      <c r="D19" s="3">
        <v>2.2000000000000002</v>
      </c>
      <c r="E19" s="3">
        <v>1</v>
      </c>
      <c r="F19" s="3">
        <v>1.3</v>
      </c>
      <c r="G19" s="3">
        <v>2.1</v>
      </c>
      <c r="H19" s="3">
        <v>1.5</v>
      </c>
      <c r="I19" s="3">
        <v>1.3</v>
      </c>
      <c r="J19" s="3">
        <v>2.4</v>
      </c>
    </row>
    <row r="20" spans="1:10">
      <c r="A20" s="7" t="s">
        <v>223</v>
      </c>
      <c r="B20" s="3">
        <v>12.1</v>
      </c>
      <c r="C20" s="3">
        <v>13.2</v>
      </c>
      <c r="D20" s="3">
        <v>14.4</v>
      </c>
      <c r="E20" s="3">
        <v>10.8</v>
      </c>
      <c r="F20" s="3">
        <v>13.1</v>
      </c>
      <c r="G20" s="3">
        <v>13.1</v>
      </c>
      <c r="H20" s="3">
        <v>11.4</v>
      </c>
      <c r="I20" s="3">
        <v>14.7</v>
      </c>
      <c r="J20" s="3">
        <v>12.1</v>
      </c>
    </row>
    <row r="22" spans="1:10">
      <c r="B22" s="2" t="s">
        <v>2</v>
      </c>
      <c r="C22" s="2" t="s">
        <v>3</v>
      </c>
      <c r="D22" s="2" t="s">
        <v>170</v>
      </c>
    </row>
    <row r="23" spans="1:10">
      <c r="B23" s="3">
        <v>493</v>
      </c>
      <c r="C23" s="3">
        <v>488.7</v>
      </c>
      <c r="D23" s="3">
        <v>476.9</v>
      </c>
    </row>
    <row r="24" spans="1:10">
      <c r="B24" s="3">
        <v>544.1</v>
      </c>
      <c r="C24" s="3">
        <v>446.9</v>
      </c>
      <c r="D24" s="3">
        <v>487.4</v>
      </c>
    </row>
    <row r="25" spans="1:10">
      <c r="B25" s="3">
        <v>455.1</v>
      </c>
      <c r="C25" s="3">
        <v>455.5</v>
      </c>
      <c r="D25" s="3">
        <v>439.2</v>
      </c>
    </row>
    <row r="27" spans="1:10" ht="15">
      <c r="B27" s="2" t="s">
        <v>2</v>
      </c>
      <c r="C27" s="2" t="s">
        <v>224</v>
      </c>
      <c r="D27" s="2" t="s">
        <v>3</v>
      </c>
      <c r="E27" s="2" t="s">
        <v>225</v>
      </c>
    </row>
    <row r="28" spans="1:10">
      <c r="B28" s="3">
        <v>1.7</v>
      </c>
      <c r="C28" s="3">
        <v>2.5</v>
      </c>
      <c r="D28" s="3">
        <v>2.2000000000000002</v>
      </c>
      <c r="E28" s="3">
        <v>100</v>
      </c>
    </row>
    <row r="29" spans="1:10">
      <c r="B29" s="3">
        <v>1.1000000000000001</v>
      </c>
      <c r="C29" s="3">
        <v>4.3</v>
      </c>
      <c r="D29" s="3">
        <v>2.4</v>
      </c>
      <c r="E29" s="3"/>
    </row>
    <row r="30" spans="1:10">
      <c r="B30" s="3">
        <v>1.8</v>
      </c>
      <c r="C30" s="3">
        <v>3.5</v>
      </c>
      <c r="D30" s="3">
        <v>2.6</v>
      </c>
      <c r="E30" s="3"/>
    </row>
  </sheetData>
  <mergeCells count="12">
    <mergeCell ref="B12:D12"/>
    <mergeCell ref="E12:G12"/>
    <mergeCell ref="H12:J12"/>
    <mergeCell ref="B16:D16"/>
    <mergeCell ref="E16:G16"/>
    <mergeCell ref="H16:J16"/>
    <mergeCell ref="B2:D2"/>
    <mergeCell ref="E2:G2"/>
    <mergeCell ref="H2:J2"/>
    <mergeCell ref="B9:D9"/>
    <mergeCell ref="E9:G9"/>
    <mergeCell ref="H9:J9"/>
  </mergeCells>
  <phoneticPr fontId="15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I23"/>
  <sheetViews>
    <sheetView zoomScale="70" zoomScaleNormal="70" workbookViewId="0">
      <selection activeCell="F17" sqref="F17:I23"/>
    </sheetView>
  </sheetViews>
  <sheetFormatPr defaultColWidth="9" defaultRowHeight="13.9"/>
  <sheetData>
    <row r="1" spans="1:7">
      <c r="A1" s="2" t="s">
        <v>226</v>
      </c>
      <c r="B1" s="44" t="s">
        <v>227</v>
      </c>
      <c r="C1" s="44"/>
      <c r="D1" s="44"/>
      <c r="E1" s="41" t="s">
        <v>228</v>
      </c>
      <c r="F1" s="41"/>
      <c r="G1" s="41"/>
    </row>
    <row r="2" spans="1:7">
      <c r="A2" s="3">
        <v>1</v>
      </c>
      <c r="B2" s="3">
        <v>3.21</v>
      </c>
      <c r="C2" s="3">
        <v>2.78</v>
      </c>
      <c r="D2" s="3">
        <v>5.03</v>
      </c>
      <c r="E2" s="3">
        <v>4.3499999999999996</v>
      </c>
      <c r="F2" s="3">
        <v>2.89</v>
      </c>
      <c r="G2" s="3">
        <v>6.05</v>
      </c>
    </row>
    <row r="3" spans="1:7">
      <c r="A3" s="3">
        <v>2</v>
      </c>
      <c r="B3" s="3">
        <v>3.99</v>
      </c>
      <c r="C3" s="3">
        <v>5.67</v>
      </c>
      <c r="D3" s="3">
        <v>6.49</v>
      </c>
      <c r="E3" s="3">
        <v>4.54</v>
      </c>
      <c r="F3" s="3">
        <v>7.34</v>
      </c>
      <c r="G3" s="3">
        <v>5.97</v>
      </c>
    </row>
    <row r="4" spans="1:7">
      <c r="A4" s="3">
        <v>3</v>
      </c>
      <c r="B4" s="3">
        <v>6.79</v>
      </c>
      <c r="C4" s="3">
        <v>8.32</v>
      </c>
      <c r="D4" s="3">
        <v>7.46</v>
      </c>
      <c r="E4" s="3">
        <v>7.35</v>
      </c>
      <c r="F4" s="3">
        <v>10.42</v>
      </c>
      <c r="G4" s="3">
        <v>8.5399999999999991</v>
      </c>
    </row>
    <row r="5" spans="1:7">
      <c r="A5" s="3">
        <v>4</v>
      </c>
      <c r="B5" s="3">
        <v>7.05</v>
      </c>
      <c r="C5" s="3">
        <v>9.02</v>
      </c>
      <c r="D5" s="3">
        <v>9.5399999999999991</v>
      </c>
      <c r="E5" s="3">
        <v>8.44</v>
      </c>
      <c r="F5" s="3">
        <v>12.3</v>
      </c>
      <c r="G5" s="3">
        <v>10.78</v>
      </c>
    </row>
    <row r="6" spans="1:7">
      <c r="A6" s="3">
        <v>5</v>
      </c>
      <c r="B6" s="3">
        <v>8.24</v>
      </c>
      <c r="C6" s="3">
        <v>10.34</v>
      </c>
      <c r="D6" s="3">
        <v>10.78</v>
      </c>
      <c r="E6" s="3">
        <v>12.35</v>
      </c>
      <c r="F6" s="3">
        <v>14.6</v>
      </c>
      <c r="G6" s="3">
        <v>13.85</v>
      </c>
    </row>
    <row r="7" spans="1:7">
      <c r="A7" s="3">
        <v>6</v>
      </c>
      <c r="B7" s="3">
        <v>9.56</v>
      </c>
      <c r="C7" s="3">
        <v>10.57</v>
      </c>
      <c r="D7" s="3">
        <v>11.34</v>
      </c>
      <c r="E7" s="3">
        <v>15.54</v>
      </c>
      <c r="F7" s="3">
        <v>16.89</v>
      </c>
      <c r="G7" s="3">
        <v>18.559999999999999</v>
      </c>
    </row>
    <row r="8" spans="1:7">
      <c r="A8" s="3">
        <v>7</v>
      </c>
      <c r="B8" s="3">
        <v>10.029999999999999</v>
      </c>
      <c r="C8" s="3">
        <v>11.06</v>
      </c>
      <c r="D8" s="3">
        <v>12.85</v>
      </c>
      <c r="E8" s="3">
        <v>17.34</v>
      </c>
      <c r="F8" s="3">
        <v>18.89</v>
      </c>
      <c r="G8" s="3">
        <v>20.56</v>
      </c>
    </row>
    <row r="9" spans="1:7">
      <c r="A9" s="3">
        <v>8</v>
      </c>
      <c r="B9" s="3">
        <v>10.59</v>
      </c>
      <c r="C9" s="3">
        <v>11.8</v>
      </c>
      <c r="D9" s="3">
        <v>13.34</v>
      </c>
      <c r="E9" s="3">
        <v>20.89</v>
      </c>
      <c r="F9" s="3">
        <v>22.65</v>
      </c>
      <c r="G9" s="3">
        <v>24.89</v>
      </c>
    </row>
    <row r="10" spans="1:7">
      <c r="A10" s="3">
        <v>9</v>
      </c>
      <c r="B10" s="3">
        <v>11.32</v>
      </c>
      <c r="C10" s="3">
        <v>12.5</v>
      </c>
      <c r="D10" s="3">
        <v>14.43</v>
      </c>
      <c r="E10" s="3">
        <v>22.43</v>
      </c>
      <c r="F10" s="3">
        <v>24.65</v>
      </c>
      <c r="G10" s="3">
        <v>26.96</v>
      </c>
    </row>
    <row r="11" spans="1:7">
      <c r="A11" s="3">
        <v>10</v>
      </c>
      <c r="B11" s="3">
        <v>12.68</v>
      </c>
      <c r="C11" s="3">
        <v>13.32</v>
      </c>
      <c r="D11" s="3">
        <v>15.45</v>
      </c>
      <c r="E11" s="3">
        <v>23.67</v>
      </c>
      <c r="F11" s="3">
        <v>25.89</v>
      </c>
      <c r="G11" s="3">
        <v>27.67</v>
      </c>
    </row>
    <row r="12" spans="1:7">
      <c r="A12" s="3">
        <v>11</v>
      </c>
      <c r="B12" s="3">
        <v>13.28</v>
      </c>
      <c r="C12" s="3">
        <v>14.38</v>
      </c>
      <c r="D12" s="3">
        <v>15.65</v>
      </c>
      <c r="E12" s="3">
        <v>24.35</v>
      </c>
      <c r="F12" s="3">
        <v>26.59</v>
      </c>
      <c r="G12" s="3">
        <v>28.24</v>
      </c>
    </row>
    <row r="13" spans="1:7">
      <c r="A13" s="3">
        <v>12</v>
      </c>
      <c r="B13" s="3">
        <v>13.67</v>
      </c>
      <c r="C13" s="3">
        <v>14.98</v>
      </c>
      <c r="D13" s="3">
        <v>16.23</v>
      </c>
      <c r="E13" s="3">
        <v>24.67</v>
      </c>
      <c r="F13" s="3">
        <v>26.89</v>
      </c>
      <c r="G13" s="3">
        <v>28.65</v>
      </c>
    </row>
    <row r="17" spans="1:9">
      <c r="A17" s="3" t="s">
        <v>229</v>
      </c>
      <c r="B17" s="3" t="s">
        <v>230</v>
      </c>
      <c r="C17" s="3" t="s">
        <v>231</v>
      </c>
      <c r="D17" s="3" t="s">
        <v>232</v>
      </c>
      <c r="E17" s="3"/>
      <c r="F17" s="3" t="s">
        <v>229</v>
      </c>
      <c r="G17" s="3" t="s">
        <v>230</v>
      </c>
      <c r="H17" s="3" t="s">
        <v>231</v>
      </c>
      <c r="I17" s="3" t="s">
        <v>232</v>
      </c>
    </row>
    <row r="18" spans="1:9">
      <c r="A18" s="3">
        <v>7.5339999999999998</v>
      </c>
      <c r="B18" s="3">
        <v>3.3069999999999999</v>
      </c>
      <c r="C18" s="3">
        <v>6.8849999999999998</v>
      </c>
      <c r="D18" s="3">
        <v>6.6040000000000001</v>
      </c>
      <c r="E18" s="3"/>
      <c r="F18" s="3">
        <v>8.5709999999999997</v>
      </c>
      <c r="G18" s="3">
        <v>7.3259999999999996</v>
      </c>
      <c r="H18" s="3">
        <v>4.2210000000000001</v>
      </c>
      <c r="I18" s="3">
        <v>6.25</v>
      </c>
    </row>
    <row r="19" spans="1:9">
      <c r="A19" s="3">
        <v>4.6630000000000003</v>
      </c>
      <c r="B19" s="3">
        <v>4.6859999999999999</v>
      </c>
      <c r="C19" s="3">
        <v>6.8419999999999996</v>
      </c>
      <c r="D19" s="3">
        <v>2.915</v>
      </c>
      <c r="E19" s="3"/>
      <c r="F19" s="3">
        <v>6.3419999999999996</v>
      </c>
      <c r="G19" s="3">
        <v>3.2759999999999998</v>
      </c>
      <c r="H19" s="3">
        <v>6.9779999999999998</v>
      </c>
      <c r="I19" s="3">
        <v>4.681</v>
      </c>
    </row>
    <row r="20" spans="1:9">
      <c r="A20" s="3">
        <v>3.2650000000000001</v>
      </c>
      <c r="B20" s="3">
        <v>2.7810000000000001</v>
      </c>
      <c r="C20" s="3">
        <v>4.4429999999999996</v>
      </c>
      <c r="D20" s="3">
        <v>4.3819999999999997</v>
      </c>
      <c r="E20" s="3"/>
      <c r="F20" s="3">
        <v>3.3370000000000002</v>
      </c>
      <c r="G20" s="3">
        <v>2.0139999999999998</v>
      </c>
      <c r="H20" s="3">
        <v>5.3250000000000002</v>
      </c>
      <c r="I20" s="3">
        <v>3.3239999999999998</v>
      </c>
    </row>
    <row r="21" spans="1:9">
      <c r="A21" s="3">
        <v>5.6180000000000003</v>
      </c>
      <c r="B21" s="3">
        <v>7.4059999999999997</v>
      </c>
      <c r="C21" s="3">
        <v>2.6850000000000001</v>
      </c>
      <c r="D21" s="3">
        <v>5.4329999999999998</v>
      </c>
      <c r="E21" s="3"/>
      <c r="F21" s="3">
        <v>5.3869999999999996</v>
      </c>
      <c r="G21" s="3">
        <v>4.5789999999999997</v>
      </c>
      <c r="H21" s="3">
        <v>4.4779999999999998</v>
      </c>
      <c r="I21" s="3">
        <v>2.798</v>
      </c>
    </row>
    <row r="22" spans="1:9">
      <c r="A22" s="3">
        <v>8.3759999999999994</v>
      </c>
      <c r="B22" s="3">
        <v>6.327</v>
      </c>
      <c r="C22" s="3">
        <v>3.7160000000000002</v>
      </c>
      <c r="D22" s="3">
        <v>2.105</v>
      </c>
      <c r="E22" s="3"/>
      <c r="F22" s="3">
        <v>4.5640000000000001</v>
      </c>
      <c r="G22" s="3">
        <v>5.0860000000000003</v>
      </c>
      <c r="H22" s="3">
        <v>3.3319999999999999</v>
      </c>
      <c r="I22" s="3">
        <v>5.6920000000000002</v>
      </c>
    </row>
    <row r="23" spans="1:9">
      <c r="A23" s="3">
        <v>2.9430000000000001</v>
      </c>
      <c r="B23" s="3">
        <v>3.335</v>
      </c>
      <c r="C23" s="3">
        <v>3.8330000000000002</v>
      </c>
      <c r="D23" s="3">
        <v>3.3250000000000002</v>
      </c>
      <c r="E23" s="3"/>
      <c r="F23" s="3">
        <v>3.1669999999999998</v>
      </c>
      <c r="G23" s="3">
        <v>4.5670000000000002</v>
      </c>
      <c r="H23" s="3">
        <v>2.782</v>
      </c>
      <c r="I23" s="3">
        <v>3.3279999999999998</v>
      </c>
    </row>
  </sheetData>
  <mergeCells count="2">
    <mergeCell ref="B1:D1"/>
    <mergeCell ref="E1:G1"/>
  </mergeCells>
  <phoneticPr fontId="1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6"/>
  <sheetViews>
    <sheetView workbookViewId="0">
      <selection activeCell="H1" sqref="B1:M1"/>
    </sheetView>
  </sheetViews>
  <sheetFormatPr defaultColWidth="8.6640625" defaultRowHeight="12.75"/>
  <cols>
    <col min="1" max="16384" width="8.6640625" style="1"/>
  </cols>
  <sheetData>
    <row r="1" spans="1:13">
      <c r="A1" s="2"/>
      <c r="B1" s="41" t="s">
        <v>250</v>
      </c>
      <c r="C1" s="41"/>
      <c r="D1" s="41"/>
      <c r="E1" s="41"/>
      <c r="F1" s="41"/>
      <c r="G1" s="41"/>
      <c r="H1" s="41" t="s">
        <v>251</v>
      </c>
      <c r="I1" s="41"/>
      <c r="J1" s="41"/>
      <c r="K1" s="41"/>
      <c r="L1" s="41"/>
      <c r="M1" s="41"/>
    </row>
    <row r="2" spans="1:13">
      <c r="A2" s="7">
        <v>0.1</v>
      </c>
      <c r="B2" s="29">
        <v>110.8</v>
      </c>
      <c r="C2" s="29">
        <v>105.9</v>
      </c>
      <c r="D2" s="29">
        <v>98.4</v>
      </c>
      <c r="E2" s="29">
        <v>92.5</v>
      </c>
      <c r="F2" s="29">
        <v>113.7</v>
      </c>
      <c r="G2" s="29">
        <v>115.6</v>
      </c>
      <c r="H2" s="29">
        <v>107.1</v>
      </c>
      <c r="I2" s="29">
        <v>103.1</v>
      </c>
      <c r="J2" s="29">
        <v>87.8</v>
      </c>
      <c r="K2" s="29">
        <v>90.5</v>
      </c>
      <c r="L2" s="29">
        <v>115.4</v>
      </c>
      <c r="M2" s="29">
        <v>117.1</v>
      </c>
    </row>
    <row r="3" spans="1:13">
      <c r="A3" s="7">
        <v>1</v>
      </c>
      <c r="B3" s="29">
        <v>98.4</v>
      </c>
      <c r="C3" s="29">
        <v>95.9</v>
      </c>
      <c r="D3" s="29">
        <v>89.8</v>
      </c>
      <c r="E3" s="29">
        <v>88.3</v>
      </c>
      <c r="F3" s="29">
        <v>101.8</v>
      </c>
      <c r="G3" s="29">
        <v>102.1</v>
      </c>
      <c r="H3" s="29">
        <v>107</v>
      </c>
      <c r="I3" s="29">
        <v>109</v>
      </c>
      <c r="J3" s="29">
        <v>95.3</v>
      </c>
      <c r="K3" s="29">
        <v>98.2</v>
      </c>
      <c r="L3" s="29">
        <v>100.2</v>
      </c>
      <c r="M3" s="29">
        <v>110</v>
      </c>
    </row>
    <row r="4" spans="1:13">
      <c r="A4" s="7">
        <v>10</v>
      </c>
      <c r="B4" s="29">
        <v>80.900000000000006</v>
      </c>
      <c r="C4" s="29">
        <v>92.7</v>
      </c>
      <c r="D4" s="29">
        <v>68.099999999999994</v>
      </c>
      <c r="E4" s="29">
        <v>64.8</v>
      </c>
      <c r="F4" s="29">
        <v>84</v>
      </c>
      <c r="G4" s="29">
        <v>87.7</v>
      </c>
      <c r="H4" s="29">
        <v>108</v>
      </c>
      <c r="I4" s="29">
        <v>118.3</v>
      </c>
      <c r="J4" s="29">
        <v>86.7</v>
      </c>
      <c r="K4" s="29">
        <v>91.4</v>
      </c>
      <c r="L4" s="29">
        <v>112.4</v>
      </c>
      <c r="M4" s="29">
        <v>100.2</v>
      </c>
    </row>
    <row r="5" spans="1:13">
      <c r="A5" s="7">
        <v>100</v>
      </c>
      <c r="B5" s="29">
        <v>67.400000000000006</v>
      </c>
      <c r="C5" s="29">
        <v>73.2</v>
      </c>
      <c r="D5" s="29">
        <v>50.2</v>
      </c>
      <c r="E5" s="29">
        <v>47.3</v>
      </c>
      <c r="F5" s="29">
        <v>73.3</v>
      </c>
      <c r="G5" s="29">
        <v>66.8</v>
      </c>
      <c r="H5" s="29">
        <v>103.2</v>
      </c>
      <c r="I5" s="29">
        <v>100.9</v>
      </c>
      <c r="J5" s="29">
        <v>95.5</v>
      </c>
      <c r="K5" s="29">
        <v>95.7</v>
      </c>
      <c r="L5" s="29">
        <v>104.4</v>
      </c>
      <c r="M5" s="29">
        <v>99.5</v>
      </c>
    </row>
    <row r="6" spans="1:13">
      <c r="A6" s="7">
        <v>1000</v>
      </c>
      <c r="B6" s="29">
        <v>47.9</v>
      </c>
      <c r="C6" s="29">
        <v>52.6</v>
      </c>
      <c r="D6" s="29">
        <v>41.1</v>
      </c>
      <c r="E6" s="29">
        <v>44.4</v>
      </c>
      <c r="F6" s="29">
        <v>49.9</v>
      </c>
      <c r="G6" s="29">
        <v>51.6</v>
      </c>
      <c r="H6" s="29">
        <v>106.7</v>
      </c>
      <c r="I6" s="29">
        <v>99.5</v>
      </c>
      <c r="J6" s="29">
        <v>91.3</v>
      </c>
      <c r="K6" s="29">
        <v>91</v>
      </c>
      <c r="L6" s="29">
        <v>104.2</v>
      </c>
      <c r="M6" s="29">
        <v>99.8</v>
      </c>
    </row>
  </sheetData>
  <mergeCells count="2">
    <mergeCell ref="B1:G1"/>
    <mergeCell ref="H1:M1"/>
  </mergeCells>
  <phoneticPr fontId="15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E40"/>
  <sheetViews>
    <sheetView topLeftCell="A13" workbookViewId="0">
      <selection activeCell="B30" sqref="A27:B30"/>
    </sheetView>
  </sheetViews>
  <sheetFormatPr defaultColWidth="8.6640625" defaultRowHeight="12.75"/>
  <cols>
    <col min="1" max="1" width="9.3984375" style="1" customWidth="1"/>
    <col min="2" max="2" width="8.73046875" style="1" customWidth="1"/>
    <col min="3" max="3" width="9.3984375" style="1" customWidth="1"/>
    <col min="4" max="5" width="8.73046875" style="1" customWidth="1"/>
    <col min="6" max="16384" width="8.6640625" style="1"/>
  </cols>
  <sheetData>
    <row r="1" spans="1:5">
      <c r="A1" s="1" t="s">
        <v>233</v>
      </c>
    </row>
    <row r="2" spans="1:5">
      <c r="A2" s="2" t="s">
        <v>2</v>
      </c>
      <c r="B2" s="2" t="s">
        <v>3</v>
      </c>
      <c r="D2" s="2" t="s">
        <v>2</v>
      </c>
      <c r="E2" s="2" t="s">
        <v>3</v>
      </c>
    </row>
    <row r="3" spans="1:5">
      <c r="A3" s="4">
        <v>6.04</v>
      </c>
      <c r="B3" s="4">
        <v>5.37</v>
      </c>
      <c r="C3" s="5"/>
      <c r="D3" s="4">
        <v>16.87</v>
      </c>
      <c r="E3" s="4">
        <v>31.48</v>
      </c>
    </row>
    <row r="4" spans="1:5">
      <c r="A4" s="4">
        <v>6.18</v>
      </c>
      <c r="B4" s="4">
        <v>6.1</v>
      </c>
      <c r="C4" s="5"/>
      <c r="D4" s="4">
        <v>31.25</v>
      </c>
      <c r="E4" s="4">
        <v>23.29</v>
      </c>
    </row>
    <row r="5" spans="1:5">
      <c r="A5" s="4">
        <v>4.9800000000000004</v>
      </c>
      <c r="B5" s="4">
        <v>4.7</v>
      </c>
      <c r="C5" s="5"/>
      <c r="D5" s="4">
        <v>4.1500000000000004</v>
      </c>
      <c r="E5" s="4">
        <v>24.7</v>
      </c>
    </row>
    <row r="6" spans="1:5">
      <c r="A6" s="4">
        <v>3.65</v>
      </c>
      <c r="B6" s="4">
        <v>4.8499999999999996</v>
      </c>
      <c r="C6" s="5"/>
      <c r="D6" s="4">
        <v>14.74</v>
      </c>
      <c r="E6" s="4">
        <v>24.86</v>
      </c>
    </row>
    <row r="7" spans="1:5">
      <c r="A7" s="4">
        <v>2.23</v>
      </c>
      <c r="B7" s="4">
        <v>7.37</v>
      </c>
      <c r="C7" s="5"/>
      <c r="D7" s="4">
        <v>18.02</v>
      </c>
      <c r="E7" s="4">
        <v>23.87</v>
      </c>
    </row>
    <row r="8" spans="1:5">
      <c r="A8" s="4">
        <v>7.4</v>
      </c>
      <c r="B8" s="4">
        <v>5.41</v>
      </c>
      <c r="C8" s="5"/>
      <c r="D8" s="4">
        <v>9.0399999999999991</v>
      </c>
      <c r="E8" s="4">
        <v>29.66</v>
      </c>
    </row>
    <row r="9" spans="1:5">
      <c r="A9" s="4">
        <v>3.78</v>
      </c>
      <c r="B9" s="4">
        <v>8.51</v>
      </c>
      <c r="C9" s="5"/>
      <c r="D9" s="4">
        <v>27.86</v>
      </c>
      <c r="E9" s="4">
        <v>15.31</v>
      </c>
    </row>
    <row r="10" spans="1:5">
      <c r="A10" s="4">
        <v>1.29</v>
      </c>
      <c r="B10" s="4">
        <v>5.15</v>
      </c>
      <c r="C10" s="5"/>
      <c r="D10" s="4">
        <v>16.670000000000002</v>
      </c>
      <c r="E10" s="4">
        <v>35.619999999999997</v>
      </c>
    </row>
    <row r="11" spans="1:5">
      <c r="A11" s="4">
        <v>2.23</v>
      </c>
      <c r="B11" s="4">
        <v>4.78</v>
      </c>
      <c r="C11" s="5"/>
      <c r="D11" s="4">
        <v>2.73</v>
      </c>
      <c r="E11" s="4">
        <v>34.909999999999997</v>
      </c>
    </row>
    <row r="12" spans="1:5">
      <c r="A12" s="4">
        <v>2.76</v>
      </c>
      <c r="B12" s="4">
        <v>5.37</v>
      </c>
      <c r="C12" s="5"/>
      <c r="D12" s="4">
        <v>0</v>
      </c>
      <c r="E12" s="4">
        <v>32.4</v>
      </c>
    </row>
    <row r="13" spans="1:5">
      <c r="A13" s="5"/>
      <c r="B13" s="5"/>
      <c r="C13" s="5"/>
      <c r="D13" s="5"/>
      <c r="E13" s="5"/>
    </row>
    <row r="14" spans="1:5">
      <c r="A14" s="5" t="s">
        <v>234</v>
      </c>
      <c r="B14" s="5"/>
      <c r="C14" s="5"/>
      <c r="D14" s="5"/>
      <c r="E14" s="5"/>
    </row>
    <row r="15" spans="1:5">
      <c r="A15" s="6" t="s">
        <v>2</v>
      </c>
      <c r="B15" s="6" t="s">
        <v>3</v>
      </c>
      <c r="C15" s="5"/>
      <c r="D15" s="5"/>
      <c r="E15" s="5"/>
    </row>
    <row r="16" spans="1:5">
      <c r="A16" s="4">
        <v>8.52</v>
      </c>
      <c r="B16" s="4">
        <v>1.54</v>
      </c>
      <c r="C16" s="5"/>
      <c r="D16" s="5"/>
      <c r="E16" s="5"/>
    </row>
    <row r="17" spans="1:5">
      <c r="A17" s="4">
        <v>9.42</v>
      </c>
      <c r="B17" s="4">
        <v>2.35</v>
      </c>
      <c r="C17" s="5"/>
      <c r="D17" s="5"/>
      <c r="E17" s="5"/>
    </row>
    <row r="18" spans="1:5">
      <c r="A18" s="4">
        <v>6.14</v>
      </c>
      <c r="B18" s="4">
        <v>1.4</v>
      </c>
      <c r="C18" s="5"/>
      <c r="D18" s="5"/>
      <c r="E18" s="5"/>
    </row>
    <row r="19" spans="1:5">
      <c r="A19" s="5"/>
      <c r="B19" s="5"/>
      <c r="C19" s="5"/>
      <c r="D19" s="5"/>
      <c r="E19" s="5"/>
    </row>
    <row r="20" spans="1:5">
      <c r="A20" s="5" t="s">
        <v>235</v>
      </c>
      <c r="B20" s="5"/>
      <c r="C20" s="5"/>
      <c r="D20" s="5"/>
      <c r="E20" s="5"/>
    </row>
    <row r="21" spans="1:5">
      <c r="A21" s="6" t="s">
        <v>2</v>
      </c>
      <c r="B21" s="6" t="s">
        <v>3</v>
      </c>
      <c r="C21" s="5"/>
      <c r="D21" s="5"/>
      <c r="E21" s="5"/>
    </row>
    <row r="22" spans="1:5">
      <c r="A22" s="4">
        <v>31.29</v>
      </c>
      <c r="B22" s="4">
        <v>1.72</v>
      </c>
      <c r="C22" s="5"/>
      <c r="D22" s="5"/>
      <c r="E22" s="5"/>
    </row>
    <row r="23" spans="1:5">
      <c r="A23" s="4">
        <v>22.14</v>
      </c>
      <c r="B23" s="4">
        <v>3.15</v>
      </c>
      <c r="C23" s="5"/>
      <c r="D23" s="5"/>
      <c r="E23" s="5"/>
    </row>
    <row r="24" spans="1:5">
      <c r="A24" s="4">
        <v>18.45</v>
      </c>
      <c r="B24" s="4">
        <v>4.12</v>
      </c>
      <c r="C24" s="5"/>
      <c r="D24" s="5"/>
      <c r="E24" s="5"/>
    </row>
    <row r="25" spans="1:5">
      <c r="A25" s="5"/>
      <c r="B25" s="5"/>
      <c r="C25" s="5"/>
      <c r="D25" s="5"/>
      <c r="E25" s="5"/>
    </row>
    <row r="26" spans="1:5">
      <c r="A26" s="5" t="s">
        <v>236</v>
      </c>
      <c r="B26" s="5"/>
      <c r="C26" s="5"/>
      <c r="D26" s="5"/>
      <c r="E26" s="5"/>
    </row>
    <row r="27" spans="1:5">
      <c r="A27" s="6" t="s">
        <v>2</v>
      </c>
      <c r="B27" s="6" t="s">
        <v>3</v>
      </c>
      <c r="C27" s="5"/>
      <c r="D27" s="5"/>
      <c r="E27" s="5"/>
    </row>
    <row r="28" spans="1:5">
      <c r="A28" s="4">
        <v>24.47</v>
      </c>
      <c r="B28" s="4">
        <v>18.45</v>
      </c>
      <c r="C28" s="5"/>
      <c r="D28" s="5"/>
      <c r="E28" s="5"/>
    </row>
    <row r="29" spans="1:5">
      <c r="A29" s="4">
        <v>17.32</v>
      </c>
      <c r="B29" s="4">
        <v>16.5</v>
      </c>
      <c r="C29" s="5"/>
      <c r="D29" s="5"/>
      <c r="E29" s="5"/>
    </row>
    <row r="30" spans="1:5">
      <c r="A30" s="4">
        <v>13.97</v>
      </c>
      <c r="B30" s="4">
        <v>12.49</v>
      </c>
      <c r="C30" s="5"/>
      <c r="D30" s="5"/>
      <c r="E30" s="5"/>
    </row>
    <row r="32" spans="1:5">
      <c r="A32" s="1" t="s">
        <v>237</v>
      </c>
    </row>
    <row r="33" spans="1:4">
      <c r="A33" s="41" t="s">
        <v>2</v>
      </c>
      <c r="B33" s="41"/>
      <c r="C33" s="41" t="s">
        <v>3</v>
      </c>
      <c r="D33" s="41"/>
    </row>
    <row r="34" spans="1:4">
      <c r="A34" s="3" t="s">
        <v>164</v>
      </c>
      <c r="B34" s="3" t="s">
        <v>165</v>
      </c>
      <c r="C34" s="3" t="s">
        <v>164</v>
      </c>
      <c r="D34" s="3" t="s">
        <v>165</v>
      </c>
    </row>
    <row r="35" spans="1:4">
      <c r="A35" s="3">
        <v>975000000</v>
      </c>
      <c r="B35" s="3">
        <v>54800000</v>
      </c>
      <c r="C35" s="3">
        <v>451000000</v>
      </c>
      <c r="D35" s="3">
        <v>93100000</v>
      </c>
    </row>
    <row r="37" spans="1:4">
      <c r="A37" s="1" t="s">
        <v>238</v>
      </c>
    </row>
    <row r="38" spans="1:4">
      <c r="A38" s="41" t="s">
        <v>2</v>
      </c>
      <c r="B38" s="41"/>
      <c r="C38" s="41" t="s">
        <v>3</v>
      </c>
      <c r="D38" s="41"/>
    </row>
    <row r="39" spans="1:4">
      <c r="A39" s="3" t="s">
        <v>164</v>
      </c>
      <c r="B39" s="3" t="s">
        <v>165</v>
      </c>
      <c r="C39" s="3" t="s">
        <v>164</v>
      </c>
      <c r="D39" s="3" t="s">
        <v>165</v>
      </c>
    </row>
    <row r="40" spans="1:4">
      <c r="A40" s="3">
        <v>480000000</v>
      </c>
      <c r="B40" s="3">
        <v>19600000</v>
      </c>
      <c r="C40" s="3">
        <v>506000000</v>
      </c>
      <c r="D40" s="3">
        <v>25900000</v>
      </c>
    </row>
  </sheetData>
  <mergeCells count="4">
    <mergeCell ref="A33:B33"/>
    <mergeCell ref="C33:D33"/>
    <mergeCell ref="A38:B38"/>
    <mergeCell ref="C38:D38"/>
  </mergeCells>
  <phoneticPr fontId="15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:E4"/>
  <sheetViews>
    <sheetView workbookViewId="0">
      <selection activeCell="E4" sqref="A1:E4"/>
    </sheetView>
  </sheetViews>
  <sheetFormatPr defaultColWidth="9" defaultRowHeight="13.9"/>
  <sheetData>
    <row r="1" spans="1:5">
      <c r="A1" s="2" t="s">
        <v>2</v>
      </c>
      <c r="B1" s="2" t="s">
        <v>168</v>
      </c>
      <c r="C1" s="2" t="s">
        <v>169</v>
      </c>
      <c r="D1" s="2" t="s">
        <v>3</v>
      </c>
      <c r="E1" s="2" t="s">
        <v>170</v>
      </c>
    </row>
    <row r="2" spans="1:5">
      <c r="A2" s="3">
        <v>10</v>
      </c>
      <c r="B2" s="3">
        <v>6</v>
      </c>
      <c r="C2" s="3">
        <v>7</v>
      </c>
      <c r="D2" s="3">
        <v>0</v>
      </c>
      <c r="E2" s="3">
        <v>3</v>
      </c>
    </row>
    <row r="3" spans="1:5">
      <c r="A3" s="3">
        <v>5</v>
      </c>
      <c r="B3" s="3">
        <v>9</v>
      </c>
      <c r="C3" s="3">
        <v>6</v>
      </c>
      <c r="D3" s="3">
        <v>2</v>
      </c>
      <c r="E3" s="3">
        <v>0</v>
      </c>
    </row>
    <row r="4" spans="1:5">
      <c r="A4" s="3">
        <v>8</v>
      </c>
      <c r="B4" s="3">
        <v>7</v>
      </c>
      <c r="C4" s="3">
        <v>3</v>
      </c>
      <c r="D4" s="3">
        <v>3</v>
      </c>
      <c r="E4" s="3">
        <v>0</v>
      </c>
    </row>
  </sheetData>
  <phoneticPr fontId="15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A1:E6"/>
  <sheetViews>
    <sheetView workbookViewId="0">
      <selection activeCell="J9" sqref="J8:J9"/>
    </sheetView>
  </sheetViews>
  <sheetFormatPr defaultColWidth="8.6640625" defaultRowHeight="12.75"/>
  <cols>
    <col min="1" max="16384" width="8.6640625" style="1"/>
  </cols>
  <sheetData>
    <row r="1" spans="1:5">
      <c r="A1" s="1" t="s">
        <v>239</v>
      </c>
      <c r="D1" s="1" t="s">
        <v>240</v>
      </c>
    </row>
    <row r="2" spans="1:5">
      <c r="A2" s="2" t="s">
        <v>2</v>
      </c>
      <c r="B2" s="2" t="s">
        <v>3</v>
      </c>
      <c r="D2" s="2" t="s">
        <v>2</v>
      </c>
      <c r="E2" s="2" t="s">
        <v>3</v>
      </c>
    </row>
    <row r="3" spans="1:5">
      <c r="A3" s="3">
        <v>0.5</v>
      </c>
      <c r="B3" s="3">
        <v>1</v>
      </c>
      <c r="D3" s="3">
        <v>0.78</v>
      </c>
      <c r="E3" s="3">
        <v>1</v>
      </c>
    </row>
    <row r="4" spans="1:5">
      <c r="A4" s="3">
        <v>0.69</v>
      </c>
      <c r="B4" s="3">
        <v>0.97</v>
      </c>
      <c r="D4" s="3">
        <v>0.7</v>
      </c>
      <c r="E4" s="3">
        <v>0.83</v>
      </c>
    </row>
    <row r="5" spans="1:5">
      <c r="A5" s="3">
        <v>0.52</v>
      </c>
      <c r="B5" s="3">
        <v>0.74</v>
      </c>
      <c r="D5" s="3">
        <v>0.59</v>
      </c>
      <c r="E5" s="3">
        <v>0.81</v>
      </c>
    </row>
    <row r="6" spans="1:5">
      <c r="D6" s="3">
        <v>0.51</v>
      </c>
      <c r="E6" s="3">
        <v>0.82</v>
      </c>
    </row>
  </sheetData>
  <phoneticPr fontId="15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A1:F14"/>
  <sheetViews>
    <sheetView workbookViewId="0">
      <selection activeCell="L12" sqref="L12"/>
    </sheetView>
  </sheetViews>
  <sheetFormatPr defaultColWidth="8.6640625" defaultRowHeight="12.75"/>
  <cols>
    <col min="1" max="16384" width="8.6640625" style="1"/>
  </cols>
  <sheetData>
    <row r="1" spans="1:6">
      <c r="A1" s="1" t="s">
        <v>241</v>
      </c>
    </row>
    <row r="2" spans="1:6">
      <c r="A2" s="2" t="s">
        <v>242</v>
      </c>
      <c r="B2" s="2" t="s">
        <v>2</v>
      </c>
      <c r="C2" s="2" t="s">
        <v>224</v>
      </c>
      <c r="D2" s="2" t="s">
        <v>169</v>
      </c>
      <c r="E2" s="2" t="s">
        <v>3</v>
      </c>
      <c r="F2" s="2" t="s">
        <v>170</v>
      </c>
    </row>
    <row r="3" spans="1:6">
      <c r="A3" s="3"/>
      <c r="B3" s="3">
        <v>0.94339600000000001</v>
      </c>
      <c r="C3" s="3">
        <v>0.82738100000000003</v>
      </c>
      <c r="D3" s="3">
        <v>0.42261900000000002</v>
      </c>
      <c r="E3" s="3">
        <v>0.203655</v>
      </c>
      <c r="F3" s="3">
        <v>0.37096800000000002</v>
      </c>
    </row>
    <row r="4" spans="1:6">
      <c r="A4" s="3"/>
      <c r="B4" s="3">
        <v>0.754</v>
      </c>
      <c r="C4" s="3">
        <v>0.73099999999999998</v>
      </c>
      <c r="D4" s="3">
        <v>0.39500000000000002</v>
      </c>
      <c r="E4" s="3">
        <v>0.317</v>
      </c>
      <c r="F4" s="3">
        <v>0.29499999999999998</v>
      </c>
    </row>
    <row r="5" spans="1:6">
      <c r="A5" s="3"/>
      <c r="B5" s="3">
        <v>0.79500000000000004</v>
      </c>
      <c r="C5" s="3">
        <v>0.68500000000000005</v>
      </c>
      <c r="D5" s="3">
        <v>0.32300000000000001</v>
      </c>
      <c r="E5" s="3">
        <v>0.185</v>
      </c>
      <c r="F5" s="3">
        <v>0.35099999999999998</v>
      </c>
    </row>
    <row r="6" spans="1:6">
      <c r="A6" s="3"/>
      <c r="B6" s="3">
        <v>0.88500000000000001</v>
      </c>
      <c r="C6" s="3">
        <v>0.77100000000000002</v>
      </c>
      <c r="D6" s="3">
        <v>0.44700000000000001</v>
      </c>
      <c r="E6" s="3">
        <v>0.29499999999999998</v>
      </c>
      <c r="F6" s="3">
        <v>0.20499999999999999</v>
      </c>
    </row>
    <row r="7" spans="1:6">
      <c r="A7" s="3"/>
      <c r="B7" s="3">
        <v>0.80100000000000005</v>
      </c>
      <c r="C7" s="3">
        <v>0.71499999999999997</v>
      </c>
      <c r="D7" s="3">
        <v>0.504</v>
      </c>
      <c r="E7" s="3">
        <v>0.311</v>
      </c>
      <c r="F7" s="3">
        <v>0.19500000000000001</v>
      </c>
    </row>
    <row r="9" spans="1:6">
      <c r="A9" s="1" t="s">
        <v>243</v>
      </c>
      <c r="B9" s="2" t="s">
        <v>2</v>
      </c>
      <c r="C9" s="2" t="s">
        <v>224</v>
      </c>
      <c r="D9" s="2" t="s">
        <v>169</v>
      </c>
      <c r="E9" s="2" t="s">
        <v>3</v>
      </c>
      <c r="F9" s="2" t="s">
        <v>170</v>
      </c>
    </row>
    <row r="10" spans="1:6">
      <c r="B10" s="3">
        <v>0.6</v>
      </c>
      <c r="C10" s="3">
        <v>0.60750000000000004</v>
      </c>
      <c r="D10" s="3">
        <v>0.348993</v>
      </c>
      <c r="E10" s="3">
        <v>0.21859300000000001</v>
      </c>
      <c r="F10" s="3">
        <v>0.372973</v>
      </c>
    </row>
    <row r="11" spans="1:6">
      <c r="B11" s="3">
        <v>0.54100000000000004</v>
      </c>
      <c r="C11" s="3">
        <v>0.49099999999999999</v>
      </c>
      <c r="D11" s="3">
        <v>0.496</v>
      </c>
      <c r="E11" s="3">
        <v>0.35099999999999998</v>
      </c>
      <c r="F11" s="3">
        <v>0.20499999999999999</v>
      </c>
    </row>
    <row r="12" spans="1:6">
      <c r="B12" s="3">
        <v>0.69099999999999995</v>
      </c>
      <c r="C12" s="3">
        <v>0.51</v>
      </c>
      <c r="D12" s="3">
        <v>0.48099999999999998</v>
      </c>
      <c r="E12" s="3">
        <v>0.20499999999999999</v>
      </c>
      <c r="F12" s="3">
        <v>0.255</v>
      </c>
    </row>
    <row r="13" spans="1:6">
      <c r="B13" s="3">
        <v>0.48299999999999998</v>
      </c>
      <c r="C13" s="3">
        <v>0.65100000000000002</v>
      </c>
      <c r="D13" s="3">
        <v>0.40500000000000003</v>
      </c>
      <c r="E13" s="3">
        <v>0.19500000000000001</v>
      </c>
      <c r="F13" s="3">
        <v>0.16400000000000001</v>
      </c>
    </row>
    <row r="14" spans="1:6">
      <c r="B14" s="3">
        <v>0.66</v>
      </c>
      <c r="C14" s="3">
        <v>0.63100000000000001</v>
      </c>
      <c r="D14" s="3">
        <v>0.39600000000000002</v>
      </c>
      <c r="E14" s="3">
        <v>0.25800000000000001</v>
      </c>
      <c r="F14" s="3">
        <v>0.30499999999999999</v>
      </c>
    </row>
  </sheetData>
  <phoneticPr fontId="15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dimension ref="A1:D6"/>
  <sheetViews>
    <sheetView workbookViewId="0">
      <selection activeCell="G15" sqref="G15"/>
    </sheetView>
  </sheetViews>
  <sheetFormatPr defaultColWidth="8.6640625" defaultRowHeight="12.75"/>
  <cols>
    <col min="1" max="16384" width="8.6640625" style="1"/>
  </cols>
  <sheetData>
    <row r="1" spans="1:4">
      <c r="A1" s="2" t="s">
        <v>2</v>
      </c>
      <c r="B1" s="2" t="s">
        <v>168</v>
      </c>
      <c r="C1" s="2" t="s">
        <v>3</v>
      </c>
      <c r="D1" s="2" t="s">
        <v>170</v>
      </c>
    </row>
    <row r="2" spans="1:4">
      <c r="A2" s="3">
        <v>14</v>
      </c>
      <c r="B2" s="3">
        <v>13</v>
      </c>
      <c r="C2" s="3">
        <v>5</v>
      </c>
      <c r="D2" s="3">
        <v>3</v>
      </c>
    </row>
    <row r="3" spans="1:4">
      <c r="A3" s="3">
        <v>8</v>
      </c>
      <c r="B3" s="3">
        <v>11</v>
      </c>
      <c r="C3" s="3">
        <v>11</v>
      </c>
      <c r="D3" s="3">
        <v>8</v>
      </c>
    </row>
    <row r="4" spans="1:4">
      <c r="A4" s="3">
        <v>16</v>
      </c>
      <c r="B4" s="3">
        <v>16</v>
      </c>
      <c r="C4" s="3">
        <v>3</v>
      </c>
      <c r="D4" s="3">
        <v>1</v>
      </c>
    </row>
    <row r="5" spans="1:4">
      <c r="A5" s="3">
        <v>11</v>
      </c>
      <c r="B5" s="3">
        <v>9</v>
      </c>
      <c r="C5" s="3">
        <v>5</v>
      </c>
      <c r="D5" s="3">
        <v>5</v>
      </c>
    </row>
    <row r="6" spans="1:4">
      <c r="A6" s="3">
        <v>15</v>
      </c>
      <c r="B6" s="3">
        <v>14</v>
      </c>
      <c r="C6" s="3">
        <v>6</v>
      </c>
      <c r="D6" s="3">
        <v>9</v>
      </c>
    </row>
  </sheetData>
  <phoneticPr fontId="15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200-000000000000}">
  <dimension ref="A1:E23"/>
  <sheetViews>
    <sheetView workbookViewId="0">
      <selection activeCell="H12" sqref="H12"/>
    </sheetView>
  </sheetViews>
  <sheetFormatPr defaultColWidth="8.6640625" defaultRowHeight="12.75"/>
  <cols>
    <col min="1" max="16384" width="8.6640625" style="1"/>
  </cols>
  <sheetData>
    <row r="1" spans="1:5">
      <c r="A1" s="1" t="s">
        <v>244</v>
      </c>
    </row>
    <row r="2" spans="1:5">
      <c r="A2" s="2" t="s">
        <v>2</v>
      </c>
      <c r="B2" s="2" t="s">
        <v>189</v>
      </c>
      <c r="C2" s="2" t="s">
        <v>245</v>
      </c>
      <c r="D2" s="2" t="s">
        <v>191</v>
      </c>
      <c r="E2" s="2" t="s">
        <v>246</v>
      </c>
    </row>
    <row r="3" spans="1:5">
      <c r="A3" s="3">
        <v>0.56010000000000004</v>
      </c>
      <c r="B3" s="3">
        <v>0.36509999999999998</v>
      </c>
      <c r="C3" s="3">
        <v>0.2954</v>
      </c>
      <c r="D3" s="3">
        <v>0.3619</v>
      </c>
      <c r="E3" s="3">
        <v>0.12551000000000001</v>
      </c>
    </row>
    <row r="4" spans="1:5">
      <c r="A4" s="3">
        <v>0.73140000000000005</v>
      </c>
      <c r="B4" s="3">
        <v>0.3851</v>
      </c>
      <c r="C4" s="3">
        <v>0.16259999999999999</v>
      </c>
      <c r="D4" s="3">
        <v>0.49519999999999997</v>
      </c>
      <c r="E4" s="3">
        <v>0.15842000000000001</v>
      </c>
    </row>
    <row r="5" spans="1:5">
      <c r="A5" s="3">
        <v>0.48949999999999999</v>
      </c>
      <c r="B5" s="3">
        <v>0.1142</v>
      </c>
      <c r="C5" s="3">
        <v>0.14119999999999999</v>
      </c>
      <c r="D5" s="3">
        <v>0.39410000000000001</v>
      </c>
      <c r="E5" s="3">
        <v>0.35120000000000001</v>
      </c>
    </row>
    <row r="6" spans="1:5">
      <c r="A6" s="3">
        <v>0.59419999999999995</v>
      </c>
      <c r="B6" s="3">
        <v>0.28489999999999999</v>
      </c>
      <c r="C6" s="3">
        <v>8.5400000000000004E-2</v>
      </c>
      <c r="D6" s="3">
        <v>0.42130000000000001</v>
      </c>
      <c r="E6" s="3">
        <v>0.28520000000000001</v>
      </c>
    </row>
    <row r="7" spans="1:5">
      <c r="A7" s="3">
        <v>0.40310000000000001</v>
      </c>
      <c r="B7" s="3">
        <v>0.31409999999999999</v>
      </c>
      <c r="C7" s="3">
        <v>0.2641</v>
      </c>
      <c r="D7" s="3">
        <v>0.38529999999999998</v>
      </c>
      <c r="E7" s="3">
        <v>0.18509999999999999</v>
      </c>
    </row>
    <row r="9" spans="1:5">
      <c r="A9" s="1" t="s">
        <v>247</v>
      </c>
    </row>
    <row r="10" spans="1:5">
      <c r="A10" s="2" t="s">
        <v>2</v>
      </c>
      <c r="B10" s="2" t="s">
        <v>189</v>
      </c>
      <c r="C10" s="2" t="s">
        <v>245</v>
      </c>
      <c r="D10" s="2" t="s">
        <v>191</v>
      </c>
      <c r="E10" s="2" t="s">
        <v>246</v>
      </c>
    </row>
    <row r="11" spans="1:5">
      <c r="A11" s="3">
        <v>0.36620000000000003</v>
      </c>
      <c r="B11" s="3">
        <v>0.43209999999999998</v>
      </c>
      <c r="C11" s="3">
        <v>9.9559999999999996E-2</v>
      </c>
      <c r="D11" s="3">
        <v>0.33040000000000003</v>
      </c>
      <c r="E11" s="3">
        <v>0.1076</v>
      </c>
    </row>
    <row r="12" spans="1:5">
      <c r="A12" s="3">
        <v>0.39510000000000001</v>
      </c>
      <c r="B12" s="3">
        <v>0.15129999999999999</v>
      </c>
      <c r="C12" s="3">
        <v>0.11412</v>
      </c>
      <c r="D12" s="3">
        <v>0.39510000000000001</v>
      </c>
      <c r="E12" s="3">
        <v>0.19639999999999999</v>
      </c>
    </row>
    <row r="13" spans="1:5">
      <c r="A13" s="3">
        <v>0.41520000000000001</v>
      </c>
      <c r="B13" s="3">
        <v>0.18640000000000001</v>
      </c>
      <c r="C13" s="3">
        <v>0.15123</v>
      </c>
      <c r="D13" s="3">
        <v>0.49130000000000001</v>
      </c>
      <c r="E13" s="3">
        <v>0.21340000000000001</v>
      </c>
    </row>
    <row r="14" spans="1:5">
      <c r="A14" s="3">
        <v>0.47120000000000001</v>
      </c>
      <c r="B14" s="3">
        <v>0.25700000000000001</v>
      </c>
      <c r="C14" s="3">
        <v>0.27522000000000002</v>
      </c>
      <c r="D14" s="3">
        <v>0.39650000000000002</v>
      </c>
      <c r="E14" s="3">
        <v>0.17519999999999999</v>
      </c>
    </row>
    <row r="15" spans="1:5">
      <c r="A15" s="3">
        <v>0.31979999999999997</v>
      </c>
      <c r="B15" s="3">
        <v>0.28510000000000002</v>
      </c>
      <c r="C15" s="3">
        <v>0.15014</v>
      </c>
      <c r="D15" s="3">
        <v>0.38450000000000001</v>
      </c>
      <c r="E15" s="3">
        <v>0.25190000000000001</v>
      </c>
    </row>
    <row r="17" spans="1:5">
      <c r="A17" s="1" t="s">
        <v>248</v>
      </c>
    </row>
    <row r="18" spans="1:5">
      <c r="A18" s="2" t="s">
        <v>2</v>
      </c>
      <c r="B18" s="2" t="s">
        <v>189</v>
      </c>
      <c r="C18" s="2" t="s">
        <v>245</v>
      </c>
      <c r="D18" s="2" t="s">
        <v>191</v>
      </c>
      <c r="E18" s="2" t="s">
        <v>246</v>
      </c>
    </row>
    <row r="19" spans="1:5">
      <c r="A19" s="3">
        <v>0.68940000000000001</v>
      </c>
      <c r="B19" s="3">
        <v>0.48069000000000001</v>
      </c>
      <c r="C19" s="3">
        <v>0.51080000000000003</v>
      </c>
      <c r="D19" s="3">
        <v>0.67925999999999997</v>
      </c>
      <c r="E19" s="3">
        <v>0.69540000000000002</v>
      </c>
    </row>
    <row r="20" spans="1:5">
      <c r="A20" s="3">
        <v>0.61314000000000002</v>
      </c>
      <c r="B20" s="3">
        <v>0.51419999999999999</v>
      </c>
      <c r="C20" s="3">
        <v>0.59809999999999997</v>
      </c>
      <c r="D20" s="3">
        <v>0.61419999999999997</v>
      </c>
      <c r="E20" s="3">
        <v>0.60124</v>
      </c>
    </row>
    <row r="21" spans="1:5">
      <c r="A21" s="3">
        <v>0.57411999999999996</v>
      </c>
      <c r="B21" s="3">
        <v>0.58421000000000001</v>
      </c>
      <c r="C21" s="3">
        <v>0.48509999999999998</v>
      </c>
      <c r="D21" s="3">
        <v>0.59419999999999995</v>
      </c>
      <c r="E21" s="3">
        <v>0.4859</v>
      </c>
    </row>
    <row r="22" spans="1:5">
      <c r="A22" s="3">
        <v>0.69420999999999999</v>
      </c>
      <c r="B22" s="3">
        <v>0.50419999999999998</v>
      </c>
      <c r="C22" s="3">
        <v>0.4395</v>
      </c>
      <c r="D22" s="3">
        <v>0.61040000000000005</v>
      </c>
      <c r="E22" s="3">
        <v>0.53559999999999997</v>
      </c>
    </row>
    <row r="23" spans="1:5">
      <c r="A23" s="3">
        <v>0.47122999999999998</v>
      </c>
      <c r="B23" s="3">
        <v>0.49320000000000003</v>
      </c>
      <c r="C23" s="3">
        <v>0.46042100000000002</v>
      </c>
      <c r="D23" s="3">
        <v>0.59409999999999996</v>
      </c>
      <c r="E23" s="3">
        <v>0.57210000000000005</v>
      </c>
    </row>
  </sheetData>
  <phoneticPr fontId="15" type="noConversion"/>
  <pageMargins left="0.7" right="0.7" top="0.75" bottom="0.75" header="0.3" footer="0.3"/>
  <pageSetup paperSize="9" orientation="portrait" r:id="rId1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300-000000000000}">
  <dimension ref="A1"/>
  <sheetViews>
    <sheetView workbookViewId="0"/>
  </sheetViews>
  <sheetFormatPr defaultRowHeight="13.9"/>
  <sheetData/>
  <phoneticPr fontId="15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400-000000000000}">
  <dimension ref="A1"/>
  <sheetViews>
    <sheetView workbookViewId="0"/>
  </sheetViews>
  <sheetFormatPr defaultRowHeight="13.9"/>
  <sheetData/>
  <phoneticPr fontId="15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6"/>
  <sheetViews>
    <sheetView tabSelected="1" workbookViewId="0">
      <selection activeCell="K12" sqref="K12"/>
    </sheetView>
  </sheetViews>
  <sheetFormatPr defaultColWidth="8.6640625" defaultRowHeight="12.75"/>
  <cols>
    <col min="1" max="16384" width="8.6640625" style="1"/>
  </cols>
  <sheetData>
    <row r="1" spans="1:13">
      <c r="A1" s="2"/>
      <c r="B1" s="41" t="s">
        <v>250</v>
      </c>
      <c r="C1" s="41"/>
      <c r="D1" s="41"/>
      <c r="E1" s="41"/>
      <c r="F1" s="41"/>
      <c r="G1" s="41"/>
      <c r="H1" s="41" t="s">
        <v>251</v>
      </c>
      <c r="I1" s="41"/>
      <c r="J1" s="41"/>
      <c r="K1" s="41"/>
      <c r="L1" s="41"/>
      <c r="M1" s="41"/>
    </row>
    <row r="2" spans="1:13">
      <c r="A2" s="7">
        <v>0.1</v>
      </c>
      <c r="B2" s="29">
        <v>105.2</v>
      </c>
      <c r="C2" s="29">
        <v>113.9</v>
      </c>
      <c r="D2" s="29">
        <v>82.7</v>
      </c>
      <c r="E2" s="29">
        <v>89.5</v>
      </c>
      <c r="F2" s="29">
        <v>108.7</v>
      </c>
      <c r="G2" s="29">
        <v>105.3</v>
      </c>
      <c r="H2" s="29">
        <v>107.5</v>
      </c>
      <c r="I2" s="29">
        <v>112.2</v>
      </c>
      <c r="J2" s="29">
        <v>95.1</v>
      </c>
      <c r="K2" s="29">
        <v>89.3</v>
      </c>
      <c r="L2" s="29">
        <v>109.7</v>
      </c>
      <c r="M2" s="29">
        <v>97.7</v>
      </c>
    </row>
    <row r="3" spans="1:13">
      <c r="A3" s="7">
        <v>1</v>
      </c>
      <c r="B3" s="29">
        <v>98.7</v>
      </c>
      <c r="C3" s="29">
        <v>86.1</v>
      </c>
      <c r="D3" s="29">
        <v>80.8</v>
      </c>
      <c r="E3" s="29">
        <v>73.599999999999994</v>
      </c>
      <c r="F3" s="29">
        <v>94.1</v>
      </c>
      <c r="G3" s="29">
        <v>96.2</v>
      </c>
      <c r="H3" s="29">
        <v>99.4</v>
      </c>
      <c r="I3" s="29">
        <v>97.1</v>
      </c>
      <c r="J3" s="29">
        <v>78.8</v>
      </c>
      <c r="K3" s="29">
        <v>85.6</v>
      </c>
      <c r="L3" s="29">
        <v>99.7</v>
      </c>
      <c r="M3" s="29">
        <v>96.6</v>
      </c>
    </row>
    <row r="4" spans="1:13">
      <c r="A4" s="7">
        <v>10</v>
      </c>
      <c r="B4" s="29">
        <v>69.3</v>
      </c>
      <c r="C4" s="29">
        <v>76.7</v>
      </c>
      <c r="D4" s="29">
        <v>54.8</v>
      </c>
      <c r="E4" s="29">
        <v>55.4</v>
      </c>
      <c r="F4" s="29">
        <v>79.599999999999994</v>
      </c>
      <c r="G4" s="29">
        <v>71.900000000000006</v>
      </c>
      <c r="H4" s="29">
        <v>79.900000000000006</v>
      </c>
      <c r="I4" s="29">
        <v>80</v>
      </c>
      <c r="J4" s="29">
        <v>70.5</v>
      </c>
      <c r="K4" s="29">
        <v>70.5</v>
      </c>
      <c r="L4" s="29">
        <v>83.2</v>
      </c>
      <c r="M4" s="29">
        <v>82.2</v>
      </c>
    </row>
    <row r="5" spans="1:13">
      <c r="A5" s="7">
        <v>100</v>
      </c>
      <c r="B5" s="29">
        <v>66.400000000000006</v>
      </c>
      <c r="C5" s="29">
        <v>71.400000000000006</v>
      </c>
      <c r="D5" s="29">
        <v>51.5</v>
      </c>
      <c r="E5" s="29">
        <v>53.5</v>
      </c>
      <c r="F5" s="29">
        <v>70.400000000000006</v>
      </c>
      <c r="G5" s="29">
        <v>63.1</v>
      </c>
      <c r="H5" s="29">
        <v>64</v>
      </c>
      <c r="I5" s="29">
        <v>63.3</v>
      </c>
      <c r="J5" s="29">
        <v>58.1</v>
      </c>
      <c r="K5" s="29">
        <v>47</v>
      </c>
      <c r="L5" s="29">
        <v>74.7</v>
      </c>
      <c r="M5" s="29">
        <v>69.3</v>
      </c>
    </row>
    <row r="6" spans="1:13">
      <c r="A6" s="7">
        <v>1000</v>
      </c>
      <c r="B6" s="29">
        <v>47.4</v>
      </c>
      <c r="C6" s="29">
        <v>50.7</v>
      </c>
      <c r="D6" s="29">
        <v>39.5</v>
      </c>
      <c r="E6" s="29">
        <v>39.9</v>
      </c>
      <c r="F6" s="29">
        <v>48.2</v>
      </c>
      <c r="G6" s="29">
        <v>45.9</v>
      </c>
      <c r="H6" s="29">
        <v>51.6</v>
      </c>
      <c r="I6" s="29">
        <v>50.7</v>
      </c>
      <c r="J6" s="29">
        <v>38.6</v>
      </c>
      <c r="K6" s="29">
        <v>34.799999999999997</v>
      </c>
      <c r="L6" s="29">
        <v>47.4</v>
      </c>
      <c r="M6" s="29">
        <v>52.9</v>
      </c>
    </row>
  </sheetData>
  <mergeCells count="2">
    <mergeCell ref="B1:G1"/>
    <mergeCell ref="H1:M1"/>
  </mergeCells>
  <phoneticPr fontId="15" type="noConversion"/>
  <pageMargins left="0.7" right="0.7" top="0.75" bottom="0.75" header="0.3" footer="0.3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6"/>
  <sheetViews>
    <sheetView workbookViewId="0">
      <selection sqref="A1:F6"/>
    </sheetView>
  </sheetViews>
  <sheetFormatPr defaultColWidth="8.6640625" defaultRowHeight="12.75"/>
  <cols>
    <col min="1" max="16384" width="8.6640625" style="30"/>
  </cols>
  <sheetData>
    <row r="1" spans="1:6">
      <c r="A1" s="17" t="s">
        <v>7</v>
      </c>
      <c r="B1" s="31">
        <v>95.3</v>
      </c>
      <c r="C1" s="31">
        <v>94.03</v>
      </c>
      <c r="D1" s="31">
        <v>88.1</v>
      </c>
      <c r="E1" s="31">
        <v>88.57</v>
      </c>
      <c r="F1" s="31">
        <v>93.79</v>
      </c>
    </row>
    <row r="2" spans="1:6">
      <c r="A2" s="17" t="s">
        <v>8</v>
      </c>
      <c r="B2" s="31">
        <v>99.74</v>
      </c>
      <c r="C2" s="31">
        <v>94.81</v>
      </c>
      <c r="D2" s="31">
        <v>80.81</v>
      </c>
      <c r="E2" s="31">
        <v>84.41</v>
      </c>
      <c r="F2" s="31">
        <v>92.36</v>
      </c>
    </row>
    <row r="3" spans="1:6">
      <c r="A3" s="17" t="s">
        <v>9</v>
      </c>
      <c r="B3" s="31">
        <v>97.71</v>
      </c>
      <c r="C3" s="31">
        <v>98.91</v>
      </c>
      <c r="D3" s="31">
        <v>94.97</v>
      </c>
      <c r="E3" s="31">
        <v>93.44</v>
      </c>
      <c r="F3" s="31">
        <v>96.51</v>
      </c>
    </row>
    <row r="4" spans="1:6">
      <c r="A4" s="17" t="s">
        <v>10</v>
      </c>
      <c r="B4" s="31">
        <v>62.58</v>
      </c>
      <c r="C4" s="31">
        <v>63.63</v>
      </c>
      <c r="D4" s="31">
        <v>53.71</v>
      </c>
      <c r="E4" s="31">
        <v>56.41</v>
      </c>
      <c r="F4" s="31">
        <v>64.400000000000006</v>
      </c>
    </row>
    <row r="5" spans="1:6">
      <c r="A5" s="17" t="s">
        <v>11</v>
      </c>
      <c r="B5" s="31">
        <v>62.04</v>
      </c>
      <c r="C5" s="31">
        <v>62.94</v>
      </c>
      <c r="D5" s="31">
        <v>54.15</v>
      </c>
      <c r="E5" s="31">
        <v>53.03</v>
      </c>
      <c r="F5" s="31">
        <v>62.05</v>
      </c>
    </row>
    <row r="6" spans="1:6">
      <c r="A6" s="17" t="s">
        <v>12</v>
      </c>
      <c r="B6" s="31">
        <v>51.44</v>
      </c>
      <c r="C6" s="31">
        <v>51.02</v>
      </c>
      <c r="D6" s="31">
        <v>48.22</v>
      </c>
      <c r="E6" s="31">
        <v>48.33</v>
      </c>
      <c r="F6" s="31">
        <v>53.13</v>
      </c>
    </row>
  </sheetData>
  <phoneticPr fontId="15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5"/>
  <sheetViews>
    <sheetView workbookViewId="0">
      <selection activeCell="E11" sqref="E11"/>
    </sheetView>
  </sheetViews>
  <sheetFormatPr defaultColWidth="8.6640625" defaultRowHeight="12.75"/>
  <cols>
    <col min="1" max="1" width="8.6640625" style="1"/>
    <col min="2" max="2" width="11.6640625" style="1" bestFit="1" customWidth="1"/>
    <col min="3" max="16384" width="8.6640625" style="1"/>
  </cols>
  <sheetData>
    <row r="1" spans="1:11">
      <c r="A1" s="2"/>
      <c r="B1" s="41" t="s">
        <v>3</v>
      </c>
      <c r="C1" s="41"/>
      <c r="D1" s="41"/>
      <c r="E1" s="41"/>
      <c r="F1" s="41"/>
      <c r="G1" s="41" t="s">
        <v>2</v>
      </c>
      <c r="H1" s="41"/>
      <c r="I1" s="41"/>
      <c r="J1" s="41"/>
      <c r="K1" s="41"/>
    </row>
    <row r="2" spans="1:11">
      <c r="A2" s="7">
        <v>8</v>
      </c>
      <c r="B2" s="29">
        <v>58.4</v>
      </c>
      <c r="C2" s="29">
        <v>57.6</v>
      </c>
      <c r="D2" s="29">
        <v>54.3</v>
      </c>
      <c r="E2" s="29">
        <v>53.4</v>
      </c>
      <c r="F2" s="29">
        <v>56.4</v>
      </c>
      <c r="G2" s="29">
        <v>96.9</v>
      </c>
      <c r="H2" s="29">
        <v>92.6</v>
      </c>
      <c r="I2" s="29">
        <v>83.2</v>
      </c>
      <c r="J2" s="29">
        <v>84.2</v>
      </c>
      <c r="K2" s="29">
        <v>94</v>
      </c>
    </row>
    <row r="3" spans="1:11">
      <c r="A3" s="7">
        <v>20</v>
      </c>
      <c r="B3" s="29">
        <v>50.1</v>
      </c>
      <c r="C3" s="29">
        <v>48.4</v>
      </c>
      <c r="D3" s="29">
        <v>44.6</v>
      </c>
      <c r="E3" s="29">
        <v>43.9</v>
      </c>
      <c r="F3" s="29">
        <v>48.2</v>
      </c>
      <c r="G3" s="29">
        <v>78.8</v>
      </c>
      <c r="H3" s="29">
        <v>75.599999999999994</v>
      </c>
      <c r="I3" s="29">
        <v>71.3</v>
      </c>
      <c r="J3" s="29">
        <v>69.400000000000006</v>
      </c>
      <c r="K3" s="29">
        <v>80.7</v>
      </c>
    </row>
    <row r="4" spans="1:11">
      <c r="A4" s="7">
        <v>28</v>
      </c>
      <c r="B4" s="29">
        <v>44.2</v>
      </c>
      <c r="C4" s="29">
        <v>48.6</v>
      </c>
      <c r="D4" s="29">
        <v>39.299999999999997</v>
      </c>
      <c r="E4" s="29">
        <v>37.799999999999997</v>
      </c>
      <c r="F4" s="29">
        <v>45.8</v>
      </c>
      <c r="G4" s="29">
        <v>56.4</v>
      </c>
      <c r="H4" s="29">
        <v>61.2</v>
      </c>
      <c r="I4" s="29">
        <v>48.7</v>
      </c>
      <c r="J4" s="29">
        <v>49.9</v>
      </c>
      <c r="K4" s="29">
        <v>53</v>
      </c>
    </row>
    <row r="5" spans="1:11">
      <c r="A5" s="7">
        <v>40</v>
      </c>
      <c r="B5" s="29">
        <v>41.4</v>
      </c>
      <c r="C5" s="29">
        <v>42.7</v>
      </c>
      <c r="D5" s="29">
        <v>39.1</v>
      </c>
      <c r="E5" s="29">
        <v>38.799999999999997</v>
      </c>
      <c r="F5" s="29">
        <v>43.1</v>
      </c>
      <c r="G5" s="29">
        <v>61.2</v>
      </c>
      <c r="H5" s="29">
        <v>66.8</v>
      </c>
      <c r="I5" s="29">
        <v>54.8</v>
      </c>
      <c r="J5" s="29">
        <v>49.1</v>
      </c>
      <c r="K5" s="29">
        <v>70.3</v>
      </c>
    </row>
  </sheetData>
  <mergeCells count="2">
    <mergeCell ref="B1:F1"/>
    <mergeCell ref="G1:K1"/>
  </mergeCells>
  <phoneticPr fontId="15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O12"/>
  <sheetViews>
    <sheetView workbookViewId="0">
      <selection activeCell="I20" sqref="I20"/>
    </sheetView>
  </sheetViews>
  <sheetFormatPr defaultColWidth="8.6640625" defaultRowHeight="12.75"/>
  <cols>
    <col min="1" max="16384" width="8.6640625" style="1"/>
  </cols>
  <sheetData>
    <row r="1" spans="1:15">
      <c r="A1" s="1" t="s">
        <v>13</v>
      </c>
      <c r="B1" s="1" t="s">
        <v>3</v>
      </c>
      <c r="I1" s="1" t="s">
        <v>14</v>
      </c>
      <c r="J1" s="1" t="s">
        <v>3</v>
      </c>
    </row>
    <row r="2" spans="1:15">
      <c r="A2" s="1" t="s">
        <v>15</v>
      </c>
      <c r="B2" s="1">
        <v>2.6</v>
      </c>
      <c r="C2" s="1">
        <v>2.6</v>
      </c>
      <c r="D2" s="1">
        <v>2.57</v>
      </c>
      <c r="E2" s="1">
        <v>2.5499999999999998</v>
      </c>
      <c r="F2" s="1">
        <v>2.64</v>
      </c>
      <c r="G2" s="1">
        <v>2.64</v>
      </c>
      <c r="I2" s="1" t="s">
        <v>15</v>
      </c>
      <c r="J2" s="1">
        <v>10.050000000000001</v>
      </c>
      <c r="K2" s="1">
        <v>10</v>
      </c>
      <c r="L2" s="1">
        <v>9.86</v>
      </c>
      <c r="M2" s="1">
        <v>9.99</v>
      </c>
      <c r="N2" s="1">
        <v>10.01</v>
      </c>
      <c r="O2" s="1">
        <v>10.039999999999999</v>
      </c>
    </row>
    <row r="3" spans="1:15">
      <c r="A3" s="1" t="s">
        <v>16</v>
      </c>
      <c r="B3" s="1">
        <v>2.82</v>
      </c>
      <c r="C3" s="1">
        <v>2.84</v>
      </c>
      <c r="D3" s="1">
        <v>2.76</v>
      </c>
      <c r="E3" s="1">
        <v>2.78</v>
      </c>
      <c r="F3" s="1">
        <v>2.81</v>
      </c>
      <c r="G3" s="1">
        <v>2.84</v>
      </c>
      <c r="I3" s="1" t="s">
        <v>16</v>
      </c>
      <c r="J3" s="1">
        <v>10.029999999999999</v>
      </c>
      <c r="K3" s="1">
        <v>9.9700000000000006</v>
      </c>
      <c r="L3" s="1">
        <v>9.91</v>
      </c>
      <c r="M3" s="1">
        <v>9.89</v>
      </c>
      <c r="N3" s="1">
        <v>10</v>
      </c>
      <c r="O3" s="1">
        <v>9.99</v>
      </c>
    </row>
    <row r="4" spans="1:15">
      <c r="A4" s="1" t="s">
        <v>17</v>
      </c>
      <c r="B4" s="1">
        <v>3.32</v>
      </c>
      <c r="C4" s="1">
        <v>3.29</v>
      </c>
      <c r="D4" s="1">
        <v>3.18</v>
      </c>
      <c r="E4" s="1">
        <v>3.03</v>
      </c>
      <c r="F4" s="1">
        <v>3.22</v>
      </c>
      <c r="G4" s="1">
        <v>3.2</v>
      </c>
      <c r="I4" s="1" t="s">
        <v>17</v>
      </c>
      <c r="J4" s="1">
        <v>9.84</v>
      </c>
      <c r="K4" s="1">
        <v>9.9499999999999993</v>
      </c>
      <c r="L4" s="1">
        <v>9.7799999999999994</v>
      </c>
      <c r="M4" s="1">
        <v>9.68</v>
      </c>
      <c r="N4" s="1">
        <v>9.99</v>
      </c>
      <c r="O4" s="1">
        <v>9.98</v>
      </c>
    </row>
    <row r="5" spans="1:15">
      <c r="A5" s="1" t="s">
        <v>18</v>
      </c>
      <c r="B5" s="1">
        <v>3.52</v>
      </c>
      <c r="C5" s="1">
        <v>3.58</v>
      </c>
      <c r="D5" s="1">
        <v>3.37</v>
      </c>
      <c r="E5" s="1">
        <v>3.44</v>
      </c>
      <c r="F5" s="1">
        <v>3.63</v>
      </c>
      <c r="G5" s="1">
        <v>3.63</v>
      </c>
      <c r="I5" s="1" t="s">
        <v>18</v>
      </c>
      <c r="J5" s="1">
        <v>9.8000000000000007</v>
      </c>
      <c r="K5" s="1">
        <v>9.89</v>
      </c>
      <c r="L5" s="1">
        <v>9.57</v>
      </c>
      <c r="M5" s="1">
        <v>9.66</v>
      </c>
      <c r="N5" s="1">
        <v>9.8699999999999992</v>
      </c>
      <c r="O5" s="1">
        <v>9.7799999999999994</v>
      </c>
    </row>
    <row r="6" spans="1:15">
      <c r="A6" s="1" t="s">
        <v>19</v>
      </c>
      <c r="B6" s="1">
        <v>3.8</v>
      </c>
      <c r="C6" s="1">
        <v>3.8</v>
      </c>
      <c r="D6" s="1">
        <v>3.51</v>
      </c>
      <c r="E6" s="1">
        <v>3.28</v>
      </c>
      <c r="F6" s="1">
        <v>3.72</v>
      </c>
      <c r="G6" s="1">
        <v>3.61</v>
      </c>
      <c r="I6" s="1" t="s">
        <v>19</v>
      </c>
      <c r="J6" s="1">
        <v>9.94</v>
      </c>
      <c r="K6" s="1">
        <v>9.7799999999999994</v>
      </c>
      <c r="L6" s="1">
        <v>9.5399999999999991</v>
      </c>
      <c r="M6" s="1">
        <v>9.66</v>
      </c>
      <c r="N6" s="1">
        <v>9.82</v>
      </c>
      <c r="O6" s="1">
        <v>9.68</v>
      </c>
    </row>
    <row r="7" spans="1:15">
      <c r="B7" s="1" t="s">
        <v>2</v>
      </c>
      <c r="J7" s="1" t="s">
        <v>2</v>
      </c>
    </row>
    <row r="8" spans="1:15">
      <c r="A8" s="1" t="s">
        <v>15</v>
      </c>
      <c r="B8" s="1">
        <v>2.62</v>
      </c>
      <c r="C8" s="1">
        <v>2.62</v>
      </c>
      <c r="D8" s="1">
        <v>2.59</v>
      </c>
      <c r="E8" s="1">
        <v>2.59</v>
      </c>
      <c r="F8" s="1">
        <v>2.61</v>
      </c>
      <c r="G8" s="1">
        <v>2.62</v>
      </c>
      <c r="I8" s="1" t="s">
        <v>15</v>
      </c>
      <c r="J8" s="1">
        <v>10.09</v>
      </c>
      <c r="K8" s="1">
        <v>10</v>
      </c>
      <c r="L8" s="1">
        <v>10</v>
      </c>
      <c r="M8" s="1">
        <v>9.92</v>
      </c>
      <c r="N8" s="1">
        <v>10.130000000000001</v>
      </c>
      <c r="O8" s="1">
        <v>10.220000000000001</v>
      </c>
    </row>
    <row r="9" spans="1:15">
      <c r="A9" s="1" t="s">
        <v>16</v>
      </c>
      <c r="B9" s="1">
        <v>3.02</v>
      </c>
      <c r="C9" s="1">
        <v>3.07</v>
      </c>
      <c r="D9" s="1">
        <v>2.96</v>
      </c>
      <c r="E9" s="1">
        <v>2.96</v>
      </c>
      <c r="F9" s="1">
        <v>3.09</v>
      </c>
      <c r="G9" s="1">
        <v>3.06</v>
      </c>
      <c r="I9" s="1" t="s">
        <v>16</v>
      </c>
      <c r="J9" s="1">
        <v>8.74</v>
      </c>
      <c r="K9" s="1">
        <v>8.84</v>
      </c>
      <c r="L9" s="1">
        <v>8.48</v>
      </c>
      <c r="M9" s="1">
        <v>8.2799999999999994</v>
      </c>
      <c r="N9" s="1">
        <v>8.7799999999999994</v>
      </c>
      <c r="O9" s="1">
        <v>8.7899999999999991</v>
      </c>
    </row>
    <row r="10" spans="1:15">
      <c r="A10" s="1" t="s">
        <v>17</v>
      </c>
      <c r="B10" s="1">
        <v>3.73</v>
      </c>
      <c r="C10" s="1">
        <v>3.61</v>
      </c>
      <c r="D10" s="1">
        <v>3.49</v>
      </c>
      <c r="E10" s="1">
        <v>3.38</v>
      </c>
      <c r="F10" s="1">
        <v>3.67</v>
      </c>
      <c r="G10" s="1">
        <v>3.71</v>
      </c>
      <c r="I10" s="1" t="s">
        <v>17</v>
      </c>
      <c r="J10" s="1">
        <v>8.14</v>
      </c>
      <c r="K10" s="1">
        <v>8.08</v>
      </c>
      <c r="L10" s="1">
        <v>7.83</v>
      </c>
      <c r="M10" s="1">
        <v>7.78</v>
      </c>
      <c r="N10" s="1">
        <v>7.98</v>
      </c>
      <c r="O10" s="1">
        <v>8.16</v>
      </c>
    </row>
    <row r="11" spans="1:15">
      <c r="A11" s="1" t="s">
        <v>18</v>
      </c>
      <c r="B11" s="1">
        <v>5.49</v>
      </c>
      <c r="C11" s="1">
        <v>4.49</v>
      </c>
      <c r="D11" s="1">
        <v>4.29</v>
      </c>
      <c r="E11" s="1">
        <v>4.18</v>
      </c>
      <c r="F11" s="1">
        <v>4.6399999999999997</v>
      </c>
      <c r="G11" s="1">
        <v>4.57</v>
      </c>
      <c r="I11" s="1" t="s">
        <v>18</v>
      </c>
      <c r="J11" s="1">
        <v>7.25</v>
      </c>
      <c r="K11" s="1">
        <v>7.46</v>
      </c>
      <c r="L11" s="1">
        <v>6.58</v>
      </c>
      <c r="M11" s="1">
        <v>7.01</v>
      </c>
      <c r="N11" s="1">
        <v>7.3</v>
      </c>
      <c r="O11" s="1">
        <v>7.48</v>
      </c>
    </row>
    <row r="12" spans="1:15">
      <c r="A12" s="1" t="s">
        <v>19</v>
      </c>
      <c r="B12" s="1">
        <v>5.54</v>
      </c>
      <c r="C12" s="1">
        <v>5.81</v>
      </c>
      <c r="D12" s="1">
        <v>4.7699999999999996</v>
      </c>
      <c r="E12" s="1">
        <v>5.04</v>
      </c>
      <c r="F12" s="1">
        <v>5.79</v>
      </c>
      <c r="G12" s="1">
        <v>5.58</v>
      </c>
      <c r="I12" s="1" t="s">
        <v>19</v>
      </c>
      <c r="J12" s="1">
        <v>6.77</v>
      </c>
      <c r="K12" s="1">
        <v>6.65</v>
      </c>
      <c r="L12" s="1">
        <v>6.3</v>
      </c>
      <c r="M12" s="1">
        <v>6.29</v>
      </c>
      <c r="N12" s="1">
        <v>6.57</v>
      </c>
      <c r="O12" s="1">
        <v>6.72</v>
      </c>
    </row>
  </sheetData>
  <phoneticPr fontId="15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12"/>
  <sheetViews>
    <sheetView workbookViewId="0">
      <selection activeCell="N22" sqref="N22"/>
    </sheetView>
  </sheetViews>
  <sheetFormatPr defaultColWidth="8.6640625" defaultRowHeight="12.75"/>
  <cols>
    <col min="1" max="1" width="11.6640625" style="1" bestFit="1" customWidth="1"/>
    <col min="2" max="8" width="8.6640625" style="1"/>
    <col min="9" max="9" width="11.6640625" style="1" bestFit="1" customWidth="1"/>
    <col min="10" max="16384" width="8.6640625" style="1"/>
  </cols>
  <sheetData>
    <row r="1" spans="1:9">
      <c r="A1" s="18"/>
      <c r="B1" s="18" t="s">
        <v>20</v>
      </c>
      <c r="C1" s="18"/>
      <c r="D1" s="18"/>
      <c r="E1" s="18"/>
      <c r="F1" s="18"/>
      <c r="G1" s="18"/>
    </row>
    <row r="2" spans="1:9">
      <c r="A2" s="28" t="s">
        <v>3</v>
      </c>
      <c r="B2" s="28">
        <v>0.08</v>
      </c>
      <c r="C2" s="28">
        <v>0.08</v>
      </c>
      <c r="D2" s="28">
        <v>0.06</v>
      </c>
      <c r="E2" s="28">
        <v>7.0000000000000007E-2</v>
      </c>
      <c r="F2" s="28">
        <v>0.09</v>
      </c>
      <c r="G2" s="28">
        <v>0.09</v>
      </c>
      <c r="I2" s="5"/>
    </row>
    <row r="3" spans="1:9">
      <c r="A3" s="28" t="s">
        <v>6</v>
      </c>
      <c r="B3" s="28">
        <v>2.2000000000000002</v>
      </c>
      <c r="C3" s="28">
        <v>2.0099999999999998</v>
      </c>
      <c r="D3" s="28">
        <v>1.76</v>
      </c>
      <c r="E3" s="28">
        <v>1.7</v>
      </c>
      <c r="F3" s="28">
        <v>2.21</v>
      </c>
      <c r="G3" s="28">
        <v>1.96</v>
      </c>
      <c r="I3" s="5"/>
    </row>
    <row r="4" spans="1:9">
      <c r="A4" s="28"/>
      <c r="B4" s="28" t="s">
        <v>21</v>
      </c>
      <c r="C4" s="28"/>
      <c r="D4" s="28"/>
      <c r="E4" s="28"/>
      <c r="F4" s="28"/>
      <c r="G4" s="28"/>
      <c r="I4" s="5"/>
    </row>
    <row r="5" spans="1:9">
      <c r="A5" s="28" t="s">
        <v>3</v>
      </c>
      <c r="B5" s="28">
        <v>0.34</v>
      </c>
      <c r="C5" s="28">
        <v>0.31</v>
      </c>
      <c r="D5" s="28">
        <v>0.25</v>
      </c>
      <c r="E5" s="28">
        <v>0.27</v>
      </c>
      <c r="F5" s="28">
        <v>0.35</v>
      </c>
      <c r="G5" s="28">
        <v>0.28000000000000003</v>
      </c>
      <c r="I5" s="5"/>
    </row>
    <row r="6" spans="1:9">
      <c r="A6" s="28" t="s">
        <v>6</v>
      </c>
      <c r="B6" s="28">
        <v>1.22</v>
      </c>
      <c r="C6" s="28">
        <v>1.1299999999999999</v>
      </c>
      <c r="D6" s="28">
        <v>0.96</v>
      </c>
      <c r="E6" s="28">
        <v>1.01</v>
      </c>
      <c r="F6" s="28">
        <v>1.17</v>
      </c>
      <c r="G6" s="28">
        <v>1.1299999999999999</v>
      </c>
      <c r="I6" s="5"/>
    </row>
    <row r="7" spans="1:9">
      <c r="A7" s="28"/>
      <c r="B7" s="28" t="s">
        <v>22</v>
      </c>
      <c r="C7" s="28"/>
      <c r="D7" s="28"/>
      <c r="E7" s="28"/>
      <c r="F7" s="28"/>
      <c r="G7" s="28"/>
      <c r="I7" s="5"/>
    </row>
    <row r="8" spans="1:9">
      <c r="A8" s="28" t="s">
        <v>3</v>
      </c>
      <c r="B8" s="28">
        <v>1.04</v>
      </c>
      <c r="C8" s="28">
        <v>0.98</v>
      </c>
      <c r="D8" s="28">
        <v>0.73</v>
      </c>
      <c r="E8" s="28">
        <v>0.78</v>
      </c>
      <c r="F8" s="28">
        <v>1.01</v>
      </c>
      <c r="G8" s="28">
        <v>0.99</v>
      </c>
      <c r="I8" s="5"/>
    </row>
    <row r="9" spans="1:9">
      <c r="A9" s="28" t="s">
        <v>6</v>
      </c>
      <c r="B9" s="28">
        <v>2.12</v>
      </c>
      <c r="C9" s="28">
        <v>2.2999999999999998</v>
      </c>
      <c r="D9" s="28">
        <v>1.75</v>
      </c>
      <c r="E9" s="28">
        <v>1.81</v>
      </c>
      <c r="F9" s="28">
        <v>2.16</v>
      </c>
      <c r="G9" s="28">
        <v>2.2799999999999998</v>
      </c>
      <c r="I9" s="5"/>
    </row>
    <row r="10" spans="1:9">
      <c r="A10" s="18"/>
      <c r="B10" s="28" t="s">
        <v>23</v>
      </c>
      <c r="C10" s="28"/>
      <c r="D10" s="28"/>
      <c r="E10" s="28"/>
      <c r="F10" s="28"/>
      <c r="G10" s="28"/>
      <c r="I10" s="5"/>
    </row>
    <row r="11" spans="1:9">
      <c r="A11" s="28" t="s">
        <v>3</v>
      </c>
      <c r="B11" s="28">
        <v>0.09</v>
      </c>
      <c r="C11" s="28">
        <v>0.1</v>
      </c>
      <c r="D11" s="28">
        <v>0.06</v>
      </c>
      <c r="E11" s="28">
        <v>0.05</v>
      </c>
      <c r="F11" s="28">
        <v>0.09</v>
      </c>
      <c r="G11" s="28">
        <v>0.08</v>
      </c>
      <c r="I11" s="5"/>
    </row>
    <row r="12" spans="1:9">
      <c r="A12" s="28" t="s">
        <v>6</v>
      </c>
      <c r="B12" s="28">
        <v>0.53</v>
      </c>
      <c r="C12" s="28">
        <v>0.56000000000000005</v>
      </c>
      <c r="D12" s="28">
        <v>0.5</v>
      </c>
      <c r="E12" s="28">
        <v>0.48</v>
      </c>
      <c r="F12" s="28">
        <v>0.55000000000000004</v>
      </c>
      <c r="G12" s="28">
        <v>0.52</v>
      </c>
      <c r="I12" s="5"/>
    </row>
  </sheetData>
  <phoneticPr fontId="15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H5"/>
  <sheetViews>
    <sheetView topLeftCell="Q1" zoomScale="85" zoomScaleNormal="85" workbookViewId="0">
      <selection activeCell="B2" sqref="B2:AH5"/>
    </sheetView>
  </sheetViews>
  <sheetFormatPr defaultColWidth="9" defaultRowHeight="13.9"/>
  <sheetData>
    <row r="1" spans="1:34">
      <c r="A1" s="18"/>
      <c r="B1" s="18" t="s">
        <v>24</v>
      </c>
      <c r="C1" s="18" t="s">
        <v>25</v>
      </c>
      <c r="D1" s="18" t="s">
        <v>26</v>
      </c>
      <c r="E1" s="18" t="s">
        <v>27</v>
      </c>
      <c r="F1" s="18" t="s">
        <v>28</v>
      </c>
      <c r="G1" s="18" t="s">
        <v>29</v>
      </c>
      <c r="H1" s="18" t="s">
        <v>30</v>
      </c>
      <c r="I1" s="18" t="s">
        <v>31</v>
      </c>
      <c r="J1" s="18" t="s">
        <v>32</v>
      </c>
      <c r="K1" s="18" t="s">
        <v>33</v>
      </c>
      <c r="L1" s="18" t="s">
        <v>34</v>
      </c>
      <c r="M1" s="18" t="s">
        <v>35</v>
      </c>
      <c r="N1" s="18" t="s">
        <v>36</v>
      </c>
      <c r="O1" s="18" t="s">
        <v>37</v>
      </c>
      <c r="P1" s="18" t="s">
        <v>38</v>
      </c>
      <c r="Q1" s="18" t="s">
        <v>39</v>
      </c>
      <c r="R1" s="18" t="s">
        <v>40</v>
      </c>
      <c r="S1" s="18" t="s">
        <v>41</v>
      </c>
      <c r="T1" s="18" t="s">
        <v>42</v>
      </c>
      <c r="U1" s="18" t="s">
        <v>43</v>
      </c>
      <c r="V1" s="18" t="s">
        <v>44</v>
      </c>
      <c r="W1" s="18" t="s">
        <v>45</v>
      </c>
      <c r="X1" s="18" t="s">
        <v>46</v>
      </c>
      <c r="Y1" s="18" t="s">
        <v>47</v>
      </c>
      <c r="Z1" s="18" t="s">
        <v>48</v>
      </c>
      <c r="AA1" s="18" t="s">
        <v>49</v>
      </c>
      <c r="AB1" s="18" t="s">
        <v>50</v>
      </c>
      <c r="AC1" s="18" t="s">
        <v>51</v>
      </c>
      <c r="AD1" s="18" t="s">
        <v>52</v>
      </c>
      <c r="AE1" s="18" t="s">
        <v>53</v>
      </c>
      <c r="AF1" s="18" t="s">
        <v>54</v>
      </c>
      <c r="AG1" s="18" t="s">
        <v>55</v>
      </c>
      <c r="AH1" s="18" t="s">
        <v>56</v>
      </c>
    </row>
    <row r="2" spans="1:34" s="27" customFormat="1">
      <c r="A2" s="26">
        <v>0</v>
      </c>
      <c r="B2" s="26">
        <v>6.8830000000000002E-2</v>
      </c>
      <c r="C2" s="26">
        <v>0.10766000000000001</v>
      </c>
      <c r="D2" s="26">
        <v>8.9270000000000002E-2</v>
      </c>
      <c r="E2" s="26">
        <v>0.10165</v>
      </c>
      <c r="F2" s="26">
        <v>9.3509999999999996E-2</v>
      </c>
      <c r="G2" s="26">
        <v>1.9980000000000001E-2</v>
      </c>
      <c r="H2" s="26">
        <v>0.23860000000000001</v>
      </c>
      <c r="I2" s="26">
        <v>0.15501000000000001</v>
      </c>
      <c r="J2" s="26">
        <v>0.1149</v>
      </c>
      <c r="K2" s="26">
        <v>8.7779999999999997E-2</v>
      </c>
      <c r="L2" s="26">
        <v>0.11345</v>
      </c>
      <c r="M2" s="26">
        <v>0.10961</v>
      </c>
      <c r="N2" s="26">
        <v>9.2249999999999999E-2</v>
      </c>
      <c r="O2" s="26">
        <v>0.23608000000000001</v>
      </c>
      <c r="P2" s="26">
        <v>9.5200000000000007E-2</v>
      </c>
      <c r="Q2" s="26">
        <v>7.1379999999999999E-2</v>
      </c>
      <c r="R2" s="26">
        <v>9.11E-2</v>
      </c>
      <c r="S2" s="26">
        <v>0.10291</v>
      </c>
      <c r="T2" s="26">
        <v>0.10063999999999999</v>
      </c>
      <c r="U2" s="26">
        <v>7.4359999999999996E-2</v>
      </c>
      <c r="V2" s="26">
        <v>0.13278000000000001</v>
      </c>
      <c r="W2" s="26">
        <v>9.4549999999999995E-2</v>
      </c>
      <c r="X2" s="26">
        <v>8.5550000000000001E-2</v>
      </c>
      <c r="Y2" s="26">
        <v>9.1899999999999996E-2</v>
      </c>
      <c r="Z2" s="26">
        <v>0.15643000000000001</v>
      </c>
      <c r="AA2" s="26">
        <v>0.10557999999999999</v>
      </c>
      <c r="AB2" s="26">
        <v>3.0325000000000003E-4</v>
      </c>
      <c r="AC2" s="26">
        <v>0</v>
      </c>
      <c r="AD2" s="26">
        <v>2.34224E-4</v>
      </c>
      <c r="AE2" s="26">
        <v>9.9019999999999997E-2</v>
      </c>
      <c r="AF2" s="26">
        <v>9.9860000000000004E-2</v>
      </c>
      <c r="AG2" s="26">
        <v>9.3609999999999999E-2</v>
      </c>
      <c r="AH2" s="26">
        <v>0.22181999999999999</v>
      </c>
    </row>
    <row r="3" spans="1:34" s="27" customFormat="1">
      <c r="A3" s="26">
        <v>0.5</v>
      </c>
      <c r="B3" s="26">
        <v>3.8059999999999997E-2</v>
      </c>
      <c r="C3" s="26">
        <v>0.13161</v>
      </c>
      <c r="D3" s="26">
        <v>0.11518</v>
      </c>
      <c r="E3" s="26">
        <v>0.12428</v>
      </c>
      <c r="F3" s="26">
        <v>0.10765</v>
      </c>
      <c r="G3" s="26">
        <v>0.25268000000000002</v>
      </c>
      <c r="H3" s="26">
        <v>0.25091000000000002</v>
      </c>
      <c r="I3" s="26">
        <v>0.14727999999999999</v>
      </c>
      <c r="J3" s="26">
        <v>0.15082000000000001</v>
      </c>
      <c r="K3" s="26">
        <v>0.10569000000000001</v>
      </c>
      <c r="L3" s="26">
        <v>0.11949</v>
      </c>
      <c r="M3" s="26">
        <v>0.12551000000000001</v>
      </c>
      <c r="N3" s="26">
        <v>0.12436999999999999</v>
      </c>
      <c r="O3" s="26">
        <v>0.24457999999999999</v>
      </c>
      <c r="P3" s="26">
        <v>0.10206999999999999</v>
      </c>
      <c r="Q3" s="26">
        <v>0.10443</v>
      </c>
      <c r="R3" s="26">
        <v>0.11139</v>
      </c>
      <c r="S3" s="26">
        <v>0.11339</v>
      </c>
      <c r="T3" s="26">
        <v>0.11439000000000001</v>
      </c>
      <c r="U3" s="26">
        <v>0.20064000000000001</v>
      </c>
      <c r="V3" s="26">
        <v>0.13572000000000001</v>
      </c>
      <c r="W3" s="26">
        <v>0.10116</v>
      </c>
      <c r="X3" s="26">
        <v>0.17831</v>
      </c>
      <c r="Y3" s="26">
        <v>0.12451</v>
      </c>
      <c r="Z3" s="26">
        <v>0.17752999999999999</v>
      </c>
      <c r="AA3" s="26">
        <v>9.7540000000000002E-2</v>
      </c>
      <c r="AB3" s="26">
        <v>0.11076</v>
      </c>
      <c r="AC3" s="26">
        <v>0.25729000000000002</v>
      </c>
      <c r="AD3" s="26">
        <v>0.31850000000000001</v>
      </c>
      <c r="AE3" s="26">
        <v>0.10765</v>
      </c>
      <c r="AF3" s="26">
        <v>0.1106</v>
      </c>
      <c r="AG3" s="26">
        <v>0.10929</v>
      </c>
      <c r="AH3" s="26">
        <v>0.23955000000000001</v>
      </c>
    </row>
    <row r="4" spans="1:34" s="27" customFormat="1">
      <c r="A4" s="26">
        <v>1</v>
      </c>
      <c r="B4" s="26">
        <v>0.12289</v>
      </c>
      <c r="C4" s="26">
        <v>0.13722999999999999</v>
      </c>
      <c r="D4" s="26">
        <v>0.17126</v>
      </c>
      <c r="E4" s="26">
        <v>0.14546999999999999</v>
      </c>
      <c r="F4" s="26">
        <v>0.20805999999999999</v>
      </c>
      <c r="G4" s="26">
        <v>0.27593000000000001</v>
      </c>
      <c r="H4" s="26">
        <v>0.24635000000000001</v>
      </c>
      <c r="I4" s="26">
        <v>0.18089</v>
      </c>
      <c r="J4" s="26">
        <v>0.14635999999999999</v>
      </c>
      <c r="K4" s="26">
        <v>0.14362</v>
      </c>
      <c r="L4" s="26">
        <v>0.10911</v>
      </c>
      <c r="M4" s="26">
        <v>0.12198000000000001</v>
      </c>
      <c r="N4" s="26">
        <v>0.1426</v>
      </c>
      <c r="O4" s="26">
        <v>0.27133000000000002</v>
      </c>
      <c r="P4" s="26">
        <v>0.10876</v>
      </c>
      <c r="Q4" s="26">
        <v>0.10605000000000001</v>
      </c>
      <c r="R4" s="26">
        <v>0.10061</v>
      </c>
      <c r="S4" s="26">
        <v>0.10346</v>
      </c>
      <c r="T4" s="26">
        <v>8.6650000000000005E-2</v>
      </c>
      <c r="U4" s="26">
        <v>0.20376</v>
      </c>
      <c r="V4" s="26">
        <v>0.14196</v>
      </c>
      <c r="W4" s="26">
        <v>0.10369</v>
      </c>
      <c r="X4" s="26">
        <v>0.1285</v>
      </c>
      <c r="Y4" s="26">
        <v>0.11323</v>
      </c>
      <c r="Z4" s="26">
        <v>0.17965</v>
      </c>
      <c r="AA4" s="26">
        <v>0.10661</v>
      </c>
      <c r="AB4" s="26">
        <v>0.38236999999999999</v>
      </c>
      <c r="AC4" s="26">
        <v>0.37375999999999998</v>
      </c>
      <c r="AD4" s="26">
        <v>0.33037</v>
      </c>
      <c r="AE4" s="26">
        <v>9.5530000000000004E-2</v>
      </c>
      <c r="AF4" s="26">
        <v>9.6949999999999995E-2</v>
      </c>
      <c r="AG4" s="26">
        <v>0.10050000000000001</v>
      </c>
      <c r="AH4" s="26">
        <v>0.22072</v>
      </c>
    </row>
    <row r="5" spans="1:34" s="27" customFormat="1">
      <c r="A5" s="26">
        <v>2</v>
      </c>
      <c r="B5" s="26">
        <v>0.64868999999999999</v>
      </c>
      <c r="C5" s="26">
        <v>0.18953</v>
      </c>
      <c r="D5" s="26">
        <v>0.21145</v>
      </c>
      <c r="E5" s="26">
        <v>0.19689000000000001</v>
      </c>
      <c r="F5" s="26">
        <v>0.25584000000000001</v>
      </c>
      <c r="G5" s="26">
        <v>0.34182000000000001</v>
      </c>
      <c r="H5" s="26">
        <v>3.6920000000000001E-2</v>
      </c>
      <c r="I5" s="26">
        <v>0.26639000000000002</v>
      </c>
      <c r="J5" s="26">
        <v>0.14948</v>
      </c>
      <c r="K5" s="26">
        <v>0.18382999999999999</v>
      </c>
      <c r="L5" s="26">
        <v>0.13200000000000001</v>
      </c>
      <c r="M5" s="26">
        <v>0.13245999999999999</v>
      </c>
      <c r="N5" s="26">
        <v>0.17323</v>
      </c>
      <c r="O5" s="26">
        <v>4.1399999999999996E-3</v>
      </c>
      <c r="P5" s="26">
        <v>0.16184000000000001</v>
      </c>
      <c r="Q5" s="26">
        <v>9.7129999999999994E-2</v>
      </c>
      <c r="R5" s="26">
        <v>0.18845000000000001</v>
      </c>
      <c r="S5" s="26">
        <v>0.15332999999999999</v>
      </c>
      <c r="T5" s="26">
        <v>0.12207999999999999</v>
      </c>
      <c r="U5" s="26">
        <v>0.19603000000000001</v>
      </c>
      <c r="V5" s="26">
        <v>0.15231</v>
      </c>
      <c r="W5" s="26">
        <v>0.16303000000000001</v>
      </c>
      <c r="X5" s="26">
        <v>0.23355000000000001</v>
      </c>
      <c r="Y5" s="26">
        <v>0.14921999999999999</v>
      </c>
      <c r="Z5" s="26">
        <v>0.16067999999999999</v>
      </c>
      <c r="AA5" s="26">
        <v>0.15790000000000001</v>
      </c>
      <c r="AB5" s="26">
        <v>0.37008000000000002</v>
      </c>
      <c r="AC5" s="26">
        <v>0.36895</v>
      </c>
      <c r="AD5" s="26">
        <v>0.31341999999999998</v>
      </c>
      <c r="AE5" s="26">
        <v>0.14890999999999999</v>
      </c>
      <c r="AF5" s="26">
        <v>0.16472999999999999</v>
      </c>
      <c r="AG5" s="26">
        <v>0.15547</v>
      </c>
      <c r="AH5" s="26">
        <v>0.31733</v>
      </c>
    </row>
  </sheetData>
  <phoneticPr fontId="1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7</vt:i4>
      </vt:variant>
    </vt:vector>
  </HeadingPairs>
  <TitlesOfParts>
    <vt:vector size="37" baseType="lpstr">
      <vt:lpstr>Fig 1e</vt:lpstr>
      <vt:lpstr>Fig 1f</vt:lpstr>
      <vt:lpstr>Fig 2a</vt:lpstr>
      <vt:lpstr>Fig 2b</vt:lpstr>
      <vt:lpstr>Fig 2c</vt:lpstr>
      <vt:lpstr>Fig 2d</vt:lpstr>
      <vt:lpstr>Fig 2e</vt:lpstr>
      <vt:lpstr>Fig 2h</vt:lpstr>
      <vt:lpstr>Fig 3a</vt:lpstr>
      <vt:lpstr>Fig 3b</vt:lpstr>
      <vt:lpstr>Fig 4a</vt:lpstr>
      <vt:lpstr>Fig 4h</vt:lpstr>
      <vt:lpstr>Fig 5c</vt:lpstr>
      <vt:lpstr>Fig 5f</vt:lpstr>
      <vt:lpstr>Fig 6a</vt:lpstr>
      <vt:lpstr>Fig 6c</vt:lpstr>
      <vt:lpstr>Fig 6d</vt:lpstr>
      <vt:lpstr>Fig 6f</vt:lpstr>
      <vt:lpstr>Fig 6j</vt:lpstr>
      <vt:lpstr>Fig 7b</vt:lpstr>
      <vt:lpstr>Fig 7d</vt:lpstr>
      <vt:lpstr>Fig 7e</vt:lpstr>
      <vt:lpstr>Fig S1</vt:lpstr>
      <vt:lpstr>Fig S2</vt:lpstr>
      <vt:lpstr>Fig S6</vt:lpstr>
      <vt:lpstr>Fig S7</vt:lpstr>
      <vt:lpstr>Fig S8</vt:lpstr>
      <vt:lpstr>Fig S9</vt:lpstr>
      <vt:lpstr>Fig S10</vt:lpstr>
      <vt:lpstr>Fig S11</vt:lpstr>
      <vt:lpstr>Fig S13</vt:lpstr>
      <vt:lpstr>Fig S14</vt:lpstr>
      <vt:lpstr>Fig S15</vt:lpstr>
      <vt:lpstr>Fig S16</vt:lpstr>
      <vt:lpstr>Fig S17</vt:lpstr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-Wei Zheng</dc:creator>
  <cp:lastModifiedBy>diwei</cp:lastModifiedBy>
  <dcterms:created xsi:type="dcterms:W3CDTF">2020-04-26T01:12:00Z</dcterms:created>
  <dcterms:modified xsi:type="dcterms:W3CDTF">2020-09-14T06:31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584</vt:lpwstr>
  </property>
</Properties>
</file>